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utlookuga-my.sharepoint.com/personal/sp36142_uga_edu/Documents/PhD/Article/Research paper/3. Aphid transcriptome/Additional files/"/>
    </mc:Choice>
  </mc:AlternateContent>
  <xr:revisionPtr revIDLastSave="86" documentId="8_{F9BECD13-4C73-3B4A-98FC-E1F5342B7530}" xr6:coauthVersionLast="47" xr6:coauthVersionMax="47" xr10:uidLastSave="{5049C304-BDB1-604C-A17A-D83D26F8160B}"/>
  <bookViews>
    <workbookView xWindow="0" yWindow="0" windowWidth="38400" windowHeight="21600" activeTab="5" xr2:uid="{39A3FF55-C6DC-E24A-95C8-C5593CC33C06}"/>
  </bookViews>
  <sheets>
    <sheet name="Table S1" sheetId="7" r:id="rId1"/>
    <sheet name="Table S2" sheetId="2" r:id="rId2"/>
    <sheet name="Table S3" sheetId="3" r:id="rId3"/>
    <sheet name="Table S4" sheetId="4" r:id="rId4"/>
    <sheet name="Table S5" sheetId="5" r:id="rId5"/>
    <sheet name="Table S6" sheetId="8" r:id="rId6"/>
    <sheet name="Table S7  Immune system" sheetId="6" r:id="rId7"/>
    <sheet name="Table S8  Reproduction" sheetId="1" r:id="rId8"/>
  </sheets>
  <definedNames>
    <definedName name="_xlnm._FilterDatabase" localSheetId="5" hidden="1">'Table S6'!$A$2:$D$98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0" i="6" l="1"/>
  <c r="D20" i="6"/>
  <c r="C20" i="6"/>
  <c r="B20" i="6"/>
</calcChain>
</file>

<file path=xl/sharedStrings.xml><?xml version="1.0" encoding="utf-8"?>
<sst xmlns="http://schemas.openxmlformats.org/spreadsheetml/2006/main" count="6657" uniqueCount="3407">
  <si>
    <t>GO:0000003</t>
  </si>
  <si>
    <t>Reproduction</t>
  </si>
  <si>
    <t>Host</t>
  </si>
  <si>
    <t>Gene ID</t>
  </si>
  <si>
    <t>Function</t>
  </si>
  <si>
    <t xml:space="preserve">LFC </t>
  </si>
  <si>
    <t>Cotton</t>
  </si>
  <si>
    <t>XM_027990258.1</t>
  </si>
  <si>
    <t>tubulin glycylase 3A-like</t>
  </si>
  <si>
    <t>XM_027992333.1</t>
  </si>
  <si>
    <t>lipoamide acyltransferase component of branched-chain alpha-keto acid dehydrogenase complex, mitochondrial</t>
  </si>
  <si>
    <t>XM_027988162.1</t>
  </si>
  <si>
    <t>tektin-1-like</t>
  </si>
  <si>
    <t>XM_027988905.1</t>
  </si>
  <si>
    <t>nucleosome assembly protein 1-like 1-A</t>
  </si>
  <si>
    <t>XM_027984856.1</t>
  </si>
  <si>
    <t>uncharacterized protein LOC114122253</t>
  </si>
  <si>
    <t>XM_027994019.1</t>
  </si>
  <si>
    <t>XM_027991911.1</t>
  </si>
  <si>
    <t>dynein regulatory complex subunit 5</t>
  </si>
  <si>
    <t>XM_027991874.1</t>
  </si>
  <si>
    <t>neprilysin-2-like</t>
  </si>
  <si>
    <t>XM_027994492.1</t>
  </si>
  <si>
    <t>radial spoke head 1 homolog</t>
  </si>
  <si>
    <t>XM_027991820.1</t>
  </si>
  <si>
    <t>calcium/calmodulin-dependent protein kinase type II alpha chain isoform X16</t>
  </si>
  <si>
    <t>XM_027994774.1</t>
  </si>
  <si>
    <t>regucalcin-like</t>
  </si>
  <si>
    <t>XM_027985285.1</t>
  </si>
  <si>
    <t>peripheral plasma membrane protein CASK isoform X7</t>
  </si>
  <si>
    <t>XM_027993027.1</t>
  </si>
  <si>
    <t>uncharacterized protein LOC114128506</t>
  </si>
  <si>
    <t>XM_027983164.1</t>
  </si>
  <si>
    <t>thrombin-like enzyme bothrombin</t>
  </si>
  <si>
    <t>XM_027981696.1</t>
  </si>
  <si>
    <t>thrombin-like enzyme cerastocytin</t>
  </si>
  <si>
    <t>XM_027983407.1</t>
  </si>
  <si>
    <t>LOW QUALITY PROTEIN: protein monoglycylase TTLL8-like</t>
  </si>
  <si>
    <t>XM_027993657.1</t>
  </si>
  <si>
    <t>myosin-IB</t>
  </si>
  <si>
    <t>XM_027985451.1</t>
  </si>
  <si>
    <t>sperm-associated antigen 6-like</t>
  </si>
  <si>
    <t>XM_027998198.1</t>
  </si>
  <si>
    <t>LOW QUALITY PROTEIN: DC-STAMP domain-containing protein 2-like</t>
  </si>
  <si>
    <t>XM_027994444.1</t>
  </si>
  <si>
    <t>chymase-like isoform X1</t>
  </si>
  <si>
    <t>XM_027987713.1</t>
  </si>
  <si>
    <t>XM_027990459.1</t>
  </si>
  <si>
    <t>peroxisomal membrane protein PEX16-like</t>
  </si>
  <si>
    <t>XM_027985880.1</t>
  </si>
  <si>
    <t>adenylyl cyclase 78C-like isoform X2</t>
  </si>
  <si>
    <t>XM_027993642.1</t>
  </si>
  <si>
    <t>myosin regulatory light chain sqh-like</t>
  </si>
  <si>
    <t>XM_027991076.1</t>
  </si>
  <si>
    <t>uncharacterized protein LOC114127002</t>
  </si>
  <si>
    <t>XM_027990104.1</t>
  </si>
  <si>
    <t>LOW QUALITY PROTEIN: dynein regulatory complex subunit 3</t>
  </si>
  <si>
    <t>XM_027991866.1</t>
  </si>
  <si>
    <t>XM_027995017.1</t>
  </si>
  <si>
    <t>dynein intermediate chain 3, ciliary-like isoform X1</t>
  </si>
  <si>
    <t>XM_027995786.1</t>
  </si>
  <si>
    <t>XM_027995662.1</t>
  </si>
  <si>
    <t>probable tubulin polyglutamylase TTLL1</t>
  </si>
  <si>
    <t>XM_027981693.1</t>
  </si>
  <si>
    <t>kallikrein 1-related peptidase b22-like</t>
  </si>
  <si>
    <t>XM_027993918.1</t>
  </si>
  <si>
    <t>XM_027981699.1</t>
  </si>
  <si>
    <t>mite allergen Der p 3-like</t>
  </si>
  <si>
    <t>XM_027996666.1</t>
  </si>
  <si>
    <t>XM_027993801.1</t>
  </si>
  <si>
    <t>probable RNA-binding protein 46</t>
  </si>
  <si>
    <t>XM_027994745.1</t>
  </si>
  <si>
    <t>tektin-4</t>
  </si>
  <si>
    <t>XM_027990098.1</t>
  </si>
  <si>
    <t>dynein intermediate chain 2, ciliary-like</t>
  </si>
  <si>
    <t>XM_027984175.1</t>
  </si>
  <si>
    <t>dynein assembly factor 1, axonemal-like</t>
  </si>
  <si>
    <t>XM_027991090.1</t>
  </si>
  <si>
    <t>armadillo repeat-containing protein gudu-like</t>
  </si>
  <si>
    <t>XM_027984191.1</t>
  </si>
  <si>
    <t>XM_027989711.1</t>
  </si>
  <si>
    <t>gamma-tubulin complex component 3 homolog</t>
  </si>
  <si>
    <t>XM_027992266.1</t>
  </si>
  <si>
    <t>paramyosin, long form isoform X2</t>
  </si>
  <si>
    <t>XM_027986916.1</t>
  </si>
  <si>
    <t>zinc finger MYND domain-containing protein 10</t>
  </si>
  <si>
    <t>XM_027987236.1</t>
  </si>
  <si>
    <t>juvenile hormone acid O-methyltransferase-like</t>
  </si>
  <si>
    <t>XM_027989776.1</t>
  </si>
  <si>
    <t>myosin heavy chain, non-muscle isoform X3</t>
  </si>
  <si>
    <t>XM_027983440.1</t>
  </si>
  <si>
    <t>sulfhydryl oxidase 1-like</t>
  </si>
  <si>
    <t>XM_027995806.1</t>
  </si>
  <si>
    <t>dynein heavy chain 3, axonemal-like</t>
  </si>
  <si>
    <t>XM_027986962.1</t>
  </si>
  <si>
    <t>ephrin type-B receptor 1-B isoform X1</t>
  </si>
  <si>
    <t>XM_027985711.1</t>
  </si>
  <si>
    <t>puromycin-sensitive aminopeptidase isoform X3</t>
  </si>
  <si>
    <t>XM_027998728.1</t>
  </si>
  <si>
    <t>chromobox protein homolog 5-like</t>
  </si>
  <si>
    <t>XM_027997728.1</t>
  </si>
  <si>
    <t>homeobox protein 12-like isoform X1</t>
  </si>
  <si>
    <t>XM_027990147.1</t>
  </si>
  <si>
    <t>chromodomain-helicase-DNA-binding protein 1-like</t>
  </si>
  <si>
    <t>XM_027994948.1</t>
  </si>
  <si>
    <t>E3 SUMO-protein ligase PIAS2-like</t>
  </si>
  <si>
    <t>XM_027994245.1</t>
  </si>
  <si>
    <t>piwi-like protein Siwi</t>
  </si>
  <si>
    <t>XM_027996063.1</t>
  </si>
  <si>
    <t>multidrug resistance protein 1-like isoform X2</t>
  </si>
  <si>
    <t>XM_027994742.1</t>
  </si>
  <si>
    <t>small ubiquitin-related modifier 2-like</t>
  </si>
  <si>
    <t>XM_027995885.1</t>
  </si>
  <si>
    <t>uncharacterized protein LOC114130821 isoform X2</t>
  </si>
  <si>
    <t>XM_027982219.1</t>
  </si>
  <si>
    <t>chromodomain-helicase-DNA-binding protein Mi-2 homolog isoform X2</t>
  </si>
  <si>
    <t>XM_027985060.1</t>
  </si>
  <si>
    <t>high mobility group protein DSP1 isoform X1</t>
  </si>
  <si>
    <t>XM_027993003.1</t>
  </si>
  <si>
    <t>axin-2 isoform X1</t>
  </si>
  <si>
    <t>XM_027988560.1</t>
  </si>
  <si>
    <t>guanine nucleotide-binding protein G(o) subunit alpha isoform X1</t>
  </si>
  <si>
    <t>XM_027998405.1</t>
  </si>
  <si>
    <t>hamartin isoform X1</t>
  </si>
  <si>
    <t>XM_027984327.1</t>
  </si>
  <si>
    <t>protein patched isoform X3</t>
  </si>
  <si>
    <t>XM_027995581.1</t>
  </si>
  <si>
    <t>transcriptional regulator ovo isoform X3</t>
  </si>
  <si>
    <t>XM_027986191.1</t>
  </si>
  <si>
    <t>Fanconi anemia group D2 protein</t>
  </si>
  <si>
    <t>XM_027988674.1</t>
  </si>
  <si>
    <t>metal transporter CNNM4 isoform X2</t>
  </si>
  <si>
    <t>XM_027998441.1</t>
  </si>
  <si>
    <t>growth/differentiation factor 8-like isoform X3</t>
  </si>
  <si>
    <t>XM_027985763.1</t>
  </si>
  <si>
    <t>actin-interacting protein 1 isoform X1</t>
  </si>
  <si>
    <t>XM_027992807.1</t>
  </si>
  <si>
    <t>lysosomal aspartic protease-like</t>
  </si>
  <si>
    <t>XM_027986058.1</t>
  </si>
  <si>
    <t>centromere/kinetochore protein zw10 homolog isoform X1</t>
  </si>
  <si>
    <t>XM_027981977.1</t>
  </si>
  <si>
    <t>serine/threonine-protein kinase fused-like isoform X2</t>
  </si>
  <si>
    <t>XM_027996369.1</t>
  </si>
  <si>
    <t>fidgetin-like protein 1</t>
  </si>
  <si>
    <t>XM_027981820.1</t>
  </si>
  <si>
    <t>glucose transporter type 1 isoform X3</t>
  </si>
  <si>
    <t>XM_027994211.1</t>
  </si>
  <si>
    <t>MAP kinase-activating death domain protein isoform X1</t>
  </si>
  <si>
    <t>XM_027988681.1</t>
  </si>
  <si>
    <t>exocyst complex component 3</t>
  </si>
  <si>
    <t>XM_027987787.1</t>
  </si>
  <si>
    <t>dual specificity protein phosphatase CDC14C-like</t>
  </si>
  <si>
    <t>Hibiscus</t>
  </si>
  <si>
    <t>XM_027983633.1</t>
  </si>
  <si>
    <t>aryl hydrocarbon receptor nuclear translocator homolog isoform X4</t>
  </si>
  <si>
    <t>XM_027987525.1</t>
  </si>
  <si>
    <t>cyclin-dependent kinase 1-like</t>
  </si>
  <si>
    <t>XM_027987550.1</t>
  </si>
  <si>
    <t>uncharacterized protein LOC114124328</t>
  </si>
  <si>
    <t>XM_027991330.1</t>
  </si>
  <si>
    <t>GATA-binding factor A-like isoform X1</t>
  </si>
  <si>
    <t>XM_027990131.1</t>
  </si>
  <si>
    <t>alpha-L-fucosidase</t>
  </si>
  <si>
    <t>XM_027984466.1</t>
  </si>
  <si>
    <t>serine/threonine-protein kinase nekl-3-like isoform X2</t>
  </si>
  <si>
    <t>XM_027984542.1</t>
  </si>
  <si>
    <t>kelch-like protein 2 isoform X1</t>
  </si>
  <si>
    <t>XM_027996053.1</t>
  </si>
  <si>
    <t>E3 ubiquitin-protein ligase XIAP-like</t>
  </si>
  <si>
    <t>XM_027987304.1</t>
  </si>
  <si>
    <t>uncharacterized protein LOC114124120</t>
  </si>
  <si>
    <t>XM_027991100.1</t>
  </si>
  <si>
    <t>COP9 signalosome complex subunit 7b-like</t>
  </si>
  <si>
    <t>XM_027986704.1</t>
  </si>
  <si>
    <t>tudor domain-containing protein 5-like</t>
  </si>
  <si>
    <t>XM_027991825.1</t>
  </si>
  <si>
    <t>E3 ubiquitin-protein ligase RNF8-like</t>
  </si>
  <si>
    <t>XM_027984185.1</t>
  </si>
  <si>
    <t>acyl-CoA Delta(11) desaturase-like</t>
  </si>
  <si>
    <t>XM_027997417.1</t>
  </si>
  <si>
    <t>uncharacterized protein LOC114132041</t>
  </si>
  <si>
    <t>XM_027992124.1</t>
  </si>
  <si>
    <t>cullin-3-like</t>
  </si>
  <si>
    <t>XM_027983818.1</t>
  </si>
  <si>
    <t>voltage-dependent calcium channel type A subunit alpha-1 isoform X16</t>
  </si>
  <si>
    <t>XM_027991991.1</t>
  </si>
  <si>
    <t>putative uncharacterized protein DDB_G0282133</t>
  </si>
  <si>
    <t>XM_027996992.1</t>
  </si>
  <si>
    <t>RNA-binding protein spenito-like</t>
  </si>
  <si>
    <t>XM_027981336.1</t>
  </si>
  <si>
    <t>transcription factor kayak isoform X1</t>
  </si>
  <si>
    <t>XM_027990986.1</t>
  </si>
  <si>
    <t>G protein-coupled receptor kinase 1 isoform X1</t>
  </si>
  <si>
    <t>XM_027986963.1</t>
  </si>
  <si>
    <t>ephrin type-B receptor 1-B isoform X2</t>
  </si>
  <si>
    <t>XM_027984355.1</t>
  </si>
  <si>
    <t>longitudinals lacking protein, isoforms H/M/V-like isoform X36</t>
  </si>
  <si>
    <t>XM_027981313.1</t>
  </si>
  <si>
    <t>nipped-B-like protein isoform X1</t>
  </si>
  <si>
    <t>XM_027997466.1</t>
  </si>
  <si>
    <t>misshapen-like kinase 1 isoform X2</t>
  </si>
  <si>
    <t>XM_027986218.1</t>
  </si>
  <si>
    <t>protein held out wings isoform X1</t>
  </si>
  <si>
    <t>XM_027994967.1</t>
  </si>
  <si>
    <t>profilin-like</t>
  </si>
  <si>
    <t>XM_027996190.1</t>
  </si>
  <si>
    <t>protein dispatched isoform X2</t>
  </si>
  <si>
    <t>XM_027984546.1</t>
  </si>
  <si>
    <t>kelch-like protein 2 isoform X4</t>
  </si>
  <si>
    <t>XM_027983834.1</t>
  </si>
  <si>
    <t>peroxisomal targeting signal 1 receptor isoform X1</t>
  </si>
  <si>
    <t>XM_027982406.1</t>
  </si>
  <si>
    <t>Bardet-Biedl syndrome 2 protein homolog isoform X2</t>
  </si>
  <si>
    <t>XM_027991329.1</t>
  </si>
  <si>
    <t>XM_027983622.1</t>
  </si>
  <si>
    <t>protein gustavus isoform X3</t>
  </si>
  <si>
    <t>XM_027986192.1</t>
  </si>
  <si>
    <t>XM_027989401.1</t>
  </si>
  <si>
    <t>dynactin subunit 1 isoform X3</t>
  </si>
  <si>
    <t>Okra</t>
  </si>
  <si>
    <t>XM_027985707.1</t>
  </si>
  <si>
    <t>puromycin-sensitive aminopeptidase isoform X1</t>
  </si>
  <si>
    <t>XM_027992724.1</t>
  </si>
  <si>
    <t>huntingtin isoform X2</t>
  </si>
  <si>
    <t>XM_027989816.1</t>
  </si>
  <si>
    <t>jmjC domain-containing histone demethylation protein 1 isoform X3</t>
  </si>
  <si>
    <t>XM_027995846.1</t>
  </si>
  <si>
    <t>calcineurin subunit B type 2</t>
  </si>
  <si>
    <t>XM_027983286.1</t>
  </si>
  <si>
    <t>rho-associated protein kinase 2 isoform X1</t>
  </si>
  <si>
    <t>XM_027984784.1</t>
  </si>
  <si>
    <t>transcriptional coactivator yorkie-like</t>
  </si>
  <si>
    <t>XM_027982164.1</t>
  </si>
  <si>
    <t>replication protein A 70 kDa DNA-binding subunit-like</t>
  </si>
  <si>
    <t>XM_027986311.1</t>
  </si>
  <si>
    <t>potassium voltage-gated channel protein eag-like isoform X3</t>
  </si>
  <si>
    <t>XM_027998347.1</t>
  </si>
  <si>
    <t>uncharacterized protein LOC114132776 isoform X2</t>
  </si>
  <si>
    <t>XM_027994345.1</t>
  </si>
  <si>
    <t>glutamate-gated chloride channel-like isoform X2</t>
  </si>
  <si>
    <t>XM_027988313.1</t>
  </si>
  <si>
    <t>schwannomin-interacting protein 1-like</t>
  </si>
  <si>
    <t>XM_027992016.1</t>
  </si>
  <si>
    <t>heat shock factor protein isoform X1</t>
  </si>
  <si>
    <t>XM_027988877.1</t>
  </si>
  <si>
    <t>rho guanine nucleotide exchange factor 7 isoform X1</t>
  </si>
  <si>
    <t>XM_027995847.1</t>
  </si>
  <si>
    <t>XM_027992706.1</t>
  </si>
  <si>
    <t>centromere protein J</t>
  </si>
  <si>
    <t>XM_027993222.1</t>
  </si>
  <si>
    <t>cyclin-dependent kinase 1-A-like isoform X1</t>
  </si>
  <si>
    <t>XM_027982240.1</t>
  </si>
  <si>
    <t>protein Wnt-11b-1-like isoform X2</t>
  </si>
  <si>
    <t>XM_027991782.1</t>
  </si>
  <si>
    <t>calcium/calmodulin-dependent protein kinase type II alpha chain isoform X11</t>
  </si>
  <si>
    <t>XM_027992178.1</t>
  </si>
  <si>
    <t>mutS protein homolog 5-like</t>
  </si>
  <si>
    <t>XM_027992624.1</t>
  </si>
  <si>
    <t>ras-related C3 botulinum toxin substrate 3-like</t>
  </si>
  <si>
    <t>XM_027991073.1</t>
  </si>
  <si>
    <t>bifunctional heparan sulfate N-deacetylase/N-sulfotransferase-like isoform X2</t>
  </si>
  <si>
    <t>XM_027992291.1</t>
  </si>
  <si>
    <t>tyrosine-protein kinase CSK</t>
  </si>
  <si>
    <t>XM_027991274.1</t>
  </si>
  <si>
    <t>gustatory and odorant receptor 22</t>
  </si>
  <si>
    <t>XM_027990520.1</t>
  </si>
  <si>
    <t>choline-phosphate cytidylyltransferase A-like</t>
  </si>
  <si>
    <t>XM_027982409.1</t>
  </si>
  <si>
    <t>Bardet-Biedl syndrome 2 protein homolog isoform X3</t>
  </si>
  <si>
    <t>XM_027989418.1</t>
  </si>
  <si>
    <t>probable ATP-dependent DNA helicase HFM1</t>
  </si>
  <si>
    <t>XM_027983500.1</t>
  </si>
  <si>
    <t>hydroxyacylglutathione hydrolase, mitochondrial isoform X2</t>
  </si>
  <si>
    <t>XM_027983635.1</t>
  </si>
  <si>
    <t>aryl hydrocarbon receptor nuclear translocator homolog isoform X6</t>
  </si>
  <si>
    <t>XM_027994291.1</t>
  </si>
  <si>
    <t>lipopolysaccharide-induced tumor necrosis factor-alpha factor homolog</t>
  </si>
  <si>
    <t>XM_027996490.1</t>
  </si>
  <si>
    <t>cell division cycle protein 27 homolog isoform X2</t>
  </si>
  <si>
    <t>XM_027982408.1</t>
  </si>
  <si>
    <t>XM_027988682.1</t>
  </si>
  <si>
    <t>NAD-dependent protein deacetylase Sirt6</t>
  </si>
  <si>
    <t>XM_027982655.1</t>
  </si>
  <si>
    <t>protein phosphatase 1 regulatory subunit 12C isoform X4</t>
  </si>
  <si>
    <t>XM_027991760.1</t>
  </si>
  <si>
    <t>ubiquitin-protein ligase E3A isoform X2</t>
  </si>
  <si>
    <t>XM_027984333.1</t>
  </si>
  <si>
    <t>protein patched homolog 1 isoform X4</t>
  </si>
  <si>
    <t>XM_027987421.1</t>
  </si>
  <si>
    <t>ubiquitin-conjugating enzyme E2-17 kDa-like</t>
  </si>
  <si>
    <t>XM_027989295.1</t>
  </si>
  <si>
    <t>15-hydroxyprostaglandin dehydrogenase [NAD(+)]-like</t>
  </si>
  <si>
    <t>XM_027990405.1</t>
  </si>
  <si>
    <t>embryonic polarity protein dorsal-like isoform X1</t>
  </si>
  <si>
    <t>XM_027992190.1</t>
  </si>
  <si>
    <t>putative phosphatidate phosphatase</t>
  </si>
  <si>
    <t>XM_027990221.1</t>
  </si>
  <si>
    <t>caspase-1-like</t>
  </si>
  <si>
    <t>XM_027986882.1</t>
  </si>
  <si>
    <t>matrix metalloproteinase-2-like</t>
  </si>
  <si>
    <t>XM_027995803.1</t>
  </si>
  <si>
    <t>tyrosine-protein phosphatase non-receptor type 9-like</t>
  </si>
  <si>
    <t>XM_027984815.1</t>
  </si>
  <si>
    <t>WW domain-binding protein 2 isoform X2</t>
  </si>
  <si>
    <t>XM_027982907.1</t>
  </si>
  <si>
    <t>splicing factor 1</t>
  </si>
  <si>
    <t>XM_027989485.1</t>
  </si>
  <si>
    <t>ring canal kelch homolog</t>
  </si>
  <si>
    <t>XM_027983253.1</t>
  </si>
  <si>
    <t>small conductance calcium-activated potassium channel protein isoform X1</t>
  </si>
  <si>
    <t>XM_027992685.1</t>
  </si>
  <si>
    <t>5'-AMP-activated protein kinase subunit gamma isoform X1</t>
  </si>
  <si>
    <t>XM_027983182.1</t>
  </si>
  <si>
    <t>1,2-dihydroxy-3-keto-5-methylthiopentene dioxygenase-like isoform X2</t>
  </si>
  <si>
    <t>XM_027982623.1</t>
  </si>
  <si>
    <t>delta(24)-sterol reductase-like isoform X2</t>
  </si>
  <si>
    <t>XM_027993416.1</t>
  </si>
  <si>
    <t>dynamin isoform X7</t>
  </si>
  <si>
    <t>XM_027991394.1</t>
  </si>
  <si>
    <t>uncharacterized protein LOC114127214</t>
  </si>
  <si>
    <t>XM_027994290.1</t>
  </si>
  <si>
    <t>XM_027985995.1</t>
  </si>
  <si>
    <t>protein lethal(2)essential for life</t>
  </si>
  <si>
    <t>XM_027980727.1</t>
  </si>
  <si>
    <t>ets DNA-binding protein pokkuri-like</t>
  </si>
  <si>
    <t>XM_027985521.1</t>
  </si>
  <si>
    <t>phosphatidylinositol 4-phosphate 5-kinase type-1 alpha-like isoform X1</t>
  </si>
  <si>
    <t>XM_027989860.1</t>
  </si>
  <si>
    <t>POC1 centriolar protein homolog B-like</t>
  </si>
  <si>
    <t>XM_027983499.1</t>
  </si>
  <si>
    <t>XM_027984635.1</t>
  </si>
  <si>
    <t>uncharacterized protein LOC114122080 isoform X1</t>
  </si>
  <si>
    <t>XM_027992845.1</t>
  </si>
  <si>
    <t>phosphatidylinositol 3,4,5-trisphosphate 3-phosphatase and dual-specificity protein phosphatase PTEN isoform X3</t>
  </si>
  <si>
    <t>XM_027996164.1</t>
  </si>
  <si>
    <t>EARP-interacting protein homolog</t>
  </si>
  <si>
    <t>XM_027991397.1</t>
  </si>
  <si>
    <t>uncharacterized protein LOC114127216</t>
  </si>
  <si>
    <t>XM_027993251.1</t>
  </si>
  <si>
    <t>ethanolamine kinase 1</t>
  </si>
  <si>
    <t>XM_027996357.1</t>
  </si>
  <si>
    <t>prolyl 4-hydroxylase subunit alpha-2-like</t>
  </si>
  <si>
    <t>XM_027987331.1</t>
  </si>
  <si>
    <t>elongation of very long chain fatty acids protein 4-like isoform X2</t>
  </si>
  <si>
    <t>XM_027991276.1</t>
  </si>
  <si>
    <t>galactosylceramide sulfotransferase-like isoform X2</t>
  </si>
  <si>
    <t>XM_027989106.1</t>
  </si>
  <si>
    <t>esterase E4-like</t>
  </si>
  <si>
    <t>XM_027992567.1</t>
  </si>
  <si>
    <t>insulin-like receptor isoform X2</t>
  </si>
  <si>
    <t>XM_027986017.1</t>
  </si>
  <si>
    <t>serine/threonine-protein phosphatase 4 catalytic subunit</t>
  </si>
  <si>
    <t>XM_027986318.1</t>
  </si>
  <si>
    <t>skin secretory protein xP2-like</t>
  </si>
  <si>
    <t>XM_027983668.1</t>
  </si>
  <si>
    <t>heterogeneous nuclear ribonucleoprotein K isoform X2</t>
  </si>
  <si>
    <t>XM_027988293.1</t>
  </si>
  <si>
    <t>transcription factor 12 isoform X3</t>
  </si>
  <si>
    <t>XM_027988532.1</t>
  </si>
  <si>
    <t>ATP-dependent RNA helicase vasa-like</t>
  </si>
  <si>
    <t>XM_027989817.1</t>
  </si>
  <si>
    <t>jmjC domain-containing histone demethylation protein 1 isoform X4</t>
  </si>
  <si>
    <t>XM_027992681.1</t>
  </si>
  <si>
    <t>chromatin-remodeling complex ATPase chain Iswi isoform X2</t>
  </si>
  <si>
    <t>XM_027990456.1</t>
  </si>
  <si>
    <t>cytochrome P450 307a1-like</t>
  </si>
  <si>
    <t>XM_027982887.1</t>
  </si>
  <si>
    <t>angiotensin-converting enzyme-like isoform X1</t>
  </si>
  <si>
    <t>XM_027996061.1</t>
  </si>
  <si>
    <t>multidrug resistance protein 1B-like isoform X1</t>
  </si>
  <si>
    <t>XM_027991204.1</t>
  </si>
  <si>
    <t>putative peptidyl-tRNA hydrolase PTRHD1</t>
  </si>
  <si>
    <t>XM_027992245.1</t>
  </si>
  <si>
    <t>procollagen-lysine,2-oxoglutarate 5-dioxygenase-like</t>
  </si>
  <si>
    <t>XM_027996685.1</t>
  </si>
  <si>
    <t>synaptic functional regulator FMR1 isoform X2</t>
  </si>
  <si>
    <t>XM_027989678.1</t>
  </si>
  <si>
    <t>E3 ubiquitin-protein ligase hyd isoform X6</t>
  </si>
  <si>
    <t>XM_027990114.1</t>
  </si>
  <si>
    <t>calpain-A-like</t>
  </si>
  <si>
    <t>XM_027984543.1</t>
  </si>
  <si>
    <t>XM_027986804.1</t>
  </si>
  <si>
    <t>hydroxymethylglutaryl-CoA synthase 2</t>
  </si>
  <si>
    <t>XM_027989588.1</t>
  </si>
  <si>
    <t>interferon regulatory factor 2-binding protein-like A isoform X1</t>
  </si>
  <si>
    <t>XM_027996300.1</t>
  </si>
  <si>
    <t>protein transport protein Sec61 subunit gamma</t>
  </si>
  <si>
    <t>XM_027987485.1</t>
  </si>
  <si>
    <t>cadherin-99C isoform X2</t>
  </si>
  <si>
    <t>XM_027996686.1</t>
  </si>
  <si>
    <t>synaptic functional regulator FMR1 isoform X3</t>
  </si>
  <si>
    <t>XM_027989729.1</t>
  </si>
  <si>
    <t>RNA polymerase II degradation factor 1-like</t>
  </si>
  <si>
    <t>XM_027995848.1</t>
  </si>
  <si>
    <t>XM_027986242.1</t>
  </si>
  <si>
    <t>probable phospholipid hydroperoxide glutathione peroxidase isoform X3</t>
  </si>
  <si>
    <t>XM_027996594.1</t>
  </si>
  <si>
    <t>DNA topoisomerase 2</t>
  </si>
  <si>
    <t>XM_027989948.1</t>
  </si>
  <si>
    <t>protein vein</t>
  </si>
  <si>
    <t>XM_027982023.1</t>
  </si>
  <si>
    <t>double-strand break repair protein MRE11-like</t>
  </si>
  <si>
    <t>XM_027987051.1</t>
  </si>
  <si>
    <t>XM_027983632.1</t>
  </si>
  <si>
    <t>aryl hydrocarbon receptor nuclear translocator homolog isoform X3</t>
  </si>
  <si>
    <t>XM_027991828.1</t>
  </si>
  <si>
    <t>XM_027993243.1</t>
  </si>
  <si>
    <t>multidrug resistance protein 1A-like isoform X2</t>
  </si>
  <si>
    <t>XM_027987391.1</t>
  </si>
  <si>
    <t>dynein heavy chain, cytoplasmic isoform X4</t>
  </si>
  <si>
    <t>XM_027982526.1</t>
  </si>
  <si>
    <t>longitudinals lacking protein, isoforms A/B/D/L-like isoform X12</t>
  </si>
  <si>
    <t>XM_027992566.1</t>
  </si>
  <si>
    <t>homeobox protein H55</t>
  </si>
  <si>
    <t>XM_027983341.1</t>
  </si>
  <si>
    <t>tropomyosin isoform X10</t>
  </si>
  <si>
    <t>XM_027995998.1</t>
  </si>
  <si>
    <t>dystonin isoform X3</t>
  </si>
  <si>
    <t>XM_027987334.1</t>
  </si>
  <si>
    <t>elongation of very long chain fatty acids protein AAEL008004-like</t>
  </si>
  <si>
    <t>XM_027988409.1</t>
  </si>
  <si>
    <t>DNA repair protein RAD51 homolog 3</t>
  </si>
  <si>
    <t>XM_027991716.1</t>
  </si>
  <si>
    <t>multidrug resistance-associated protein 1 isoform X3</t>
  </si>
  <si>
    <t>XM_027989465.1</t>
  </si>
  <si>
    <t>KH domain-containing, RNA-binding, signal transduction-associated protein 2</t>
  </si>
  <si>
    <t>XM_027994364.1</t>
  </si>
  <si>
    <t>serine/threonine-protein kinase unc-51</t>
  </si>
  <si>
    <t>XM_027986450.1</t>
  </si>
  <si>
    <t>T-complex protein 1 subunit theta</t>
  </si>
  <si>
    <t>XM_027995364.1</t>
  </si>
  <si>
    <t>protein wings apart-like isoform X2</t>
  </si>
  <si>
    <t>XM_027991755.1</t>
  </si>
  <si>
    <t>calcium/calmodulin-dependent protein kinase type II alpha chain isoform X8</t>
  </si>
  <si>
    <t>XM_027997261.1</t>
  </si>
  <si>
    <t>protein yellow</t>
  </si>
  <si>
    <t>XM_027982483.1</t>
  </si>
  <si>
    <t>homeotic protein spalt-major-like isoform X2</t>
  </si>
  <si>
    <t>XM_027981735.1</t>
  </si>
  <si>
    <t>zinc finger protein 628-like isoform X1</t>
  </si>
  <si>
    <t>XM_027985188.1</t>
  </si>
  <si>
    <t>transcription initiation factor TFIID subunit 9-like</t>
  </si>
  <si>
    <t>XM_027988423.1</t>
  </si>
  <si>
    <t>deformed epidermal autoregulatory factor 1-like</t>
  </si>
  <si>
    <t>XM_027998010.1</t>
  </si>
  <si>
    <t>alpha-tubulin N-acetyltransferase 1-like isoform X1</t>
  </si>
  <si>
    <t>XM_027983666.1</t>
  </si>
  <si>
    <t>heterogeneous nuclear ribonucleoprotein K isoform X1</t>
  </si>
  <si>
    <t>XM_027984574.1</t>
  </si>
  <si>
    <t>coatomer subunit gamma-2 isoform X1</t>
  </si>
  <si>
    <t>XM_027985970.1</t>
  </si>
  <si>
    <t>sodium/hydrogen exchanger 9B2-like</t>
  </si>
  <si>
    <t>XM_027987910.1</t>
  </si>
  <si>
    <t>nuclear factor 1 X-type isoform X5</t>
  </si>
  <si>
    <t>XM_027996922.1</t>
  </si>
  <si>
    <t>insulin receptor substrate 1-like isoform X1</t>
  </si>
  <si>
    <t>XM_027988288.1</t>
  </si>
  <si>
    <t>protein enabled-like isoform X1</t>
  </si>
  <si>
    <t>XM_027995999.1</t>
  </si>
  <si>
    <t>dystonin isoform X4</t>
  </si>
  <si>
    <t>XM_027995373.1</t>
  </si>
  <si>
    <t>serine protease nudel</t>
  </si>
  <si>
    <t>XM_027991840.1</t>
  </si>
  <si>
    <t>AT-rich interactive domain-containing protein 4B-like isoform X4</t>
  </si>
  <si>
    <t>XM_027996471.1</t>
  </si>
  <si>
    <t>neurabin-1 isoform X1</t>
  </si>
  <si>
    <t>XM_027992017.1</t>
  </si>
  <si>
    <t>heat shock factor protein isoform X2</t>
  </si>
  <si>
    <t>XM_027986245.1</t>
  </si>
  <si>
    <t>probable phospholipid hydroperoxide glutathione peroxidase isoform X4</t>
  </si>
  <si>
    <t>XM_027984646.1</t>
  </si>
  <si>
    <t>RNA-binding protein 1-like isoform X2</t>
  </si>
  <si>
    <t>XM_027983358.1</t>
  </si>
  <si>
    <t>kinesin light chain isoform X1</t>
  </si>
  <si>
    <t>XM_027998235.1</t>
  </si>
  <si>
    <t>chorion peroxidase-like</t>
  </si>
  <si>
    <t>XM_027997805.1</t>
  </si>
  <si>
    <t>coatomer subunit beta'-like</t>
  </si>
  <si>
    <t>XM_027980324.1</t>
  </si>
  <si>
    <t>far upstream element-binding protein 3 isoform X2</t>
  </si>
  <si>
    <t>XM_027983380.1</t>
  </si>
  <si>
    <t>longitudinals lacking protein, isoforms A/B/D/L-like isoform X23</t>
  </si>
  <si>
    <t>XM_027991613.1</t>
  </si>
  <si>
    <t>protein apterous-like isoform X1</t>
  </si>
  <si>
    <t>XM_027988364.1</t>
  </si>
  <si>
    <t>G2/M phase-specific E3 ubiquitin-protein ligase-like isoform X1</t>
  </si>
  <si>
    <t>XM_027987088.1</t>
  </si>
  <si>
    <t>mediator of RNA polymerase II transcription subunit 22</t>
  </si>
  <si>
    <t>XM_027982911.1</t>
  </si>
  <si>
    <t>XM_027991805.1</t>
  </si>
  <si>
    <t>XM_027985974.1</t>
  </si>
  <si>
    <t>XM_027994600.1</t>
  </si>
  <si>
    <t>glucose dehydrogenase [FAD, quinone] isoform X2</t>
  </si>
  <si>
    <t>XM_027987912.1</t>
  </si>
  <si>
    <t>nuclear factor 1 X-type isoform X6</t>
  </si>
  <si>
    <t>XM_027995429.1</t>
  </si>
  <si>
    <t>mitotic spindle assembly checkpoint protein MAD2A</t>
  </si>
  <si>
    <t>XM_027984655.1</t>
  </si>
  <si>
    <t>heat shock 70 kDa protein cognate 4 isoform X4</t>
  </si>
  <si>
    <t>XM_027986967.1</t>
  </si>
  <si>
    <t>ephrin type-B receptor 1-B isoform X6</t>
  </si>
  <si>
    <t>XM_027992684.1</t>
  </si>
  <si>
    <t>XM_027988771.1</t>
  </si>
  <si>
    <t>14 kDa phosphohistidine phosphatase isoform X1</t>
  </si>
  <si>
    <t>XM_027983858.1</t>
  </si>
  <si>
    <t>polyhomeotic-proximal chromatin protein-like isoform X1</t>
  </si>
  <si>
    <t>XM_027986246.1</t>
  </si>
  <si>
    <t>probable phospholipid hydroperoxide glutathione peroxidase isoform X5</t>
  </si>
  <si>
    <t>XM_027985527.1</t>
  </si>
  <si>
    <t>GSK3B-interacting protein-like</t>
  </si>
  <si>
    <t>XM_027982400.1</t>
  </si>
  <si>
    <t>intraflagellar transport protein 56 isoform X2</t>
  </si>
  <si>
    <t>XM_027985899.1</t>
  </si>
  <si>
    <t>myosin-IB-like</t>
  </si>
  <si>
    <t>XM_027985945.1</t>
  </si>
  <si>
    <t>ras-related and estrogen-regulated growth inhibitor isoform X2</t>
  </si>
  <si>
    <t>XM_027995085.1</t>
  </si>
  <si>
    <t>protein tilB homolog</t>
  </si>
  <si>
    <t>XM_027986985.1</t>
  </si>
  <si>
    <t>LHFPL tetraspan subfamily member 2 protein</t>
  </si>
  <si>
    <t>XM_027995212.1</t>
  </si>
  <si>
    <t>bromodomain-containing protein 3-like isoform X2</t>
  </si>
  <si>
    <t>XM_027990855.1</t>
  </si>
  <si>
    <t>beclin-1-like protein A isoform X1</t>
  </si>
  <si>
    <t>XM_027982499.1</t>
  </si>
  <si>
    <t>mitogen-activated protein kinase kinase kinase 10 isoform X1</t>
  </si>
  <si>
    <t>XM_027986401.1</t>
  </si>
  <si>
    <t>protein ECT2 isoform X1</t>
  </si>
  <si>
    <t>XM_027995849.1</t>
  </si>
  <si>
    <t>XM_027994085.1</t>
  </si>
  <si>
    <t>ecotropic viral integration site 5 ortholog-like isoform X1</t>
  </si>
  <si>
    <t>XM_027995211.1</t>
  </si>
  <si>
    <t>bromodomain-containing protein 3-like isoform X1</t>
  </si>
  <si>
    <t>XM_027989778.1</t>
  </si>
  <si>
    <t>myosin heavy chain, non-muscle isoform X5</t>
  </si>
  <si>
    <t>Prickly sida</t>
  </si>
  <si>
    <t>XM_027992705.1</t>
  </si>
  <si>
    <t>XM_027983053.1</t>
  </si>
  <si>
    <t>cytoplasmic dynein 1 intermediate chain-like isoform X4</t>
  </si>
  <si>
    <t>XM_027995361.1</t>
  </si>
  <si>
    <t>protein wings apart-like isoform X1</t>
  </si>
  <si>
    <t>XM_027991280.1</t>
  </si>
  <si>
    <t>serine/threonine-protein kinase PLK1-like</t>
  </si>
  <si>
    <t>XM_027982378.1</t>
  </si>
  <si>
    <t>diuretic hormone receptor-like isoform X2</t>
  </si>
  <si>
    <t>XM_027993263.1</t>
  </si>
  <si>
    <t>sex peptide receptor-like isoform X1</t>
  </si>
  <si>
    <t>XM_027993264.1</t>
  </si>
  <si>
    <t>XM_027984548.1</t>
  </si>
  <si>
    <t>kelch-like protein 2 isoform X6</t>
  </si>
  <si>
    <t>XM_027986933.1</t>
  </si>
  <si>
    <t>endoplasmic reticulum metallopeptidase 1-like</t>
  </si>
  <si>
    <t>XM_027990063.1</t>
  </si>
  <si>
    <t>XM_027989965.1</t>
  </si>
  <si>
    <t>LOW QUALITY PROTEIN: cytokine receptor-like</t>
  </si>
  <si>
    <t>XM_027991614.1</t>
  </si>
  <si>
    <t>protein apterous-like isoform X2</t>
  </si>
  <si>
    <t>XM_027997371.1</t>
  </si>
  <si>
    <t>inositol-trisphosphate 3-kinase homolog isoform X1</t>
  </si>
  <si>
    <t>XM_027983353.1</t>
  </si>
  <si>
    <t>tropomyosin-1, isoforms 9A/A/B isoform X20</t>
  </si>
  <si>
    <t>XM_027980419.1</t>
  </si>
  <si>
    <t>pendrin-like isoform X1</t>
  </si>
  <si>
    <t>XM_027998746.1</t>
  </si>
  <si>
    <t>neuropeptide Y receptor type 2-like</t>
  </si>
  <si>
    <t>XM_027990501.1</t>
  </si>
  <si>
    <t>activin receptor type-2A-like isoform X1</t>
  </si>
  <si>
    <t>XM_027994730.1</t>
  </si>
  <si>
    <t>adenylate kinase 7-like</t>
  </si>
  <si>
    <t>XM_027995579.1</t>
  </si>
  <si>
    <t>transcriptional regulator ovo isoform X1</t>
  </si>
  <si>
    <t>XM_027994292.1</t>
  </si>
  <si>
    <t>XM_027985112.1</t>
  </si>
  <si>
    <t>cytoplasmic polyadenylation element-binding protein 1</t>
  </si>
  <si>
    <t>XM_027986692.1</t>
  </si>
  <si>
    <t>pancreatic triacylglycerol lipase-like isoform X1</t>
  </si>
  <si>
    <t>XM_027996356.1</t>
  </si>
  <si>
    <t>prolyl 4-hydroxylase subunit alpha-1-like</t>
  </si>
  <si>
    <t>XM_027985159.1</t>
  </si>
  <si>
    <t>longitudinals lacking protein, isoforms A/B/D/L-like isoform X47</t>
  </si>
  <si>
    <t>XM_027984722.1</t>
  </si>
  <si>
    <t>bromodomain-containing protein 4-like isoform X3</t>
  </si>
  <si>
    <t>XM_027982090.1</t>
  </si>
  <si>
    <t>amyloid protein-binding protein 2-like isoform X2</t>
  </si>
  <si>
    <t>XM_027989472.1</t>
  </si>
  <si>
    <t>LIM domain only protein 3-like</t>
  </si>
  <si>
    <t>XM_027985943.1</t>
  </si>
  <si>
    <t>ras-related and estrogen-regulated growth inhibitor isoform X1</t>
  </si>
  <si>
    <t>XM_027996893.1</t>
  </si>
  <si>
    <t>receptor-type tyrosine-protein phosphatase N2-like</t>
  </si>
  <si>
    <t>XM_027980613.1</t>
  </si>
  <si>
    <t>neuropeptide SIFamide receptor-like</t>
  </si>
  <si>
    <t>XM_027996888.1</t>
  </si>
  <si>
    <t>XM_027983337.1</t>
  </si>
  <si>
    <t>tropomyosin isoform X6</t>
  </si>
  <si>
    <t>XM_027981994.1</t>
  </si>
  <si>
    <t>protein phosphatase PP2A 55 kDa regulatory subunit-like isoform X1</t>
  </si>
  <si>
    <t>XM_027996916.1</t>
  </si>
  <si>
    <t>sister chromatid cohesion protein PDS5 homolog B-B</t>
  </si>
  <si>
    <t>XM_027997727.1</t>
  </si>
  <si>
    <t>XM_027994620.1</t>
  </si>
  <si>
    <t>tyrosine-protein kinase Btk29A isoform X2</t>
  </si>
  <si>
    <t>XM_027986988.1</t>
  </si>
  <si>
    <t>XM_027998426.1</t>
  </si>
  <si>
    <t>growth/differentiation factor 8-like</t>
  </si>
  <si>
    <t>XM_027995315.1</t>
  </si>
  <si>
    <t>myelin expression factor 2 isoform X2</t>
  </si>
  <si>
    <t>XM_027995338.1</t>
  </si>
  <si>
    <t>uncharacterized protein LOC114130370 isoform X2</t>
  </si>
  <si>
    <t>XM_027984571.1</t>
  </si>
  <si>
    <t>growth/differentiation factor 11</t>
  </si>
  <si>
    <t>XM_027980524.1</t>
  </si>
  <si>
    <t>protein unc-45 homolog A</t>
  </si>
  <si>
    <t>XM_027984455.1</t>
  </si>
  <si>
    <t>serine/threonine-protein kinase MARK2-like isoform X8</t>
  </si>
  <si>
    <t>XM_027995626.1</t>
  </si>
  <si>
    <t>NHP2-like protein 1 isoform X1</t>
  </si>
  <si>
    <t>XM_027992836.1</t>
  </si>
  <si>
    <t>lethal(2) giant larvae protein homolog 2 isoform X1</t>
  </si>
  <si>
    <t>XM_027983455.1</t>
  </si>
  <si>
    <t>ADP,ATP carrier protein 2</t>
  </si>
  <si>
    <t>XM_027984627.1</t>
  </si>
  <si>
    <t>tubulin polyglutamylase TTLL6</t>
  </si>
  <si>
    <t>XM_027991275.1</t>
  </si>
  <si>
    <t>galactosylceramide sulfotransferase-like isoform X1</t>
  </si>
  <si>
    <t>XM_027998486.1</t>
  </si>
  <si>
    <t>exocyst complex component 8 isoform X2</t>
  </si>
  <si>
    <t>XM_027991279.1</t>
  </si>
  <si>
    <t>XM_027989909.1</t>
  </si>
  <si>
    <t>uncharacterized protein LOC114126041</t>
  </si>
  <si>
    <t>XM_027981475.1</t>
  </si>
  <si>
    <t>serine/threonine-protein kinase ATR-like isoform X2</t>
  </si>
  <si>
    <t>XM_027994350.1</t>
  </si>
  <si>
    <t>glutamate-gated chloride channel-like isoform X6</t>
  </si>
  <si>
    <t>XM_027989399.1</t>
  </si>
  <si>
    <t>dynactin subunit 1 isoform X1</t>
  </si>
  <si>
    <t>XM_027983335.1</t>
  </si>
  <si>
    <t>tropomyosin-2 isoform X4</t>
  </si>
  <si>
    <t>Biological Process</t>
  </si>
  <si>
    <t>GO:0007017</t>
  </si>
  <si>
    <t>microtubule-based process</t>
  </si>
  <si>
    <t>XM_027988533.1</t>
  </si>
  <si>
    <t>XM_027984857.1</t>
  </si>
  <si>
    <t>XM_027983483.1</t>
  </si>
  <si>
    <t>cAMP-dependent protein kinase complex</t>
  </si>
  <si>
    <t>XM_027981321.1</t>
  </si>
  <si>
    <t>XM_027997094.1</t>
  </si>
  <si>
    <t>XM_027994836.1</t>
  </si>
  <si>
    <t>XM_027993333.1</t>
  </si>
  <si>
    <t>XM_027983119.1</t>
  </si>
  <si>
    <t>XM_027985117.1</t>
  </si>
  <si>
    <t>XM_027985860.1</t>
  </si>
  <si>
    <t>XM_027998569.1</t>
  </si>
  <si>
    <t>XM_027987414.1</t>
  </si>
  <si>
    <t>XM_027988130.1</t>
  </si>
  <si>
    <t>XM_027994722.1</t>
  </si>
  <si>
    <t>XM_027988632.1</t>
  </si>
  <si>
    <t>XM_027989510.1</t>
  </si>
  <si>
    <t>XM_027983665.1</t>
  </si>
  <si>
    <t>XM_027997485.1</t>
  </si>
  <si>
    <t>XM_027984631.1</t>
  </si>
  <si>
    <t>XM_027985455.1</t>
  </si>
  <si>
    <t>XM_027989015.1</t>
  </si>
  <si>
    <t>XM_027984373.1</t>
  </si>
  <si>
    <t>XM_027997491.1</t>
  </si>
  <si>
    <t>structural constituent of cytoskeleton</t>
  </si>
  <si>
    <t>XM_027994675.1</t>
  </si>
  <si>
    <t>XM_027994654.1</t>
  </si>
  <si>
    <t>XM_027983653.1</t>
  </si>
  <si>
    <t>XM_027987503.1</t>
  </si>
  <si>
    <t>XM_027983075.1</t>
  </si>
  <si>
    <t>XM_027985758.1</t>
  </si>
  <si>
    <t>XM_027995802.1</t>
  </si>
  <si>
    <t>XM_027993732.1</t>
  </si>
  <si>
    <t>XM_027995805.1</t>
  </si>
  <si>
    <t>XM_027989191.1</t>
  </si>
  <si>
    <t>XM_027998744.1</t>
  </si>
  <si>
    <t>XM_027994176.1</t>
  </si>
  <si>
    <t>GO:0046034</t>
  </si>
  <si>
    <t>ATP metabolic process</t>
  </si>
  <si>
    <t>XM_027988697.1</t>
  </si>
  <si>
    <t>XM_027998688.1</t>
  </si>
  <si>
    <t>XM_027997579.1</t>
  </si>
  <si>
    <t>XM_027991756.1</t>
  </si>
  <si>
    <t>XM_027996804.1</t>
  </si>
  <si>
    <t>XM_027981290.1</t>
  </si>
  <si>
    <t>XM_027981291.1</t>
  </si>
  <si>
    <t>XM_027989836.1</t>
  </si>
  <si>
    <t>XM_027990295.1</t>
  </si>
  <si>
    <t>XM_027990596.1</t>
  </si>
  <si>
    <t>XM_027989368.1</t>
  </si>
  <si>
    <t>XM_027992954.1</t>
  </si>
  <si>
    <t>XM_027983386.1</t>
  </si>
  <si>
    <t>Cellular Component</t>
  </si>
  <si>
    <t>GO:0005952</t>
  </si>
  <si>
    <t>XM_027990451.1</t>
  </si>
  <si>
    <t>XM_027993316.1</t>
  </si>
  <si>
    <t>XM_027988926.1</t>
  </si>
  <si>
    <t>Molecular function</t>
  </si>
  <si>
    <t>GO:0005200</t>
  </si>
  <si>
    <t>XM_027980714.1</t>
  </si>
  <si>
    <t>XM_027980713.1</t>
  </si>
  <si>
    <t>tubulin beta chain-like isoform X1</t>
  </si>
  <si>
    <t>LOW QUALITY PROTEIN: WD repeat-containing protein 63-like</t>
  </si>
  <si>
    <t>tubulin polyglutamylase TTLL6-like</t>
  </si>
  <si>
    <t>tubulin beta chain-like</t>
  </si>
  <si>
    <t>radial spoke head protein 9 homolog</t>
  </si>
  <si>
    <t>EF-hand domain-containing protein 1-like</t>
  </si>
  <si>
    <t>dynein heavy chain 10, axonemal-like</t>
  </si>
  <si>
    <t>radial spoke head protein 4 homolog A-like</t>
  </si>
  <si>
    <t>valine--tRNA ligase-like isoform X2</t>
  </si>
  <si>
    <t>tubulin beta-1 chain-like</t>
  </si>
  <si>
    <t>dynein light chain roadblock-type 2-like</t>
  </si>
  <si>
    <t>cilia- and flagella-associated protein 61-like</t>
  </si>
  <si>
    <t>33 kDa inner dynein arm light chain, axonemal-like</t>
  </si>
  <si>
    <t>paramyosin-like</t>
  </si>
  <si>
    <t>radial spoke head protein 6 homolog A-like</t>
  </si>
  <si>
    <t>sperm flagellar protein 1-like</t>
  </si>
  <si>
    <t>dynein heavy chain 2, axonemal-like</t>
  </si>
  <si>
    <t>dynein heavy chain 10, axonemal</t>
  </si>
  <si>
    <t>LOW QUALITY PROTEIN: dynein heavy chain 8, axonemal-like</t>
  </si>
  <si>
    <t>LOW QUALITY PROTEIN: dynein heavy chain 5, axonemal-like</t>
  </si>
  <si>
    <t>uncharacterized protein PFB0145c</t>
  </si>
  <si>
    <t>axonemal 84 kDa protein-like</t>
  </si>
  <si>
    <t>uncharacterized protein LOC114129809</t>
  </si>
  <si>
    <t>dynein heavy chain 7, axonemal-like</t>
  </si>
  <si>
    <t>dynein assembly factor 4, axonemal-like</t>
  </si>
  <si>
    <t>uncharacterized protein LOC114130752</t>
  </si>
  <si>
    <t>LOW QUALITY PROTEIN: dynein heavy chain 7, axonemal-like</t>
  </si>
  <si>
    <t>katanin p60 ATPase-containing subunit A1-like</t>
  </si>
  <si>
    <t>LOW QUALITY PROTEIN: dynein heavy chain 6, axonemal-like</t>
  </si>
  <si>
    <t>flap endonuclease GEN</t>
  </si>
  <si>
    <t>breast carcinoma-amplified sequence 3 homolog isoform X2</t>
  </si>
  <si>
    <t>pyruvate kinase-like</t>
  </si>
  <si>
    <t>ATP-dependent 6-phosphofructokinase-like</t>
  </si>
  <si>
    <t>ATP synthase subunit s, mitochondrial-like</t>
  </si>
  <si>
    <t>LOW QUALITY PROTEIN: adenylate kinase 9-like</t>
  </si>
  <si>
    <t>putative ATP synthase subunit f, mitochondrial isoform X1</t>
  </si>
  <si>
    <t>putative ATP synthase subunit f, mitochondrial isoform X2</t>
  </si>
  <si>
    <t>uncharacterized protein LOC114125986 isoform X1</t>
  </si>
  <si>
    <t>phosphoglycerate mutase 2-like</t>
  </si>
  <si>
    <t>cystinosin homolog isoform X1</t>
  </si>
  <si>
    <t>protein shifted</t>
  </si>
  <si>
    <t>NAD kinase-like isoform X5</t>
  </si>
  <si>
    <t>sodium/potassium-transporting ATPase subunit alpha isoform X6</t>
  </si>
  <si>
    <t>cAMP-dependent protein kinase catalytic subunit beta-like</t>
  </si>
  <si>
    <t>cAMP-dependent protein kinase catalytic subunit gamma-like</t>
  </si>
  <si>
    <t>troponin T isoform X5</t>
  </si>
  <si>
    <t>troponin T isoform X4</t>
  </si>
  <si>
    <t>GO:0042440</t>
  </si>
  <si>
    <t>pigment metabolic process</t>
  </si>
  <si>
    <t>XM_027996935.1</t>
  </si>
  <si>
    <t>alpha-mannosidase 2 isoform X2</t>
  </si>
  <si>
    <t>XM_027987436.1</t>
  </si>
  <si>
    <t>carotenoid isomerooxygenase isoform X2</t>
  </si>
  <si>
    <t>XM_027986342.1</t>
  </si>
  <si>
    <t>GTP cyclohydrolase 1 isoform X1</t>
  </si>
  <si>
    <t>XM_027994411.1</t>
  </si>
  <si>
    <t>UDP-glucuronosyltransferase 2C1-like</t>
  </si>
  <si>
    <t>GO:0008152</t>
  </si>
  <si>
    <t>metabolic process</t>
  </si>
  <si>
    <t>XM_027981070.1</t>
  </si>
  <si>
    <t>60S ribosomal protein L10</t>
  </si>
  <si>
    <t>XM_027990206.1</t>
  </si>
  <si>
    <t>60S ribosomal protein L31-like</t>
  </si>
  <si>
    <t>XM_027990279.1</t>
  </si>
  <si>
    <t>ankyrin repeat domain-containing protein 17-like isoform X9</t>
  </si>
  <si>
    <t>XM_027992083.1</t>
  </si>
  <si>
    <t>CDK5 regulatory subunit-associated protein 1</t>
  </si>
  <si>
    <t>XM_027984739.1</t>
  </si>
  <si>
    <t>mitochondrial dicarboxylate carrier</t>
  </si>
  <si>
    <t>XM_027990207.1</t>
  </si>
  <si>
    <t>XM_027980885.1</t>
  </si>
  <si>
    <t>proteasome subunit beta type-3-like</t>
  </si>
  <si>
    <t>XM_027984749.1</t>
  </si>
  <si>
    <t>guanine nucleotide exchange factor DBS-like</t>
  </si>
  <si>
    <t>XM_027980740.1</t>
  </si>
  <si>
    <t>ATP-dependent RNA helicase DDX54</t>
  </si>
  <si>
    <t>XM_027982697.1</t>
  </si>
  <si>
    <t>methylcrotonoyl-CoA carboxylase beta chain, mitochondrial</t>
  </si>
  <si>
    <t>XM_027993847.1</t>
  </si>
  <si>
    <t>stomatin-like protein 2, mitochondrial isoform X2</t>
  </si>
  <si>
    <t>XM_027988798.1</t>
  </si>
  <si>
    <t>uncharacterized protein LOC114125236 isoform X2</t>
  </si>
  <si>
    <t>XM_027998057.1</t>
  </si>
  <si>
    <t>dehydrogenase/reductase SDR family member 4 isoform X2</t>
  </si>
  <si>
    <t>XM_027983505.1</t>
  </si>
  <si>
    <t>probable phosphorylase b kinase regulatory subunit alpha isoform X1</t>
  </si>
  <si>
    <t>XM_027985668.1</t>
  </si>
  <si>
    <t>suppressor of fused homolog</t>
  </si>
  <si>
    <t>XM_027994147.1</t>
  </si>
  <si>
    <t>nitrilase and fragile histidine triad fusion protein NitFhit</t>
  </si>
  <si>
    <t>XM_027980950.1</t>
  </si>
  <si>
    <t>tRNA (adenine(58)-N(1))-methyltransferase catalytic subunit TRMT61A</t>
  </si>
  <si>
    <t>XM_027990571.1</t>
  </si>
  <si>
    <t>hsp90 co-chaperone Cdc37</t>
  </si>
  <si>
    <t>XM_027989866.1</t>
  </si>
  <si>
    <t>low molecular weight phosphotyrosine protein phosphatase-like</t>
  </si>
  <si>
    <t>XM_027991186.1</t>
  </si>
  <si>
    <t>DDB1- and CUL4-associated factor 10 isoform X1</t>
  </si>
  <si>
    <t>XM_027990498.1</t>
  </si>
  <si>
    <t>PHD finger protein 14 isoform X1</t>
  </si>
  <si>
    <t>XM_027996216.1</t>
  </si>
  <si>
    <t>trans-1,2-dihydrobenzene-1,2-diol dehydrogenase-like</t>
  </si>
  <si>
    <t>XM_027998763.1</t>
  </si>
  <si>
    <t>dopamine N-acetyltransferase-like isoform X5</t>
  </si>
  <si>
    <t>XM_027984374.1</t>
  </si>
  <si>
    <t>SWI/SNF-related matrix-associated actin-dependent regulator of chromatin subfamily A-like protein 1</t>
  </si>
  <si>
    <t>XM_027989016.1</t>
  </si>
  <si>
    <t>XM_027993025.1</t>
  </si>
  <si>
    <t>cytochrome c oxidase assembly protein COX19-like</t>
  </si>
  <si>
    <t>XM_027981361.1</t>
  </si>
  <si>
    <t>putative riboflavin kinase</t>
  </si>
  <si>
    <t>XM_027996477.1</t>
  </si>
  <si>
    <t>sepiapterin reductase-like</t>
  </si>
  <si>
    <t>XM_027992668.1</t>
  </si>
  <si>
    <t>S-formylglutathione hydrolase</t>
  </si>
  <si>
    <t>XM_027981604.1</t>
  </si>
  <si>
    <t>lactase-phlorizin hydrolase-like</t>
  </si>
  <si>
    <t>XM_027989096.1</t>
  </si>
  <si>
    <t>glycogen debranching enzyme isoform X2</t>
  </si>
  <si>
    <t>XM_027996846.1</t>
  </si>
  <si>
    <t>male-specific lethal 1-like 1 isoform X2</t>
  </si>
  <si>
    <t>XM_027981602.1</t>
  </si>
  <si>
    <t>myrosinase 1-like</t>
  </si>
  <si>
    <t>XM_027981588.1</t>
  </si>
  <si>
    <t>XM_027981154.1</t>
  </si>
  <si>
    <t>probable serine/threonine-protein kinase MARK-A isoform X1</t>
  </si>
  <si>
    <t>XM_027993429.1</t>
  </si>
  <si>
    <t>probable multidrug resistance-associated protein lethal(2)03659</t>
  </si>
  <si>
    <t>XM_027994938.1</t>
  </si>
  <si>
    <t>zinc finger protein GLIS2 homolog isoform X2</t>
  </si>
  <si>
    <t>XM_027993435.1</t>
  </si>
  <si>
    <t>XM_027981600.1</t>
  </si>
  <si>
    <t>XM_027981301.1</t>
  </si>
  <si>
    <t>uncharacterized protein CG4449 isoform X1</t>
  </si>
  <si>
    <t>XM_027984983.1</t>
  </si>
  <si>
    <t>PAN2-PAN3 deadenylation complex catalytic subunit PAN2</t>
  </si>
  <si>
    <t>XM_027992890.1</t>
  </si>
  <si>
    <t>NEDD4-binding protein 2 isoform X1</t>
  </si>
  <si>
    <t>XM_027990586.1</t>
  </si>
  <si>
    <t>beta-galactosidase-like</t>
  </si>
  <si>
    <t>XM_027984205.1</t>
  </si>
  <si>
    <t>acyl-protein thioesterase 1-like</t>
  </si>
  <si>
    <t>XM_027986495.1</t>
  </si>
  <si>
    <t>aminoacylase-1-like isoform X1</t>
  </si>
  <si>
    <t>XM_027994955.1</t>
  </si>
  <si>
    <t>acyl-CoA synthetase family member 2, mitochondrial-like</t>
  </si>
  <si>
    <t>XM_027997609.1</t>
  </si>
  <si>
    <t>kynurenine/alpha-aminoadipate aminotransferase, mitochondrial-like isoform X3</t>
  </si>
  <si>
    <t>XM_027989091.1</t>
  </si>
  <si>
    <t>zinc finger CCCH domain-containing protein 10-like isoform X9</t>
  </si>
  <si>
    <t>XM_027992902.1</t>
  </si>
  <si>
    <t>zinc finger protein ubi-d4 isoform X1</t>
  </si>
  <si>
    <t>XM_027994369.1</t>
  </si>
  <si>
    <t>proto-oncogene tyrosine-protein kinase ROS-like isoform X1</t>
  </si>
  <si>
    <t>XM_027984090.1</t>
  </si>
  <si>
    <t>fatty acid synthase-like</t>
  </si>
  <si>
    <t>XM_027989087.1</t>
  </si>
  <si>
    <t>zinc finger CCCH domain-containing protein 10-like isoform X6</t>
  </si>
  <si>
    <t>XM_027987565.1</t>
  </si>
  <si>
    <t>gamma-glutamyl hydrolase-like isoform X1</t>
  </si>
  <si>
    <t>XM_027983706.1</t>
  </si>
  <si>
    <t>zinc finger CCCH domain-containing protein 18 isoform X1</t>
  </si>
  <si>
    <t>XM_027984937.1</t>
  </si>
  <si>
    <t>serine/threonine-protein kinase tousled-like 2 isoform X1</t>
  </si>
  <si>
    <t>XM_027989378.1</t>
  </si>
  <si>
    <t>lysosomal alpha-mannosidase-like isoform X2</t>
  </si>
  <si>
    <t>XM_027985018.1</t>
  </si>
  <si>
    <t>uncharacterized protein LOC114122374 isoform X4</t>
  </si>
  <si>
    <t>XM_027994651.1</t>
  </si>
  <si>
    <t>cleavage and polyadenylation specificity factor subunit 6-like isoform X3</t>
  </si>
  <si>
    <t>XM_027988487.1</t>
  </si>
  <si>
    <t>legumain-like</t>
  </si>
  <si>
    <t>XM_027982510.1</t>
  </si>
  <si>
    <t>neuroendocrine protein 7B2 isoform X1</t>
  </si>
  <si>
    <t>XM_027982649.1</t>
  </si>
  <si>
    <t>ATP synthase subunit gamma, mitochondrial-like</t>
  </si>
  <si>
    <t>XM_027984337.1</t>
  </si>
  <si>
    <t>ubiquitin-conjugating enzyme E2 J2-like</t>
  </si>
  <si>
    <t>XM_027986666.1</t>
  </si>
  <si>
    <t>protein still life, isoform SIF type 1 isoform X3</t>
  </si>
  <si>
    <t>XM_027980666.1</t>
  </si>
  <si>
    <t>uncharacterized protein LOC114119175</t>
  </si>
  <si>
    <t>XM_027998355.1</t>
  </si>
  <si>
    <t>serine/threonine-protein kinase Chk1-like</t>
  </si>
  <si>
    <t>XM_027996465.1</t>
  </si>
  <si>
    <t>hexokinase type 2-like</t>
  </si>
  <si>
    <t>XM_027988016.1</t>
  </si>
  <si>
    <t>elongation of very long chain fatty acids protein AAEL008004-like isoform X1</t>
  </si>
  <si>
    <t>XM_027997659.1</t>
  </si>
  <si>
    <t>S-adenosylmethionine synthase-like isoform X1</t>
  </si>
  <si>
    <t>XM_027998545.1</t>
  </si>
  <si>
    <t>uncharacterized protein LOC114132936</t>
  </si>
  <si>
    <t>XM_027983587.1</t>
  </si>
  <si>
    <t>cytochrome P450 6a2-like</t>
  </si>
  <si>
    <t>XM_027996683.1</t>
  </si>
  <si>
    <t>L-xylulose reductase-like</t>
  </si>
  <si>
    <t>XM_027986641.1</t>
  </si>
  <si>
    <t>inhibitor of growth protein 5-like</t>
  </si>
  <si>
    <t>XM_027986595.1</t>
  </si>
  <si>
    <t>LOW QUALITY PROTEIN: methyl farnesoate epoxidase-like</t>
  </si>
  <si>
    <t>XM_027992126.1</t>
  </si>
  <si>
    <t>peroxidase-like</t>
  </si>
  <si>
    <t>XM_027994536.1</t>
  </si>
  <si>
    <t>sorting nexin-6 isoform X2</t>
  </si>
  <si>
    <t>XM_027989689.1</t>
  </si>
  <si>
    <t>aldehyde dehydrogenase, dimeric NADP-preferring isoform X1</t>
  </si>
  <si>
    <t>XM_027987379.1</t>
  </si>
  <si>
    <t>glucose dehydrogenase [FAD, quinone]-like</t>
  </si>
  <si>
    <t>XM_027996877.1</t>
  </si>
  <si>
    <t>U3 small nucleolar RNA-associated protein 6 homolog</t>
  </si>
  <si>
    <t>XM_027991798.1</t>
  </si>
  <si>
    <t>pre-mRNA-splicing factor CWC22 homolog isoform X1</t>
  </si>
  <si>
    <t>XM_027991527.1</t>
  </si>
  <si>
    <t>ubiquitin carboxyl-terminal hydrolase 47 isoform X2</t>
  </si>
  <si>
    <t>XM_027984251.1</t>
  </si>
  <si>
    <t>26S proteasome regulatory subunit 6A-B isoform X2</t>
  </si>
  <si>
    <t>XM_027993233.1</t>
  </si>
  <si>
    <t>Krueppel-like factor 14</t>
  </si>
  <si>
    <t>XM_027994130.1</t>
  </si>
  <si>
    <t>putative serine protease K12H4.7</t>
  </si>
  <si>
    <t>XM_027997991.1</t>
  </si>
  <si>
    <t>putative inorganic phosphate cotransporter isoform X1</t>
  </si>
  <si>
    <t>XM_027981165.1</t>
  </si>
  <si>
    <t>probable cytosolic Fe-S cluster assembly factor AGAP009023 isoform X3</t>
  </si>
  <si>
    <t>XM_027988112.1</t>
  </si>
  <si>
    <t>X-ray repair cross-complementing protein 5-like isoform X1</t>
  </si>
  <si>
    <t>XM_027982124.1</t>
  </si>
  <si>
    <t>uncharacterized protein LOC114120265 isoform X1</t>
  </si>
  <si>
    <t>GO:0007049</t>
  </si>
  <si>
    <t>cell cycle</t>
  </si>
  <si>
    <t>XM_027986004.1</t>
  </si>
  <si>
    <t>transforming acidic coiled-coil-containing protein 1-like</t>
  </si>
  <si>
    <t>XM_027991151.1</t>
  </si>
  <si>
    <t>uncharacterized protein LOC114127055 isoform X1</t>
  </si>
  <si>
    <t>XM_027988576.1</t>
  </si>
  <si>
    <t>ensconsin-like isoform X7</t>
  </si>
  <si>
    <t>XM_027988613.1</t>
  </si>
  <si>
    <t>ensconsin-like isoform X12</t>
  </si>
  <si>
    <t>GO:0016740</t>
  </si>
  <si>
    <t>transferase activity</t>
  </si>
  <si>
    <t>GO:0031386</t>
  </si>
  <si>
    <t>protein tag</t>
  </si>
  <si>
    <t>LFC</t>
  </si>
  <si>
    <t>XM_027990845.1</t>
  </si>
  <si>
    <t>XM_027987341.1</t>
  </si>
  <si>
    <t>XM_027988300.1</t>
  </si>
  <si>
    <t>XM_027992608.1</t>
  </si>
  <si>
    <t>XM_027989160.1</t>
  </si>
  <si>
    <t>XM_027983882.1</t>
  </si>
  <si>
    <t>XM_027992363.1</t>
  </si>
  <si>
    <t>XM_027983210.1</t>
  </si>
  <si>
    <t>XM_027984729.1</t>
  </si>
  <si>
    <t>XM_027992665.1</t>
  </si>
  <si>
    <t>XM_027982703.1</t>
  </si>
  <si>
    <t>XM_027994542.1</t>
  </si>
  <si>
    <t>XM_027988713.1</t>
  </si>
  <si>
    <t>XM_027990998.1</t>
  </si>
  <si>
    <t>XM_027982532.1</t>
  </si>
  <si>
    <t>XM_027983687.1</t>
  </si>
  <si>
    <t>XM_027995089.1</t>
  </si>
  <si>
    <t>XM_027994521.1</t>
  </si>
  <si>
    <t>XM_027992710.1</t>
  </si>
  <si>
    <t>XM_027983788.1</t>
  </si>
  <si>
    <t>XM_027996616.1</t>
  </si>
  <si>
    <t>XM_027996641.1</t>
  </si>
  <si>
    <t>XM_027989159.1</t>
  </si>
  <si>
    <t>XM_027990243.1</t>
  </si>
  <si>
    <t>XM_027983545.1</t>
  </si>
  <si>
    <t>XM_027992049.1</t>
  </si>
  <si>
    <t>XM_027996037.1</t>
  </si>
  <si>
    <t>XM_027985470.1</t>
  </si>
  <si>
    <t>XM_027994138.1</t>
  </si>
  <si>
    <t>XM_027986280.1</t>
  </si>
  <si>
    <t>XM_027988338.1</t>
  </si>
  <si>
    <t>XM_027991582.1</t>
  </si>
  <si>
    <t>XM_027989409.1</t>
  </si>
  <si>
    <t>XM_027998280.1</t>
  </si>
  <si>
    <t>XM_027997142.1</t>
  </si>
  <si>
    <t>XM_027983269.1</t>
  </si>
  <si>
    <t>XM_027997924.1</t>
  </si>
  <si>
    <t>XM_027991549.1</t>
  </si>
  <si>
    <t>XM_027991080.1</t>
  </si>
  <si>
    <t>XM_027981594.1</t>
  </si>
  <si>
    <t>XM_027988096.1</t>
  </si>
  <si>
    <t>XM_027988145.1</t>
  </si>
  <si>
    <t>XM_027988724.1</t>
  </si>
  <si>
    <t>XM_027980584.1</t>
  </si>
  <si>
    <t>XM_027991302.1</t>
  </si>
  <si>
    <t>XM_027983031.1</t>
  </si>
  <si>
    <t>XM_027990576.1</t>
  </si>
  <si>
    <t>XM_027989081.1</t>
  </si>
  <si>
    <t>XM_027993754.1</t>
  </si>
  <si>
    <t>XM_027991263.1</t>
  </si>
  <si>
    <t>XM_027992341.1</t>
  </si>
  <si>
    <t>XM_027982690.1</t>
  </si>
  <si>
    <t>XM_027994590.1</t>
  </si>
  <si>
    <t>XM_027982289.1</t>
  </si>
  <si>
    <t>XM_027990599.1</t>
  </si>
  <si>
    <t>XM_027985394.1</t>
  </si>
  <si>
    <t>XM_027995688.1</t>
  </si>
  <si>
    <t>XM_027980398.1</t>
  </si>
  <si>
    <t>XM_027988371.1</t>
  </si>
  <si>
    <t>XM_027994529.1</t>
  </si>
  <si>
    <t>XM_027986772.1</t>
  </si>
  <si>
    <t>XM_027984359.1</t>
  </si>
  <si>
    <t>XM_027993434.1</t>
  </si>
  <si>
    <t>XM_027992535.1</t>
  </si>
  <si>
    <t>XM_027990657.1</t>
  </si>
  <si>
    <t>XM_027993424.1</t>
  </si>
  <si>
    <t>XM_027982204.1</t>
  </si>
  <si>
    <t>XM_027992378.1</t>
  </si>
  <si>
    <t>XM_027980933.1</t>
  </si>
  <si>
    <t>XM_027992778.1</t>
  </si>
  <si>
    <t>XM_027987030.1</t>
  </si>
  <si>
    <t>XM_027980643.1</t>
  </si>
  <si>
    <t>XM_027989156.1</t>
  </si>
  <si>
    <t>XM_027992519.1</t>
  </si>
  <si>
    <t>XM_027997567.1</t>
  </si>
  <si>
    <t>XM_027986063.1</t>
  </si>
  <si>
    <t>XM_027990276.1</t>
  </si>
  <si>
    <t>XM_027998791.1</t>
  </si>
  <si>
    <t>XM_027996436.1</t>
  </si>
  <si>
    <t>XM_027986366.1</t>
  </si>
  <si>
    <t>XM_027981201.1</t>
  </si>
  <si>
    <t>XM_027987133.1</t>
  </si>
  <si>
    <t>XM_027995283.1</t>
  </si>
  <si>
    <t>XM_027983388.1</t>
  </si>
  <si>
    <t>XM_027998016.1</t>
  </si>
  <si>
    <t>XM_027982523.1</t>
  </si>
  <si>
    <t>XM_027981846.1</t>
  </si>
  <si>
    <t>XM_027982302.1</t>
  </si>
  <si>
    <t>XM_027984878.1</t>
  </si>
  <si>
    <t>XM_027993706.1</t>
  </si>
  <si>
    <t>XM_027986347.1</t>
  </si>
  <si>
    <t>XM_027989327.1</t>
  </si>
  <si>
    <t>XM_027996785.1</t>
  </si>
  <si>
    <t>XM_027992810.1</t>
  </si>
  <si>
    <t>XM_027996970.1</t>
  </si>
  <si>
    <t>XM_027989083.1</t>
  </si>
  <si>
    <t>XM_027993912.1</t>
  </si>
  <si>
    <t>XM_027989764.1</t>
  </si>
  <si>
    <t>XM_027986926.1</t>
  </si>
  <si>
    <t>XM_027981708.1</t>
  </si>
  <si>
    <t>XM_027994232.1</t>
  </si>
  <si>
    <t>XM_027993998.1</t>
  </si>
  <si>
    <t>XM_027983905.1</t>
  </si>
  <si>
    <t>XM_027990173.1</t>
  </si>
  <si>
    <t>XM_027992010.1</t>
  </si>
  <si>
    <t>XM_027997581.1</t>
  </si>
  <si>
    <t>XM_027984176.1</t>
  </si>
  <si>
    <t>XM_027995071.1</t>
  </si>
  <si>
    <t>XM_027985640.1</t>
  </si>
  <si>
    <t>XM_027992874.1</t>
  </si>
  <si>
    <t>XM_027995897.1</t>
  </si>
  <si>
    <t>XM_027983656.1</t>
  </si>
  <si>
    <t>XM_027991460.1</t>
  </si>
  <si>
    <t>XM_027992261.1</t>
  </si>
  <si>
    <t>XM_027998417.1</t>
  </si>
  <si>
    <t>XM_027981761.1</t>
  </si>
  <si>
    <t>XM_027988677.1</t>
  </si>
  <si>
    <t>XM_027986429.1</t>
  </si>
  <si>
    <t>XM_027984467.1</t>
  </si>
  <si>
    <t>XM_027984342.1</t>
  </si>
  <si>
    <t>XM_027994041.1</t>
  </si>
  <si>
    <t>XM_027984615.1</t>
  </si>
  <si>
    <t>XM_027985993.1</t>
  </si>
  <si>
    <t>XM_027991458.1</t>
  </si>
  <si>
    <t>XM_027996408.1</t>
  </si>
  <si>
    <t>XM_027987873.1</t>
  </si>
  <si>
    <t>XM_027990356.1</t>
  </si>
  <si>
    <t>XM_027986195.1</t>
  </si>
  <si>
    <t>XM_027990995.1</t>
  </si>
  <si>
    <t>XM_027995335.1</t>
  </si>
  <si>
    <t>XM_027989339.1</t>
  </si>
  <si>
    <t>XM_027981549.1</t>
  </si>
  <si>
    <t>XM_027995289.1</t>
  </si>
  <si>
    <t>XM_027991457.1</t>
  </si>
  <si>
    <t>XM_027980860.1</t>
  </si>
  <si>
    <t>XM_027994996.1</t>
  </si>
  <si>
    <t>XM_027996476.1</t>
  </si>
  <si>
    <t>XM_027990461.1</t>
  </si>
  <si>
    <t>XM_027989693.1</t>
  </si>
  <si>
    <t>XM_027993433.1</t>
  </si>
  <si>
    <t>XM_027980688.1</t>
  </si>
  <si>
    <t>XM_027987238.1</t>
  </si>
  <si>
    <t>XM_027981546.1</t>
  </si>
  <si>
    <t>XM_027998108.1</t>
  </si>
  <si>
    <t>XM_027983612.1</t>
  </si>
  <si>
    <t>XM_027987220.1</t>
  </si>
  <si>
    <t>XM_027980683.1</t>
  </si>
  <si>
    <t>XM_027992012.1</t>
  </si>
  <si>
    <t>XM_027987344.1</t>
  </si>
  <si>
    <t>XM_027985615.1</t>
  </si>
  <si>
    <t>XM_027989977.1</t>
  </si>
  <si>
    <t>XM_027983937.1</t>
  </si>
  <si>
    <t>XM_027986368.1</t>
  </si>
  <si>
    <t>XM_027987313.1</t>
  </si>
  <si>
    <t>XM_027994385.1</t>
  </si>
  <si>
    <t>XM_027993821.1</t>
  </si>
  <si>
    <t>XM_027987038.1</t>
  </si>
  <si>
    <t>XM_027984779.1</t>
  </si>
  <si>
    <t>XM_027992423.1</t>
  </si>
  <si>
    <t>XM_027989804.1</t>
  </si>
  <si>
    <t>XM_027987078.1</t>
  </si>
  <si>
    <t>XM_027998432.1</t>
  </si>
  <si>
    <t>XM_027994498.1</t>
  </si>
  <si>
    <t>XM_027994954.1</t>
  </si>
  <si>
    <t>XM_027995420.1</t>
  </si>
  <si>
    <t>XM_027985829.1</t>
  </si>
  <si>
    <t>XM_027996113.1</t>
  </si>
  <si>
    <t>XM_027994847.1</t>
  </si>
  <si>
    <t>XM_027982467.1</t>
  </si>
  <si>
    <t>XM_027992628.1</t>
  </si>
  <si>
    <t>XM_027990119.1</t>
  </si>
  <si>
    <t>XM_027993639.1</t>
  </si>
  <si>
    <t>XM_027996611.1</t>
  </si>
  <si>
    <t>XM_027981784.1</t>
  </si>
  <si>
    <t>XM_027992416.1</t>
  </si>
  <si>
    <t>XM_027996135.1</t>
  </si>
  <si>
    <t>XM_027982319.1</t>
  </si>
  <si>
    <t>XM_027990773.1</t>
  </si>
  <si>
    <t>XM_027993950.1</t>
  </si>
  <si>
    <t>XM_027998586.1</t>
  </si>
  <si>
    <t>XM_027990509.1</t>
  </si>
  <si>
    <t>XM_027989013.1</t>
  </si>
  <si>
    <t>XM_027986367.1</t>
  </si>
  <si>
    <t>XM_027998043.1</t>
  </si>
  <si>
    <t>XM_027996627.1</t>
  </si>
  <si>
    <t>XM_027981452.1</t>
  </si>
  <si>
    <t>XM_027996243.1</t>
  </si>
  <si>
    <t>XM_027980883.1</t>
  </si>
  <si>
    <t>XM_027989484.1</t>
  </si>
  <si>
    <t>XM_027988369.1</t>
  </si>
  <si>
    <t>XM_027985665.1</t>
  </si>
  <si>
    <t>XM_027993488.1</t>
  </si>
  <si>
    <t>XM_027985893.1</t>
  </si>
  <si>
    <t>XM_027995708.1</t>
  </si>
  <si>
    <t>XM_027993203.1</t>
  </si>
  <si>
    <t>XM_027988039.1</t>
  </si>
  <si>
    <t>XM_027988589.1</t>
  </si>
  <si>
    <t>XM_027991904.1</t>
  </si>
  <si>
    <t>XM_027985546.1</t>
  </si>
  <si>
    <t>XM_027984903.1</t>
  </si>
  <si>
    <t>XM_027998749.1</t>
  </si>
  <si>
    <t>XM_027997821.1</t>
  </si>
  <si>
    <t>XM_027981728.1</t>
  </si>
  <si>
    <t>XM_027998788.1</t>
  </si>
  <si>
    <t>XM_027986060.1</t>
  </si>
  <si>
    <t>XM_027993109.1</t>
  </si>
  <si>
    <t>XM_027981603.1</t>
  </si>
  <si>
    <t>XM_027985029.1</t>
  </si>
  <si>
    <t>XM_027987759.1</t>
  </si>
  <si>
    <t>XM_027988587.1</t>
  </si>
  <si>
    <t>XM_027989899.1</t>
  </si>
  <si>
    <t>XM_027994503.1</t>
  </si>
  <si>
    <t>XM_027992415.1</t>
  </si>
  <si>
    <t>XM_027998541.1</t>
  </si>
  <si>
    <t>XM_027991922.1</t>
  </si>
  <si>
    <t>XM_027984485.1</t>
  </si>
  <si>
    <t>XM_027991171.1</t>
  </si>
  <si>
    <t>XM_027994457.1</t>
  </si>
  <si>
    <t>XM_027997222.1</t>
  </si>
  <si>
    <t>XM_027983749.1</t>
  </si>
  <si>
    <t>XM_027980502.1</t>
  </si>
  <si>
    <t>XM_027996250.1</t>
  </si>
  <si>
    <t>XM_027992365.1</t>
  </si>
  <si>
    <t>XM_027991299.1</t>
  </si>
  <si>
    <t>XM_027992299.1</t>
  </si>
  <si>
    <t>XM_027991178.1</t>
  </si>
  <si>
    <t>XM_027998170.1</t>
  </si>
  <si>
    <t>XM_027991977.1</t>
  </si>
  <si>
    <t>XM_027996912.1</t>
  </si>
  <si>
    <t>XM_027988302.1</t>
  </si>
  <si>
    <t>XM_027985667.1</t>
  </si>
  <si>
    <t>XM_027984809.1</t>
  </si>
  <si>
    <t>XM_027992629.1</t>
  </si>
  <si>
    <t>XM_027987557.1</t>
  </si>
  <si>
    <t>XM_027997202.1</t>
  </si>
  <si>
    <t>XM_027988384.1</t>
  </si>
  <si>
    <t>XM_027980937.1</t>
  </si>
  <si>
    <t>XM_027989288.1</t>
  </si>
  <si>
    <t>XM_027992251.1</t>
  </si>
  <si>
    <t>XM_027981670.1</t>
  </si>
  <si>
    <t>XM_027985323.1</t>
  </si>
  <si>
    <t>XM_027992520.1</t>
  </si>
  <si>
    <t>XM_027982318.1</t>
  </si>
  <si>
    <t>XM_027982573.1</t>
  </si>
  <si>
    <t>XM_027993121.1</t>
  </si>
  <si>
    <t>XM_027988779.1</t>
  </si>
  <si>
    <t>XM_027984043.1</t>
  </si>
  <si>
    <t>XM_027993856.1</t>
  </si>
  <si>
    <t>XM_027982948.1</t>
  </si>
  <si>
    <t>XM_027992021.1</t>
  </si>
  <si>
    <t>XM_027997607.1</t>
  </si>
  <si>
    <t>XM_027989376.1</t>
  </si>
  <si>
    <t>XM_027981408.1</t>
  </si>
  <si>
    <t>XM_027984691.1</t>
  </si>
  <si>
    <t>XM_027981554.1</t>
  </si>
  <si>
    <t>XM_027984038.1</t>
  </si>
  <si>
    <t>XM_027983876.1</t>
  </si>
  <si>
    <t>XM_027995011.1</t>
  </si>
  <si>
    <t>XM_027993112.1</t>
  </si>
  <si>
    <t>XM_027989228.1</t>
  </si>
  <si>
    <t>XM_027982541.1</t>
  </si>
  <si>
    <t>XM_027993857.1</t>
  </si>
  <si>
    <t>XM_027984908.1</t>
  </si>
  <si>
    <t>XM_027986235.1</t>
  </si>
  <si>
    <t>XM_027985659.1</t>
  </si>
  <si>
    <t>XM_027981874.1</t>
  </si>
  <si>
    <t>XM_027984717.1</t>
  </si>
  <si>
    <t>XM_027981398.1</t>
  </si>
  <si>
    <t>XM_027992399.1</t>
  </si>
  <si>
    <t>XM_027996908.1</t>
  </si>
  <si>
    <t>XM_027994097.1</t>
  </si>
  <si>
    <t>XM_027992700.1</t>
  </si>
  <si>
    <t>XM_027980515.1</t>
  </si>
  <si>
    <t>XM_027996287.1</t>
  </si>
  <si>
    <t>XM_027986026.1</t>
  </si>
  <si>
    <t>XM_027988801.1</t>
  </si>
  <si>
    <t>XM_027987275.1</t>
  </si>
  <si>
    <t>XM_027981605.1</t>
  </si>
  <si>
    <t>XM_027990752.1</t>
  </si>
  <si>
    <t>XM_027996905.1</t>
  </si>
  <si>
    <t>XM_027988574.1</t>
  </si>
  <si>
    <t>XM_027991047.1</t>
  </si>
  <si>
    <t>XM_027980539.1</t>
  </si>
  <si>
    <t>XM_027994649.1</t>
  </si>
  <si>
    <t>XM_027992751.1</t>
  </si>
  <si>
    <t>XM_027986644.1</t>
  </si>
  <si>
    <t>XM_027991996.1</t>
  </si>
  <si>
    <t>XM_027993702.1</t>
  </si>
  <si>
    <t>XM_027980826.1</t>
  </si>
  <si>
    <t>XM_027993518.1</t>
  </si>
  <si>
    <t>XM_027981607.1</t>
  </si>
  <si>
    <t>XM_027998238.1</t>
  </si>
  <si>
    <t>XM_027984773.1</t>
  </si>
  <si>
    <t>XM_027990097.1</t>
  </si>
  <si>
    <t>XM_027994571.1</t>
  </si>
  <si>
    <t>XM_027992225.1</t>
  </si>
  <si>
    <t>XM_027986433.1</t>
  </si>
  <si>
    <t>XM_027989077.1</t>
  </si>
  <si>
    <t>XM_027986720.1</t>
  </si>
  <si>
    <t>XM_027996617.1</t>
  </si>
  <si>
    <t>XM_027998764.1</t>
  </si>
  <si>
    <t>XM_027983724.1</t>
  </si>
  <si>
    <t>XM_027980638.1</t>
  </si>
  <si>
    <t>XM_027987498.1</t>
  </si>
  <si>
    <t>XM_027981419.1</t>
  </si>
  <si>
    <t>XM_027996220.1</t>
  </si>
  <si>
    <t>XM_027987547.1</t>
  </si>
  <si>
    <t>XM_027989162.1</t>
  </si>
  <si>
    <t>XM_027991173.1</t>
  </si>
  <si>
    <t>XM_027998786.1</t>
  </si>
  <si>
    <t>XM_027983956.1</t>
  </si>
  <si>
    <t>XM_027991375.1</t>
  </si>
  <si>
    <t>XM_027987106.1</t>
  </si>
  <si>
    <t>XM_027986406.1</t>
  </si>
  <si>
    <t>XM_027983608.1</t>
  </si>
  <si>
    <t>XM_027997612.1</t>
  </si>
  <si>
    <t>XM_027985810.1</t>
  </si>
  <si>
    <t>XM_027997972.1</t>
  </si>
  <si>
    <t>XM_027990035.1</t>
  </si>
  <si>
    <t>XM_027994036.1</t>
  </si>
  <si>
    <t>GO:0007625</t>
  </si>
  <si>
    <t>grooming behavior</t>
  </si>
  <si>
    <t>GO:0007568</t>
  </si>
  <si>
    <t>aging</t>
  </si>
  <si>
    <t>XM_027997003.1</t>
  </si>
  <si>
    <t>XM_027981156.1</t>
  </si>
  <si>
    <t>XM_027997432.1</t>
  </si>
  <si>
    <t>XM_027987439.1</t>
  </si>
  <si>
    <t>XM_027998701.1</t>
  </si>
  <si>
    <t>XM_027984663.1</t>
  </si>
  <si>
    <t>XM_027998713.1</t>
  </si>
  <si>
    <t>XM_027998193.1</t>
  </si>
  <si>
    <t>XM_027995623.1</t>
  </si>
  <si>
    <t>XM_027992368.1</t>
  </si>
  <si>
    <t>XM_027994970.1</t>
  </si>
  <si>
    <t>XM_027987657.1</t>
  </si>
  <si>
    <t>XM_027992057.1</t>
  </si>
  <si>
    <t>XM_027995471.1</t>
  </si>
  <si>
    <t>GO:0005576</t>
  </si>
  <si>
    <t>extracellular region</t>
  </si>
  <si>
    <t>XM_027996263.1</t>
  </si>
  <si>
    <t>XM_027992439.1</t>
  </si>
  <si>
    <t>XM_027988144.1</t>
  </si>
  <si>
    <t>XM_027990006.1</t>
  </si>
  <si>
    <t>XM_027985338.1</t>
  </si>
  <si>
    <t>XM_027984421.1</t>
  </si>
  <si>
    <t>XM_027984422.1</t>
  </si>
  <si>
    <t>XM_027989767.1</t>
  </si>
  <si>
    <t>XM_027982451.1</t>
  </si>
  <si>
    <t>XM_027993069.1</t>
  </si>
  <si>
    <t>XM_027981773.1</t>
  </si>
  <si>
    <t>XM_027989118.1</t>
  </si>
  <si>
    <t>XM_027982547.1</t>
  </si>
  <si>
    <t>XM_027981998.1</t>
  </si>
  <si>
    <t>XM_027985339.1</t>
  </si>
  <si>
    <t>XM_027997433.1</t>
  </si>
  <si>
    <t>XM_027996262.1</t>
  </si>
  <si>
    <t>GO:0097493</t>
  </si>
  <si>
    <t>structural molecule activity conferring ...</t>
  </si>
  <si>
    <t>XM_027992038.1</t>
  </si>
  <si>
    <t>XM_027992922.1</t>
  </si>
  <si>
    <t>protein Malvolio-like isoform X2</t>
  </si>
  <si>
    <t>myotubularin-related protein 3 isoform X1</t>
  </si>
  <si>
    <t>membrane-associated guanylate kinase, WW and PDZ domain-containing protein 1 isoform X1</t>
  </si>
  <si>
    <t>lymphoid-specific helicase-like</t>
  </si>
  <si>
    <t>glutathione hydrolase 1 proenzyme-like isoform X2</t>
  </si>
  <si>
    <t>mediator of RNA polymerase II transcription subunit 27-like</t>
  </si>
  <si>
    <t>ADP-ribosylation factor-binding protein GGA1 isoform X1</t>
  </si>
  <si>
    <t>BTB/POZ domain-containing protein 9 isoform X1</t>
  </si>
  <si>
    <t>uncharacterized protein LOC114122154 isoform X1</t>
  </si>
  <si>
    <t>centromere-associated protein E isoform X4</t>
  </si>
  <si>
    <t>MAPK/MAK/MRK overlapping kinase-like</t>
  </si>
  <si>
    <t>eukaryotic translation initiation factor 1A, X-chromosomal-like</t>
  </si>
  <si>
    <t>(11Z)-hexadec-11-enoyl-CoA conjugase-like</t>
  </si>
  <si>
    <t>26S proteasome non-ATPase regulatory subunit 1-like</t>
  </si>
  <si>
    <t>lysophosphatidylcholine acyltransferase isoform X1</t>
  </si>
  <si>
    <t>phosphatidylinositol 3-kinase regulatory subunit gamma-like</t>
  </si>
  <si>
    <t>potassium voltage-gated channel subfamily H member 8 isoform X1</t>
  </si>
  <si>
    <t>ribonucleoprotein PTB-binding 2-like isoform X1</t>
  </si>
  <si>
    <t>pyruvate kinase-like isoform X1</t>
  </si>
  <si>
    <t>pseudouridine-5'-phosphatase-like</t>
  </si>
  <si>
    <t>uncharacterized protein LOC114126328</t>
  </si>
  <si>
    <t>SHC-transforming protein 1</t>
  </si>
  <si>
    <t>uncharacterized protein LOC114127728</t>
  </si>
  <si>
    <t>uncharacterized protein LOC114130938 isoform X5</t>
  </si>
  <si>
    <t>terminal uridylyltransferase Tailor-like</t>
  </si>
  <si>
    <t>WD repeat-containing protein on Y chromosome</t>
  </si>
  <si>
    <t>inositol monophosphatase 1-like</t>
  </si>
  <si>
    <t>zinc finger and BTB domain-containing protein 4-like</t>
  </si>
  <si>
    <t>trehalase-like</t>
  </si>
  <si>
    <t>actin-binding LIM protein 1-like isoform X1</t>
  </si>
  <si>
    <t>ankyrin repeat and ELMO domain-containing protein D-like</t>
  </si>
  <si>
    <t>uncharacterized protein LOC114121098</t>
  </si>
  <si>
    <t>testis-specific serine/threonine-protein kinase 4-like</t>
  </si>
  <si>
    <t>H/ACA ribonucleoprotein complex subunit 2-like protein</t>
  </si>
  <si>
    <t>UBX domain-containing protein 4-like</t>
  </si>
  <si>
    <t>uncharacterized protein LOC114119871 isoform X4</t>
  </si>
  <si>
    <t>metal resistance protein YCF1-like</t>
  </si>
  <si>
    <t>PHD finger protein 14-like</t>
  </si>
  <si>
    <t>DNA ligase 3 isoform X1</t>
  </si>
  <si>
    <t>echinoderm microtubule-associated protein-like CG42247</t>
  </si>
  <si>
    <t>glyoxalase domain-containing protein 4-like</t>
  </si>
  <si>
    <t>adenylosuccinate lyase isoform X2</t>
  </si>
  <si>
    <t>threonine--tRNA ligase, cytoplasmic</t>
  </si>
  <si>
    <t>zinc finger CCCH domain-containing protein 10-like isoform X2</t>
  </si>
  <si>
    <t>uncharacterized protein LOC114129116</t>
  </si>
  <si>
    <t>prenylcysteine oxidase 1-like</t>
  </si>
  <si>
    <t>phosphatidylinositol N-acetylglucosaminyltransferase subunit P</t>
  </si>
  <si>
    <t>UDP-glucuronosyltransferase 2B1-like</t>
  </si>
  <si>
    <t>ATP-binding cassette sub-family F member 1 isoform X1</t>
  </si>
  <si>
    <t>beta-galactosidase-like isoform X2</t>
  </si>
  <si>
    <t>serine/threonine-protein kinase Genghis Khan isoform X3</t>
  </si>
  <si>
    <t>arginyl-tRNA--protein transferase 1 isoform X1</t>
  </si>
  <si>
    <t>RING finger protein nhl-1 isoform X4</t>
  </si>
  <si>
    <t>uncharacterized protein LOC114124925 isoform X1</t>
  </si>
  <si>
    <t>venom dipeptidyl peptidase 4 isoform X3</t>
  </si>
  <si>
    <t>thiamine transporter 1-like isoform X2</t>
  </si>
  <si>
    <t>ubiquitin carboxyl-terminal hydrolase 10 isoform X1</t>
  </si>
  <si>
    <t>uncharacterized protein LOC114128106</t>
  </si>
  <si>
    <t>protein couch potato-like isoform X1</t>
  </si>
  <si>
    <t>paired box protein Pax-6-like</t>
  </si>
  <si>
    <t>uncharacterized protein LOC114120333</t>
  </si>
  <si>
    <t>fumarylacetoacetase</t>
  </si>
  <si>
    <t>serine/threonine-protein kinase WNK1 isoform X1</t>
  </si>
  <si>
    <t>protein-L-isoaspartate(D-aspartate) O-methyltransferase isoform X1</t>
  </si>
  <si>
    <t>glyoxylate reductase/hydroxypyruvate reductase-like</t>
  </si>
  <si>
    <t>isocitrate dehydrogenase [NADP], mitochondrial-like isoform X2</t>
  </si>
  <si>
    <t>UDP-glucuronosyltransferase 2B15-like isoform X1</t>
  </si>
  <si>
    <t>zinc finger protein 22-like</t>
  </si>
  <si>
    <t>H/ACA ribonucleoprotein complex subunit 1</t>
  </si>
  <si>
    <t>ankyrin repeat domain-containing protein 17-like isoform X6</t>
  </si>
  <si>
    <t>uncharacterized protein LOC114133142 isoform X2</t>
  </si>
  <si>
    <t>RNA-binding protein 24-like isoform X1</t>
  </si>
  <si>
    <t>PC4 and SFRS1-interacting protein isoform X1</t>
  </si>
  <si>
    <t>RNA-binding protein with serine-rich domain 1 isoform X1</t>
  </si>
  <si>
    <t>thiamine transporter 2-like</t>
  </si>
  <si>
    <t>putative inorganic phosphate cotransporter isoform X2</t>
  </si>
  <si>
    <t>band 4.1-like protein 5</t>
  </si>
  <si>
    <t>cholinesterase-like</t>
  </si>
  <si>
    <t>probable multidrug resistance-associated protein lethal(2)03659 isoform X1</t>
  </si>
  <si>
    <t>furin-like protease 2 isoform X2</t>
  </si>
  <si>
    <t>RNA-binding protein cabeza-like isoform X1</t>
  </si>
  <si>
    <t>ras-related protein Rab-14</t>
  </si>
  <si>
    <t>RNA polymerase II subunit A C-terminal domain phosphatase-like isoform X2</t>
  </si>
  <si>
    <t>probable cytochrome P450 6a20</t>
  </si>
  <si>
    <t>acetyl-coenzyme A transporter 1-like</t>
  </si>
  <si>
    <t>cytochrome P450 6j1-like</t>
  </si>
  <si>
    <t>uncharacterized protein LOC114128324</t>
  </si>
  <si>
    <t>protein Fer3-like</t>
  </si>
  <si>
    <t>zinc finger CCCH domain-containing protein 10-like isoform X3</t>
  </si>
  <si>
    <t>zinc finger protein 436-like isoform X4</t>
  </si>
  <si>
    <t>fatty acyl-CoA reductase wat-like</t>
  </si>
  <si>
    <t>protein-L-isoaspartate O-methyltransferase domain-containing protein 1-like</t>
  </si>
  <si>
    <t>pyruvate dehydrogenase phosphatase regulatory subunit, mitochondrial-like isoform X1</t>
  </si>
  <si>
    <t>rho guanine nucleotide exchange factor 11 isoform X2</t>
  </si>
  <si>
    <t>probable tyrosyl-DNA phosphodiesterase isoform X1</t>
  </si>
  <si>
    <t>polyribonucleotide nucleotidyltransferase 1, mitochondrial-like</t>
  </si>
  <si>
    <t>ribose-phosphate pyrophosphokinase 1 isoform X2</t>
  </si>
  <si>
    <t>probable elongator complex protein 2</t>
  </si>
  <si>
    <t>LOW QUALITY PROTEIN: SET domain-containing protein SmydA-8-like</t>
  </si>
  <si>
    <t>hydroxyacyl-coenzyme A dehydrogenase, mitochondrial-like</t>
  </si>
  <si>
    <t>beta-1,4-galactosyltransferase galt-1-like</t>
  </si>
  <si>
    <t>glutamate receptor-interacting protein 1 isoform X2</t>
  </si>
  <si>
    <t>amphiphysin isoform X2</t>
  </si>
  <si>
    <t>cGMP-specific 3',5'-cyclic phosphodiesterase isoform X1</t>
  </si>
  <si>
    <t>kynurenine--oxoglutarate transaminase 3-like isoform X2</t>
  </si>
  <si>
    <t>FH1/FH2 domain-containing protein 3 isoform X1</t>
  </si>
  <si>
    <t>cap-specific mRNA (nucleoside-2'-O-)-methyltransferase 2-like</t>
  </si>
  <si>
    <t>la protein homolog</t>
  </si>
  <si>
    <t>phosphofurin acidic cluster sorting protein 1 isoform X2</t>
  </si>
  <si>
    <t>paxillin isoform X1</t>
  </si>
  <si>
    <t>probable ATP-dependent RNA helicase DDX43</t>
  </si>
  <si>
    <t>LOW QUALITY PROTEIN: mitochondrial ornithine transporter 1-like</t>
  </si>
  <si>
    <t>histone deacetylase 4 isoform X5</t>
  </si>
  <si>
    <t>BRCA2 and CDKN1A-interacting protein</t>
  </si>
  <si>
    <t>hormone receptor 4-like isoform X2</t>
  </si>
  <si>
    <t>transcriptional repressor p66-beta isoform X2</t>
  </si>
  <si>
    <t>tetratricopeptide repeat protein 37</t>
  </si>
  <si>
    <t>ATP-binding cassette sub-family D member 3</t>
  </si>
  <si>
    <t>uncharacterized protein LOC114123276</t>
  </si>
  <si>
    <t>homeobox protein SIX6</t>
  </si>
  <si>
    <t>DDB1- and CUL4-associated factor 1 isoform X1</t>
  </si>
  <si>
    <t>WD repeat and FYVE domain-containing protein 3 isoform X3</t>
  </si>
  <si>
    <t>kynurenine--oxoglutarate transaminase 3-like isoform X1</t>
  </si>
  <si>
    <t>RNA polymerase II transcriptional coactivator</t>
  </si>
  <si>
    <t>cytochrome c oxidase subunit 7C, mitochondrial-like</t>
  </si>
  <si>
    <t>mpv17-like protein 2</t>
  </si>
  <si>
    <t>aldehyde dehydrogenase, dimeric NADP-preferring isoform X4</t>
  </si>
  <si>
    <t>multidrug resistance-associated protein 4-like</t>
  </si>
  <si>
    <t>brefeldin A-inhibited guanine nucleotide-exchange protein 3 isoform X2</t>
  </si>
  <si>
    <t>uncharacterized protein LOC114124072</t>
  </si>
  <si>
    <t>UDP-glucuronosyltransferase 2B10-like isoform X3</t>
  </si>
  <si>
    <t>kelch domain-containing protein 10 homolog isoform X2</t>
  </si>
  <si>
    <t>rRNA 2'-O-methyltransferase fibrillarin</t>
  </si>
  <si>
    <t>uncharacterized transmembrane protein DDB_G0289901-like</t>
  </si>
  <si>
    <t>ribose-phosphate pyrophosphokinase 2 isoform X4</t>
  </si>
  <si>
    <t>FUN14 domain-containing protein 1-like isoform X1</t>
  </si>
  <si>
    <t>msx2-interacting protein-like isoform X1</t>
  </si>
  <si>
    <t>palmitoyltransferase ZDHHC3 isoform X1</t>
  </si>
  <si>
    <t>glycogen phosphorylase isoform X1</t>
  </si>
  <si>
    <t>partner of Y14 and mago isoform X2</t>
  </si>
  <si>
    <t>GPI mannosyltransferase 2-like</t>
  </si>
  <si>
    <t>proto-oncogene tyrosine-protein kinase ROS-like isoform X3</t>
  </si>
  <si>
    <t>mitochondrial Rho GTPase</t>
  </si>
  <si>
    <t>lipase member H-A-like</t>
  </si>
  <si>
    <t>AT-rich interactive domain-containing protein 1A isoform X2</t>
  </si>
  <si>
    <t>E3 ubiquitin-protein ligase PPP1R11-like</t>
  </si>
  <si>
    <t>PDZ domain-containing protein GIPC1</t>
  </si>
  <si>
    <t>vanin-like protein 2 isoform X1</t>
  </si>
  <si>
    <t>LOW QUALITY PROTEIN: acyl-CoA synthetase family member 2, mitochondrial-like</t>
  </si>
  <si>
    <t>protein 5NUC-like</t>
  </si>
  <si>
    <t>DNA excision repair protein ERCC-6-like isoform X1</t>
  </si>
  <si>
    <t>uncharacterized protein LOC114130999 isoform X2</t>
  </si>
  <si>
    <t>S-adenosylmethionine sensor upstream of mTORC1-like</t>
  </si>
  <si>
    <t>phosphatidylinositol 4-kinase type 2-beta</t>
  </si>
  <si>
    <t>probable maltase</t>
  </si>
  <si>
    <t>hydroxymethylglutaryl-CoA lyase, mitochondrial isoform X1</t>
  </si>
  <si>
    <t>cationic amino acid transporter 2-like</t>
  </si>
  <si>
    <t>7SK snRNA methylphosphate capping enzyme-like</t>
  </si>
  <si>
    <t>oligosaccharyltransferase complex subunit ostc-A</t>
  </si>
  <si>
    <t>glycoprotein 3-alpha-L-fucosyltransferase A-like</t>
  </si>
  <si>
    <t>TP53-regulated inhibitor of apoptosis 1-like isoform X1</t>
  </si>
  <si>
    <t>RNA-binding protein 1-like isoform X1</t>
  </si>
  <si>
    <t>protein phosphatase 1 regulatory subunit 3B-like isoform X2</t>
  </si>
  <si>
    <t>pyridoxal kinase</t>
  </si>
  <si>
    <t>transcription initiation factor TFIID subunit 4-like</t>
  </si>
  <si>
    <t>LOW QUALITY PROTEIN: uncharacterized protein LOC114126538</t>
  </si>
  <si>
    <t>probable E3 ubiquitin-protein ligase RNF144A</t>
  </si>
  <si>
    <t>synapse-associated protein of 47 kDa-like isoform X2</t>
  </si>
  <si>
    <t>proteoglycan Cow isoform X2</t>
  </si>
  <si>
    <t>formylglycine-generating enzyme</t>
  </si>
  <si>
    <t>SOSS complex subunit B homolog</t>
  </si>
  <si>
    <t>uncharacterized protein LOC114125717</t>
  </si>
  <si>
    <t>BAG domain-containing protein Samui isoform X2</t>
  </si>
  <si>
    <t>N-acetylglucosamine-6-phosphate deacetylase</t>
  </si>
  <si>
    <t>inhibitor of growth protein 4-like</t>
  </si>
  <si>
    <t>protein NDNF</t>
  </si>
  <si>
    <t>26S proteasome non-ATPase regulatory subunit 9</t>
  </si>
  <si>
    <t>phytanoyl-CoA dioxygenase domain-containing protein 1 homolog</t>
  </si>
  <si>
    <t>uncharacterized protein LOC114124697</t>
  </si>
  <si>
    <t>histone-lysine N-methyltransferase, H3 lysine-79 specific-like</t>
  </si>
  <si>
    <t>maltase 1-like</t>
  </si>
  <si>
    <t>endochitinase</t>
  </si>
  <si>
    <t>serine--tRNA synthetase-like protein Slimp isoform X1</t>
  </si>
  <si>
    <t>mitochondrial pyruvate carrier 2-like</t>
  </si>
  <si>
    <t>transmembrane protein 14C-like</t>
  </si>
  <si>
    <t>alpha-1,3-mannosyl-glycoprotein 4-beta-N-acetylglucosaminyltransferase B-like isoform X1</t>
  </si>
  <si>
    <t>G-protein coupled receptor 143-like</t>
  </si>
  <si>
    <t>fatty acid-binding protein, muscle-like</t>
  </si>
  <si>
    <t>ethylmalonyl-CoA decarboxylase-like</t>
  </si>
  <si>
    <t>PAN2-PAN3 deadenylation complex subunit PAN3</t>
  </si>
  <si>
    <t>tyrosine kinase receptor Cad96Ca-like isoform X2</t>
  </si>
  <si>
    <t>copper chaperone for superoxide dismutase</t>
  </si>
  <si>
    <t>vanin-like protein 1 isoform X2</t>
  </si>
  <si>
    <t>uncharacterized protein LOC114128009</t>
  </si>
  <si>
    <t>SPRY domain-containing SOCS box protein 3-like</t>
  </si>
  <si>
    <t>serpin B6-like isoform X2</t>
  </si>
  <si>
    <t>thiamine transporter 1-like</t>
  </si>
  <si>
    <t>zinc finger Ran-binding domain-containing protein 2-like</t>
  </si>
  <si>
    <t>zinc finger protein 431-like</t>
  </si>
  <si>
    <t>JNK-interacting protein 1 isoform X2</t>
  </si>
  <si>
    <t>ADP-ribosylation factor-binding protein GGA1 isoform X3</t>
  </si>
  <si>
    <t>bile salt-activated lipase-like isoform X4</t>
  </si>
  <si>
    <t>serpin B4-like isoform X8</t>
  </si>
  <si>
    <t>probable serine incorporator isoform X2</t>
  </si>
  <si>
    <t>thymidylate kinase</t>
  </si>
  <si>
    <t>cytochrome b561-like isoform X1</t>
  </si>
  <si>
    <t>membrane-associated guanylate kinase, WW and PDZ domain-containing protein 1 isoform X2</t>
  </si>
  <si>
    <t>serine/threonine-protein kinase S6KL-like</t>
  </si>
  <si>
    <t>maltase A1-like</t>
  </si>
  <si>
    <t>molybdopterin synthase catalytic subunit 1</t>
  </si>
  <si>
    <t>F-box only protein 28-like isoform X2</t>
  </si>
  <si>
    <t>transforming growth factor-beta-induced protein ig-h3</t>
  </si>
  <si>
    <t>serine/threonine-protein kinase WNK1 isoform X2</t>
  </si>
  <si>
    <t>aldehyde dehydrogenase-like isoform X1</t>
  </si>
  <si>
    <t>INO80 complex subunit C</t>
  </si>
  <si>
    <t>threonylcarbamoyladenosine tRNA methylthiotransferase</t>
  </si>
  <si>
    <t>intraflagellar transport protein 57 homolog isoform X2</t>
  </si>
  <si>
    <t>UDP-glucuronosyltransferase 2A3-like isoform X2</t>
  </si>
  <si>
    <t>homeobox protein PKNOX2-like</t>
  </si>
  <si>
    <t>ethylmalonyl-CoA decarboxylase-like isoform X1</t>
  </si>
  <si>
    <t>pancreatic triacylglycerol lipase-like</t>
  </si>
  <si>
    <t>UDP-glucuronosyltransferase 2B2-like isoform X1</t>
  </si>
  <si>
    <t>omega-amidase NIT2-like</t>
  </si>
  <si>
    <t>serine/threonine-protein phosphatase 2A regulatory subunit B'' subunit alpha isoform X3</t>
  </si>
  <si>
    <t>kynurenine/alpha-aminoadipate aminotransferase, mitochondrial-like isoform X1</t>
  </si>
  <si>
    <t>WD repeat-containing protein 6-like isoform X2</t>
  </si>
  <si>
    <t>activated Cdc42 kinase-like isoform X2</t>
  </si>
  <si>
    <t>TATA-binding protein-associated factor 172-like</t>
  </si>
  <si>
    <t>serine/threonine-protein kinase 16 isoform X2</t>
  </si>
  <si>
    <t>autism susceptibility gene 2 protein-like isoform X2</t>
  </si>
  <si>
    <t>GTP-binding protein 1</t>
  </si>
  <si>
    <t>acidic leucine-rich nuclear phosphoprotein 32 family member A-like isoform X1</t>
  </si>
  <si>
    <t>transcription factor SPT20 homolog isoform X2</t>
  </si>
  <si>
    <t>probable serine/threonine-protein kinase yakA isoform X7</t>
  </si>
  <si>
    <t>protein N-terminal asparagine amidohydrolase</t>
  </si>
  <si>
    <t>zinc finger protein 593-like isoform X2</t>
  </si>
  <si>
    <t>uncharacterized protein LOC114123311</t>
  </si>
  <si>
    <t>uncharacterized protein LOC114122879</t>
  </si>
  <si>
    <t>alpha-ketoglutarate-dependent dioxygenase alkB homolog 6 isoform X1</t>
  </si>
  <si>
    <t>putative acid phosphatase 5</t>
  </si>
  <si>
    <t>UDP-glucuronosyltransferase 2C1-like isoform X2</t>
  </si>
  <si>
    <t>glutathione synthetase-like isoform X1</t>
  </si>
  <si>
    <t>DNA replication complex GINS protein SLD5</t>
  </si>
  <si>
    <t>adenylate kinase isoenzyme 6 isoform X2</t>
  </si>
  <si>
    <t>protein fuzzy-like</t>
  </si>
  <si>
    <t>alpha-N-acetylgalactosaminidase-like</t>
  </si>
  <si>
    <t>prostatic acid phosphatase-like</t>
  </si>
  <si>
    <t>proclotting enzyme-like isoform X2</t>
  </si>
  <si>
    <t>LOW QUALITY PROTEIN: myrosinase 1-like</t>
  </si>
  <si>
    <t>ubiquitin carboxyl-terminal hydrolase 20-like isoform X2</t>
  </si>
  <si>
    <t>myeloid leukemia factor isoform X2</t>
  </si>
  <si>
    <t>E3 ubiquitin-protein ligase RNF126-A-like isoform X1</t>
  </si>
  <si>
    <t>calcium/calmodulin-dependent protein kinase kinase 1 isoform X2</t>
  </si>
  <si>
    <t>cleavage and polyadenylation specificity factor subunit CG7185-like isoform X1</t>
  </si>
  <si>
    <t>leucine-rich repeat flightless-interacting protein 2 isoform X2</t>
  </si>
  <si>
    <t>erythroid differentiation-related factor 1-like</t>
  </si>
  <si>
    <t>protein arginine N-methyltransferase 9-like</t>
  </si>
  <si>
    <t>ras-related protein Rab-2A</t>
  </si>
  <si>
    <t>inositol oxygenase-like</t>
  </si>
  <si>
    <t>putative glycerol kinase 5</t>
  </si>
  <si>
    <t>uncharacterized protein LOC114122176</t>
  </si>
  <si>
    <t>glycerophosphocholine phosphodiesterase GPCPD1-like isoform X2</t>
  </si>
  <si>
    <t>lysophospholipid acyltransferase 7</t>
  </si>
  <si>
    <t>seipin</t>
  </si>
  <si>
    <t>paxillin isoform X3</t>
  </si>
  <si>
    <t>cytochrome b5-like</t>
  </si>
  <si>
    <t>neither inactivation nor afterpotential protein C isoform X2</t>
  </si>
  <si>
    <t>pyruvate kinase-like isoform X2</t>
  </si>
  <si>
    <t>dopamine N-acetyltransferase-like isoform X4</t>
  </si>
  <si>
    <t>uncharacterized protein LOC114121409 isoform X1</t>
  </si>
  <si>
    <t>zinc finger protein 622-like</t>
  </si>
  <si>
    <t>UDP-glucuronosyltransferase 2B2-like</t>
  </si>
  <si>
    <t>solute carrier family 25 member 40-like isoform X1</t>
  </si>
  <si>
    <t>fibroblast growth factor 1-like</t>
  </si>
  <si>
    <t>alpha-1,6-mannosyl-glycoprotein 2-beta-N-acetylglucosaminyltransferase isoform X1</t>
  </si>
  <si>
    <t>glutathione hydrolase 1 proenzyme-like isoform X1</t>
  </si>
  <si>
    <t>serpin B4-like isoform X4</t>
  </si>
  <si>
    <t>geranylgeranyl transferase type-2 subunit beta</t>
  </si>
  <si>
    <t>modular serine protease-like isoform X1</t>
  </si>
  <si>
    <t>probable DNA-directed RNA polymerase III subunit RPC6</t>
  </si>
  <si>
    <t>vacuolar protein sorting-associated protein 37A</t>
  </si>
  <si>
    <t>kelch domain-containing protein 10 homolog isoform X1</t>
  </si>
  <si>
    <t>ras-specific guanine nucleotide-releasing factor 1-like isoform X1</t>
  </si>
  <si>
    <t>hydroxyacid-oxoacid transhydrogenase, mitochondrial isoform X1</t>
  </si>
  <si>
    <t>dual specificity protein phosphatase 10-like isoform X4</t>
  </si>
  <si>
    <t>histone deacetylase 4 isoform X3</t>
  </si>
  <si>
    <t>heat shock protein 68-like</t>
  </si>
  <si>
    <t>heat shock protein 70 A1-like</t>
  </si>
  <si>
    <t>oxidation resistance protein 1 isoform X10</t>
  </si>
  <si>
    <t>zinc transporter ZIP3-like</t>
  </si>
  <si>
    <t>peptide transporter family 1-like</t>
  </si>
  <si>
    <t>heterogeneous nuclear ribonucleoprotein L-like</t>
  </si>
  <si>
    <t>protein Hook homolog 3</t>
  </si>
  <si>
    <t>gamma-tubulin complex component 6-like isoform X1</t>
  </si>
  <si>
    <t>protein FAM151B</t>
  </si>
  <si>
    <t>sushi, von Willebrand factor type A, EGF and pentraxin domain-containing protein 1 isoform X2</t>
  </si>
  <si>
    <t>uncharacterized protein LOC114124775</t>
  </si>
  <si>
    <t>cuticle protein 7-like</t>
  </si>
  <si>
    <t>rho GDP-dissociation inhibitor 1</t>
  </si>
  <si>
    <t>NHL repeat-containing protein 2 isoform X1</t>
  </si>
  <si>
    <t>NHL repeat-containing protein 2 isoform X2</t>
  </si>
  <si>
    <t>28 kDa heat- and acid-stable phosphoprotein-like</t>
  </si>
  <si>
    <t>white collar 1 protein-like</t>
  </si>
  <si>
    <t>papilin isoform X1</t>
  </si>
  <si>
    <t>synaptic vesicle membrane protein VAT-1 homolog isoform X1</t>
  </si>
  <si>
    <t>protein SERAC1</t>
  </si>
  <si>
    <t>uncharacterized protein LOC114120585 isoform X2</t>
  </si>
  <si>
    <t>eclosion hormone-like</t>
  </si>
  <si>
    <t>actin-related protein 10</t>
  </si>
  <si>
    <t>flightin isoform X1</t>
  </si>
  <si>
    <t>LOW QUALITY PROTEIN: uncharacterized protein LOC114128409</t>
  </si>
  <si>
    <t>GO:0040011</t>
  </si>
  <si>
    <t>locomotion</t>
  </si>
  <si>
    <t>XM_027988050.1</t>
  </si>
  <si>
    <t>XM_027988219.1</t>
  </si>
  <si>
    <t>XM_027985895.1</t>
  </si>
  <si>
    <t>XM_027994197.1</t>
  </si>
  <si>
    <t>XM_027995140.1</t>
  </si>
  <si>
    <t>XM_027988239.1</t>
  </si>
  <si>
    <t>XM_027983494.1</t>
  </si>
  <si>
    <t>XM_027988368.1</t>
  </si>
  <si>
    <t>XM_027998326.1</t>
  </si>
  <si>
    <t>XM_027996315.1</t>
  </si>
  <si>
    <t>XM_027990017.1</t>
  </si>
  <si>
    <t>XM_027991815.1</t>
  </si>
  <si>
    <t>XM_027988344.1</t>
  </si>
  <si>
    <t>XM_027995086.1</t>
  </si>
  <si>
    <t>XM_027986223.1</t>
  </si>
  <si>
    <t>XM_027985457.1</t>
  </si>
  <si>
    <t>XM_027987204.1</t>
  </si>
  <si>
    <t>XM_027994952.1</t>
  </si>
  <si>
    <t>XM_027989048.1</t>
  </si>
  <si>
    <t>XM_027988235.1</t>
  </si>
  <si>
    <t>XM_027992479.1</t>
  </si>
  <si>
    <t>XM_027989897.1</t>
  </si>
  <si>
    <t>XM_027982667.1</t>
  </si>
  <si>
    <t>XM_027980935.1</t>
  </si>
  <si>
    <t>XM_027986911.1</t>
  </si>
  <si>
    <t>XM_027986908.1</t>
  </si>
  <si>
    <t>XM_027994038.1</t>
  </si>
  <si>
    <t>GO:0006457</t>
  </si>
  <si>
    <t>protein folding</t>
  </si>
  <si>
    <t>XM_027991868.1</t>
  </si>
  <si>
    <t>XM_027997716.1</t>
  </si>
  <si>
    <t>GO:0070069</t>
  </si>
  <si>
    <t>cytochrome complex</t>
  </si>
  <si>
    <t>XM_027992395.1</t>
  </si>
  <si>
    <t>XM_027987500.1</t>
  </si>
  <si>
    <t>XM_027992020.1</t>
  </si>
  <si>
    <t>XM_027987496.1</t>
  </si>
  <si>
    <t>XM_027998120.1</t>
  </si>
  <si>
    <t>XM_027991148.1</t>
  </si>
  <si>
    <t>XM_027982941.1</t>
  </si>
  <si>
    <t>XM_027998109.1</t>
  </si>
  <si>
    <t>GO:0045178</t>
  </si>
  <si>
    <t>basal part of cell</t>
  </si>
  <si>
    <t>XM_027980333.1</t>
  </si>
  <si>
    <t>XM_027982169.1</t>
  </si>
  <si>
    <t>XM_027993463.1</t>
  </si>
  <si>
    <t>XM_027985813.1</t>
  </si>
  <si>
    <t>XM_027986426.1</t>
  </si>
  <si>
    <t>XM_027997187.1</t>
  </si>
  <si>
    <t>XM_027992040.1</t>
  </si>
  <si>
    <t>structural constituent of muscle</t>
  </si>
  <si>
    <t>XM_027995321.1</t>
  </si>
  <si>
    <t>XM_027989855.1</t>
  </si>
  <si>
    <t>XM_027983754.1</t>
  </si>
  <si>
    <t>XM_027981729.1</t>
  </si>
  <si>
    <t>XM_027984105.1</t>
  </si>
  <si>
    <t>XM_027995288.1</t>
  </si>
  <si>
    <t>XM_027982855.1</t>
  </si>
  <si>
    <t>XM_027983732.1</t>
  </si>
  <si>
    <t>XM_027983682.1</t>
  </si>
  <si>
    <t>XM_027996964.1</t>
  </si>
  <si>
    <t>XM_027980394.1</t>
  </si>
  <si>
    <t>XM_027987866.1</t>
  </si>
  <si>
    <t>XM_027986614.1</t>
  </si>
  <si>
    <t>XM_027985680.1</t>
  </si>
  <si>
    <t>XM_027983229.1</t>
  </si>
  <si>
    <t>XM_027996965.1</t>
  </si>
  <si>
    <t>XM_027984003.1</t>
  </si>
  <si>
    <t>XM_027997069.1</t>
  </si>
  <si>
    <t>XM_027984085.1</t>
  </si>
  <si>
    <t>XM_027981587.1</t>
  </si>
  <si>
    <t>XM_027980393.1</t>
  </si>
  <si>
    <t>XM_027991215.1</t>
  </si>
  <si>
    <t>XM_027993897.1</t>
  </si>
  <si>
    <t>XM_027983941.1</t>
  </si>
  <si>
    <t>XM_027988694.1</t>
  </si>
  <si>
    <t>XM_027992891.1</t>
  </si>
  <si>
    <t>XM_027981589.1</t>
  </si>
  <si>
    <t>XM_027985174.1</t>
  </si>
  <si>
    <t>XM_027992011.1</t>
  </si>
  <si>
    <t>XM_027998342.1</t>
  </si>
  <si>
    <t>XM_027996966.1</t>
  </si>
  <si>
    <t>XM_027995387.1</t>
  </si>
  <si>
    <t>XM_027992009.1</t>
  </si>
  <si>
    <t>XM_027981127.1</t>
  </si>
  <si>
    <t>serine/threonine-protein kinase N2 isoform X2</t>
  </si>
  <si>
    <t>Down syndrome cell adhesion molecule-like protein Dscam2 isoform X31</t>
  </si>
  <si>
    <t>MAP kinase-activated protein kinase 2</t>
  </si>
  <si>
    <t>ankyrin-3-like isoform X5</t>
  </si>
  <si>
    <t>Down syndrome cell adhesion molecule-like protein Dscam2 isoform X50</t>
  </si>
  <si>
    <t>GTPase-activating protein CdGAPr isoform X2</t>
  </si>
  <si>
    <t>BAG domain-containing protein Samui isoform X1</t>
  </si>
  <si>
    <t>2-oxoglutarate dehydrogenase, mitochondrial isoform X2</t>
  </si>
  <si>
    <t>guanine nucleotide-binding protein subunit alpha homolog isoform X2</t>
  </si>
  <si>
    <t>brain tumor protein</t>
  </si>
  <si>
    <t>cyclic nucleotide-gated cation channel beta-1</t>
  </si>
  <si>
    <t>b(0,+)-type amino acid transporter 1 isoform X1</t>
  </si>
  <si>
    <t>acetylcholinesterase-like</t>
  </si>
  <si>
    <t>rho GTPase-activating protein 100F-like isoform X3</t>
  </si>
  <si>
    <t>venom dipeptidyl peptidase 4-like isoform X1</t>
  </si>
  <si>
    <t>alpha-(1,6)-fucosyltransferase-like</t>
  </si>
  <si>
    <t>serine/threonine-protein phosphatase 6 regulatory ankyrin repeat subunit A isoform X1</t>
  </si>
  <si>
    <t>plasma membrane calcium-transporting ATPase 2 isoform X3</t>
  </si>
  <si>
    <t>Down syndrome cell adhesion molecule-like protein Dscam2 isoform X46</t>
  </si>
  <si>
    <t>transient receptor potential cation channel subfamily A member 1 isoform X2</t>
  </si>
  <si>
    <t>phosphatidylinositol-binding clathrin assembly protein LAP isoform X7</t>
  </si>
  <si>
    <t>rho GTPase-activating protein conundrum</t>
  </si>
  <si>
    <t>cytochrome P450 315a1, mitochondrial isoform X3</t>
  </si>
  <si>
    <t>cytochrome P450 315a1, mitochondrial isoform X1</t>
  </si>
  <si>
    <t>histone deacetylase 4 isoform X4</t>
  </si>
  <si>
    <t>tubulin-specific chaperone E</t>
  </si>
  <si>
    <t>probable cation-transporting ATPase 13A3 isoform X1</t>
  </si>
  <si>
    <t>UDP-glucuronosyltransferase 2C1-like isoform X1</t>
  </si>
  <si>
    <t>UDP-glucuronosyltransferase 2B2-like isoform X2</t>
  </si>
  <si>
    <t>UDP-glucuronosyltransferase 2B37-like isoform X2</t>
  </si>
  <si>
    <t>UDP-glucuronosyltransferase 2B13-like isoform X3</t>
  </si>
  <si>
    <t>mitochondrial chaperone BCS1-like isoform X4</t>
  </si>
  <si>
    <t>chloride channel protein 2 isoform X3</t>
  </si>
  <si>
    <t>LOW QUALITY PROTEIN: apolipophorins-like</t>
  </si>
  <si>
    <t>ras-specific guanine nucleotide-releasing factor 1-like isoform X4</t>
  </si>
  <si>
    <t>dual oxidase maturation factor 1 isoform X2</t>
  </si>
  <si>
    <t>PDZ and LIM domain protein Zasp isoform X7</t>
  </si>
  <si>
    <t>flightin isoform X2</t>
  </si>
  <si>
    <t>myosin-2 essential light chain-like isoform X1</t>
  </si>
  <si>
    <t>diacylglycerol kinase eta-like</t>
  </si>
  <si>
    <t>myrosinase 1-like isoform X3</t>
  </si>
  <si>
    <t>alpha-1,3-mannosyl-glycoprotein 4-beta-N-acetylglucosaminyltransferase B-like isoform X2</t>
  </si>
  <si>
    <t>probable palmitoyltransferase ZDHHC24 isoform X2</t>
  </si>
  <si>
    <t>WD repeat and FYVE domain-containing protein 3 isoform X2</t>
  </si>
  <si>
    <t>xylulose kinase</t>
  </si>
  <si>
    <t>terminal nucleotidyltransferase 4A-like</t>
  </si>
  <si>
    <t>nicotinamide/nicotinic acid mononucleotide adenylyltransferase 1 isoform X2</t>
  </si>
  <si>
    <t>dopamine N-acetyltransferase-like</t>
  </si>
  <si>
    <t>RING finger protein nhl-1 isoform X1</t>
  </si>
  <si>
    <t>beta-1,4-N-acetylgalactosaminyltransferase bre-4-like</t>
  </si>
  <si>
    <t>glycoprotein 3-alpha-L-fucosyltransferase A-like isoform X1</t>
  </si>
  <si>
    <t>probable E3 ubiquitin-protein ligase HECTD2</t>
  </si>
  <si>
    <t>dopamine N-acetyltransferase isoform X2</t>
  </si>
  <si>
    <t>serine/threonine-protein kinase NIM1-like isoform X1</t>
  </si>
  <si>
    <t>ATP-dependent 6-phosphofructokinase isoform X3</t>
  </si>
  <si>
    <t>3-ketoacyl-CoA thiolase, mitochondrial</t>
  </si>
  <si>
    <t>serine palmitoyltransferase 2</t>
  </si>
  <si>
    <t>6-phosphofructo-2-kinase/fructose-2,6-bisphosphatase-like isoform X2</t>
  </si>
  <si>
    <t>NEDD4-binding protein 2 isoform X2</t>
  </si>
  <si>
    <t>LOW QUALITY PROTEIN: dopamine N-acetyltransferase-like</t>
  </si>
  <si>
    <t>ribose-phosphate pyrophosphokinase 1 isoform X3</t>
  </si>
  <si>
    <t>zinc finger protein 585A-like isoform X1</t>
  </si>
  <si>
    <t>E3 ubiquitin-protein ligase TRIM37-like isoform X3</t>
  </si>
  <si>
    <t>ribose-phosphate pyrophosphokinase 1 isoform X1</t>
  </si>
  <si>
    <t>uracil phosphoribosyltransferase homolog isoform X1</t>
  </si>
  <si>
    <t>FC</t>
  </si>
  <si>
    <t xml:space="preserve">Cotton </t>
  </si>
  <si>
    <t>Platelet activation </t>
  </si>
  <si>
    <t>Neutrophil extracellular trap formation </t>
  </si>
  <si>
    <t>Toll-like receptor signaling pathway </t>
  </si>
  <si>
    <t>Toll and Imd signaling pathway </t>
  </si>
  <si>
    <t>C-type lectin receptor signaling pathway </t>
  </si>
  <si>
    <t>Natural killer cell mediated cytotoxicity </t>
  </si>
  <si>
    <t>Antigen processing and presentation </t>
  </si>
  <si>
    <t>T cell receptor signaling pathway </t>
  </si>
  <si>
    <t>Th1 and Th2 cell differentiation </t>
  </si>
  <si>
    <t>Th17 cell differentiation </t>
  </si>
  <si>
    <t>B cell receptor signaling pathway </t>
  </si>
  <si>
    <t>Fc epsilon RI signaling pathway </t>
  </si>
  <si>
    <t>Fc gamma R-mediated phagocytosis </t>
  </si>
  <si>
    <t>Leukocyte transendothelial migration </t>
  </si>
  <si>
    <t>Chemokine signaling pathway </t>
  </si>
  <si>
    <t>NOD-like receptor signalling pathway</t>
  </si>
  <si>
    <t>IL-17 signalling pathway</t>
  </si>
  <si>
    <t>Total</t>
  </si>
  <si>
    <t>Immune System Pathways</t>
  </si>
  <si>
    <t>Primer ID</t>
  </si>
  <si>
    <t>Forward primer sequence</t>
  </si>
  <si>
    <t>Name</t>
  </si>
  <si>
    <t>Reverse primer sequence</t>
  </si>
  <si>
    <t>Product length</t>
  </si>
  <si>
    <t>Cot1F</t>
  </si>
  <si>
    <t>GTACGGGAATTTGGCGAACG</t>
  </si>
  <si>
    <t>Cot1R</t>
  </si>
  <si>
    <t>TAGTGTCGAAGGTGTCGCTG</t>
  </si>
  <si>
    <t>XM_027983311.1</t>
  </si>
  <si>
    <t>Cot2F</t>
  </si>
  <si>
    <t>CCGTGACGATTTGGAGTCCT</t>
  </si>
  <si>
    <t>Cot2R</t>
  </si>
  <si>
    <t>AGGGTAACCATCGCAAAGGC</t>
  </si>
  <si>
    <t>XM_027997073.1</t>
  </si>
  <si>
    <t>Cot3F</t>
  </si>
  <si>
    <t>CCTGACCAGCTATCCGTTGG</t>
  </si>
  <si>
    <t>Cot3R</t>
  </si>
  <si>
    <t>CTTCCAGACTTTGGGCGTCT</t>
  </si>
  <si>
    <t>Cot4F</t>
  </si>
  <si>
    <t>TCGGCGAACAAATCAATCGT</t>
  </si>
  <si>
    <t>Cot4R</t>
  </si>
  <si>
    <t>TTCTTAAAGTCGCGGCCCAT</t>
  </si>
  <si>
    <t>XM_027984066.1</t>
  </si>
  <si>
    <t>Cot5F</t>
  </si>
  <si>
    <t>CGTTGGCCACGTAATGTTCC</t>
  </si>
  <si>
    <t>Cot5R</t>
  </si>
  <si>
    <t>ACGACGGTTTGATCAGGTCC</t>
  </si>
  <si>
    <t>Cot6F</t>
  </si>
  <si>
    <t>ATTGGATCATCGGCGTCCAG</t>
  </si>
  <si>
    <t>Cot6R</t>
  </si>
  <si>
    <t>TACTCGTAGCAGTTGCAGCC</t>
  </si>
  <si>
    <t>XM_027991109.1</t>
  </si>
  <si>
    <t>Cot7F</t>
  </si>
  <si>
    <t>CGTTGTCGTACTTGCAACCG</t>
  </si>
  <si>
    <t>Cot7R</t>
  </si>
  <si>
    <t>CGCCACTATAAATGGCGCTC</t>
  </si>
  <si>
    <t>XM_027991987.1</t>
  </si>
  <si>
    <t>Cot8F</t>
  </si>
  <si>
    <t>CCACAAACCGAATCAACGACC</t>
  </si>
  <si>
    <t>Cot8R</t>
  </si>
  <si>
    <t>CTGTTGTTTCGGGATCAGATGT</t>
  </si>
  <si>
    <t>Cot9F</t>
  </si>
  <si>
    <t>TGGAGCTCAACCACCCATTG</t>
  </si>
  <si>
    <t>Cot9R</t>
  </si>
  <si>
    <t>TACTTCCACCAGTCGGACCA</t>
  </si>
  <si>
    <t>Cot10F</t>
  </si>
  <si>
    <t>TACAGAAGTGCACCACCACC</t>
  </si>
  <si>
    <t>Cot10R</t>
  </si>
  <si>
    <t>TGAACGTTATGCCAGCCTGT</t>
  </si>
  <si>
    <t>Hib1F</t>
  </si>
  <si>
    <t>ACAGCGCTTCTTGGTTTGAC</t>
  </si>
  <si>
    <t>Hib1R</t>
  </si>
  <si>
    <t>TCTGTAAGCGCTGATGCAAA</t>
  </si>
  <si>
    <t>XM_027998229.1</t>
  </si>
  <si>
    <t>Hib2F</t>
  </si>
  <si>
    <t>ACACATCACACACGTTCGGT</t>
  </si>
  <si>
    <t>Hib2R</t>
  </si>
  <si>
    <t>CAGCCCATTAGAGCCACCAA</t>
  </si>
  <si>
    <t>XM_027994201.1</t>
  </si>
  <si>
    <t>Hib3F</t>
  </si>
  <si>
    <t>TGTTCGGACACCTGATGGTC</t>
  </si>
  <si>
    <t>Hib3R</t>
  </si>
  <si>
    <t>TAACCCGAGCGGGCAAAAT</t>
  </si>
  <si>
    <t>Hib4F</t>
  </si>
  <si>
    <t>CGGCGATCAATGAGGTGGT</t>
  </si>
  <si>
    <t>Hib4R</t>
  </si>
  <si>
    <t>GCACATCTTGTGTGCCCATT</t>
  </si>
  <si>
    <t>Hib5F</t>
  </si>
  <si>
    <t>AGGCGTATTCAATGTGGCCG</t>
  </si>
  <si>
    <t>Hib5R</t>
  </si>
  <si>
    <t>ACTTGACCGCCGGAATTGAT</t>
  </si>
  <si>
    <t>Hib6F</t>
  </si>
  <si>
    <t>CTGCACCGCCAACTGAAAAT</t>
  </si>
  <si>
    <t>Hib6R</t>
  </si>
  <si>
    <t>GGCTTTGATGCAGTCTTGGC</t>
  </si>
  <si>
    <t>XM_027997446.1</t>
  </si>
  <si>
    <t>Hib7F</t>
  </si>
  <si>
    <t>TTGCGGTTCCCCCAAATGAT</t>
  </si>
  <si>
    <t>Hib7R</t>
  </si>
  <si>
    <t>ATAGCAGCTGTCATTGCTCGT</t>
  </si>
  <si>
    <t>XM_027986331.1</t>
  </si>
  <si>
    <t>Hib8F</t>
  </si>
  <si>
    <t>CCAAACGAACCGTTTCACCG</t>
  </si>
  <si>
    <t>Hib8R</t>
  </si>
  <si>
    <t>ACGGCCAAGTAAACATGCAC</t>
  </si>
  <si>
    <t>Hib9F</t>
  </si>
  <si>
    <t>TGGATGGCAATGCAGTGAGT</t>
  </si>
  <si>
    <t>Hib9R</t>
  </si>
  <si>
    <t>AGATCGCTCTCTTCCACCAT</t>
  </si>
  <si>
    <t>XM_027994668.1</t>
  </si>
  <si>
    <t>Hib10F</t>
  </si>
  <si>
    <t>GCTTGGTGATTCCGACATGC</t>
  </si>
  <si>
    <t>Hib10R</t>
  </si>
  <si>
    <t>GGCTGTAGTAGCGGCTAAGG</t>
  </si>
  <si>
    <t>Okra1F</t>
  </si>
  <si>
    <t>TCGTGGTAGCTGCAGGTATTT</t>
  </si>
  <si>
    <t>Okra1R</t>
  </si>
  <si>
    <t>AGTTTTGATTTTCCTACACCGGG</t>
  </si>
  <si>
    <t>Okra2F</t>
  </si>
  <si>
    <t>Okra2R</t>
  </si>
  <si>
    <t>XM_027982903.1</t>
  </si>
  <si>
    <t>Okra3F</t>
  </si>
  <si>
    <t>CGAAGGCATTCGTCGTCTCT</t>
  </si>
  <si>
    <t>Okra3R</t>
  </si>
  <si>
    <t>AACATACTAGCGGCATGCGT</t>
  </si>
  <si>
    <t>Okra4F</t>
  </si>
  <si>
    <t>GCCTATACGAATTGGCGCTG</t>
  </si>
  <si>
    <t>Okra4R</t>
  </si>
  <si>
    <t>GCGACCAGTCTCGTCCAAT</t>
  </si>
  <si>
    <t>Okra5F</t>
  </si>
  <si>
    <t>CGGATCTCGAGTACCGGTTG</t>
  </si>
  <si>
    <t>Okra5R</t>
  </si>
  <si>
    <t>AGGACAGTGCACGGCTTTTA</t>
  </si>
  <si>
    <t>Okra6F</t>
  </si>
  <si>
    <t>TTCAGGTCACCATCGCACAT</t>
  </si>
  <si>
    <t>Okra6R</t>
  </si>
  <si>
    <t>TCGCTGTGCTCAGATTCTCC</t>
  </si>
  <si>
    <t>XM_027998216.1</t>
  </si>
  <si>
    <t>Okra7F</t>
  </si>
  <si>
    <t>ACAAAATGAGTGAACGTGCGG</t>
  </si>
  <si>
    <t>Okra7R</t>
  </si>
  <si>
    <t>GTCGCTATACGATCAGGTGACA</t>
  </si>
  <si>
    <t>Okra8F</t>
  </si>
  <si>
    <t>GGACTGCGAAGAGACGAAGT</t>
  </si>
  <si>
    <t>Okra8R</t>
  </si>
  <si>
    <t>TGCAACCGGTAGTTGTCCTC</t>
  </si>
  <si>
    <t>XM_027991745.1</t>
  </si>
  <si>
    <t>Okra9F</t>
  </si>
  <si>
    <t>TGAGTGCGCTCAAAATGCAG</t>
  </si>
  <si>
    <t>Okra9R</t>
  </si>
  <si>
    <t>GCTCAGCTTCAAGCCGTTTT</t>
  </si>
  <si>
    <t>Okra10F</t>
  </si>
  <si>
    <t>TTGCCATTTGCCGTACAACG</t>
  </si>
  <si>
    <t>Okra10R</t>
  </si>
  <si>
    <t>CGCGTTTAGTCGGACTGTCT</t>
  </si>
  <si>
    <t>XM_027985240.1</t>
  </si>
  <si>
    <t>Tea1F</t>
  </si>
  <si>
    <t>TGTGGCAAGAGTGCAGATTT</t>
  </si>
  <si>
    <t>Tea1R</t>
  </si>
  <si>
    <t>GTGGCATGATTTCTTGTTTGGT</t>
  </si>
  <si>
    <t>XM_027991191.1</t>
  </si>
  <si>
    <t>Tea2F</t>
  </si>
  <si>
    <t>AGAGCCATCAAACGCGTACT</t>
  </si>
  <si>
    <t>Tea2R</t>
  </si>
  <si>
    <t>TTGTCCTCAGCCGATTCACC</t>
  </si>
  <si>
    <t>XM_027987646.1</t>
  </si>
  <si>
    <t>Tea3F</t>
  </si>
  <si>
    <t>AGCTCAAGTGAGTGCTGCAT</t>
  </si>
  <si>
    <t>Tea3R</t>
  </si>
  <si>
    <t>CACGTGCAACTCCACTTCCT</t>
  </si>
  <si>
    <t>XM_027992297.1</t>
  </si>
  <si>
    <t>Tea4F</t>
  </si>
  <si>
    <t>GTGTCCTGGAAACATGGGCT</t>
  </si>
  <si>
    <t>Tea4R</t>
  </si>
  <si>
    <t>TGAACAGACGCTGATCCTGC</t>
  </si>
  <si>
    <t>XM_027996560.1</t>
  </si>
  <si>
    <t>Tea5F</t>
  </si>
  <si>
    <t>AGAAACCGACCGGTTCCAAA</t>
  </si>
  <si>
    <t>Tea5R</t>
  </si>
  <si>
    <t>TCTAATACGGCCAGGGGGAT</t>
  </si>
  <si>
    <t>XM_027996276.1</t>
  </si>
  <si>
    <t>Tea6F</t>
  </si>
  <si>
    <t>ACGATGACGTGCCTGAAACT</t>
  </si>
  <si>
    <t>Tea6R</t>
  </si>
  <si>
    <t>CGAAGCTCGAACGAGTGACA</t>
  </si>
  <si>
    <t>Tea7F</t>
  </si>
  <si>
    <t>TGCTCGAATTACGCGTTGTG</t>
  </si>
  <si>
    <t>Tea7R</t>
  </si>
  <si>
    <t>GGCAAGATGGTGGCAACTTT</t>
  </si>
  <si>
    <t>Tea8F</t>
  </si>
  <si>
    <t>ATCCAAGACGTGTTGCTCGT</t>
  </si>
  <si>
    <t>Tea8R</t>
  </si>
  <si>
    <t>GGTGAACGTCTGGGTCTGTT</t>
  </si>
  <si>
    <t>XM_027998462.1</t>
  </si>
  <si>
    <t>Tea9F</t>
  </si>
  <si>
    <t>TAGAGCGCAGAGGGAAGTCT</t>
  </si>
  <si>
    <t>Tea9R</t>
  </si>
  <si>
    <t>GTACTCCATAATCGGCGGGG</t>
  </si>
  <si>
    <t>XM_027982426.1</t>
  </si>
  <si>
    <t>Tea10F</t>
  </si>
  <si>
    <t>GAACTAGCAGTTGGCCCGTA</t>
  </si>
  <si>
    <t>Tea10R</t>
  </si>
  <si>
    <t>CCAACCACTGTGATCCTCCG</t>
  </si>
  <si>
    <t>XM_027993669.1</t>
  </si>
  <si>
    <t>trichohyalin-like</t>
  </si>
  <si>
    <t>turquoise</t>
  </si>
  <si>
    <t>XM_027997289.1</t>
  </si>
  <si>
    <t>uncharacterized protein LOC114131937</t>
  </si>
  <si>
    <t>XM_027995437.1</t>
  </si>
  <si>
    <t>uncharacterized protein LOC114130459</t>
  </si>
  <si>
    <t>XM_027998222.1</t>
  </si>
  <si>
    <t>putative uncharacterized protein DDB_G0267840</t>
  </si>
  <si>
    <t>XM_027980569.1</t>
  </si>
  <si>
    <t>uncharacterized protein LOC114119100</t>
  </si>
  <si>
    <t>XM_027990922.1</t>
  </si>
  <si>
    <t>uncharacterized protein LOC114126879</t>
  </si>
  <si>
    <t>XM_027986795.1</t>
  </si>
  <si>
    <t>uncharacterized protein LOC114123729</t>
  </si>
  <si>
    <t>XM_027984634.1</t>
  </si>
  <si>
    <t>uncharacterized protein LOC114122079</t>
  </si>
  <si>
    <t>XM_027993671.1</t>
  </si>
  <si>
    <t>XM_027982886.1</t>
  </si>
  <si>
    <t>LOW QUALITY PROTEIN: uncharacterized protein LOC114120835</t>
  </si>
  <si>
    <t>XM_027993453.1</t>
  </si>
  <si>
    <t>uncharacterized protein LOC114128856</t>
  </si>
  <si>
    <t>XM_027996509.1</t>
  </si>
  <si>
    <t>uncharacterized protein LOC114131320</t>
  </si>
  <si>
    <t>uncharacterized protein LOC114131366</t>
  </si>
  <si>
    <t>XM_027991484.1</t>
  </si>
  <si>
    <t>probable serine/threonine-protein kinase DDB_G0282963</t>
  </si>
  <si>
    <t>XM_027991648.1</t>
  </si>
  <si>
    <t>uncharacterized protein LOC114127421</t>
  </si>
  <si>
    <t>XM_027988242.1</t>
  </si>
  <si>
    <t>uncharacterized protein PF11_0213-like</t>
  </si>
  <si>
    <t>XM_027997209.1</t>
  </si>
  <si>
    <t>XM_027992820.1</t>
  </si>
  <si>
    <t>nonsense-mediated mRNA decay protein 2-like</t>
  </si>
  <si>
    <t>XM_027985869.1</t>
  </si>
  <si>
    <t>uncharacterized protein LOC114123026</t>
  </si>
  <si>
    <t>XM_027988993.1</t>
  </si>
  <si>
    <t>eukaryotic translation initiation factor 3 subunit A-like</t>
  </si>
  <si>
    <t>XM_027993715.1</t>
  </si>
  <si>
    <t>NAD-dependent protein deacetylase HST1-like</t>
  </si>
  <si>
    <t>XM_027981367.1</t>
  </si>
  <si>
    <t>uncharacterized protein LOC114119699</t>
  </si>
  <si>
    <t>XM_027983368.1</t>
  </si>
  <si>
    <t>neuroendocrine convertase 1-like</t>
  </si>
  <si>
    <t>XM_027994509.1</t>
  </si>
  <si>
    <t>uncharacterized protein LOC114129705</t>
  </si>
  <si>
    <t>XM_027990941.1</t>
  </si>
  <si>
    <t>uncharacterized protein LOC114126898</t>
  </si>
  <si>
    <t>XM_027991485.1</t>
  </si>
  <si>
    <t>uncharacterized protein MAL13P1.304-like</t>
  </si>
  <si>
    <t>XM_027994368.1</t>
  </si>
  <si>
    <t>high mobility group nucleosome-binding domain-containing protein 5-like isoform X1</t>
  </si>
  <si>
    <t>XM_027990673.1</t>
  </si>
  <si>
    <t>uncharacterized protein LOC114126673 isoform X1</t>
  </si>
  <si>
    <t>XM_027982897.1</t>
  </si>
  <si>
    <t>myb-like protein U</t>
  </si>
  <si>
    <t>XM_027995541.1</t>
  </si>
  <si>
    <t>uncharacterized protein LOC114130552</t>
  </si>
  <si>
    <t>XM_027995068.1</t>
  </si>
  <si>
    <t>late cornified envelope-like proline-rich protein 1</t>
  </si>
  <si>
    <t>XM_027996514.1</t>
  </si>
  <si>
    <t>uncharacterized protein LOC114131322</t>
  </si>
  <si>
    <t>XM_027990940.1</t>
  </si>
  <si>
    <t>uncharacterized protein LOC114126897</t>
  </si>
  <si>
    <t>XM_027998780.1</t>
  </si>
  <si>
    <t>uncharacterized protein LOC114133137</t>
  </si>
  <si>
    <t>XM_027995716.1</t>
  </si>
  <si>
    <t>uncharacterized protein LOC114130688</t>
  </si>
  <si>
    <t>XM_027987867.1</t>
  </si>
  <si>
    <t>uncharacterized protein LOC114124575</t>
  </si>
  <si>
    <t>XM_027994373.1</t>
  </si>
  <si>
    <t>uncharacterized protein DDB_G0283697-like isoform X5</t>
  </si>
  <si>
    <t>XM_027984630.1</t>
  </si>
  <si>
    <t>integrator complex subunit 3 homolog</t>
  </si>
  <si>
    <t>XM_027988994.1</t>
  </si>
  <si>
    <t>uncharacterized protein LOC114125378</t>
  </si>
  <si>
    <t>XM_027997749.1</t>
  </si>
  <si>
    <t>uncharacterized protein LOC114132322 isoform X1</t>
  </si>
  <si>
    <t>XM_027995549.1</t>
  </si>
  <si>
    <t>uncharacterized protein LOC114130558</t>
  </si>
  <si>
    <t>XM_027986249.1</t>
  </si>
  <si>
    <t>LOW QUALITY PROTEIN: probable cyclin-dependent serine/threonine-protein kinase DDB_G0292550</t>
  </si>
  <si>
    <t>XM_027998703.1</t>
  </si>
  <si>
    <t>LOW QUALITY PROTEIN: uncharacterized protein LOC114133079</t>
  </si>
  <si>
    <t>XM_027981625.1</t>
  </si>
  <si>
    <t>uncharacterized protein LOC114119891</t>
  </si>
  <si>
    <t>XM_027983458.1</t>
  </si>
  <si>
    <t>uncharacterized protein LOC114121223</t>
  </si>
  <si>
    <t>XM_027982232.1</t>
  </si>
  <si>
    <t>uncharacterized protein LOC114120354</t>
  </si>
  <si>
    <t>XR_003592059.1</t>
  </si>
  <si>
    <t>XM_027993763.1</t>
  </si>
  <si>
    <t>uncharacterized protein LOC114129128</t>
  </si>
  <si>
    <t>XM_027995293.1</t>
  </si>
  <si>
    <t>uncharacterized protein LOC114130336 isoform X1</t>
  </si>
  <si>
    <t>XM_027987251.1</t>
  </si>
  <si>
    <t>ovomucoid-like</t>
  </si>
  <si>
    <t>XM_027994370.1</t>
  </si>
  <si>
    <t>high mobility group nucleosome-binding domain-containing protein 5-like isoform X2</t>
  </si>
  <si>
    <t>dentin sialophosphoprotein-like isoform X6</t>
  </si>
  <si>
    <t>XM_027993130.1</t>
  </si>
  <si>
    <t>serine protease lint-like</t>
  </si>
  <si>
    <t>XM_027992509.1</t>
  </si>
  <si>
    <t>multiple inositol polyphosphate phosphatase 1-like</t>
  </si>
  <si>
    <t>XM_027982395.1</t>
  </si>
  <si>
    <t>uncharacterized protein LOC114120478</t>
  </si>
  <si>
    <t>XM_027995445.1</t>
  </si>
  <si>
    <t>LOW QUALITY PROTEIN: uncharacterized protein DDB_G0283357-like</t>
  </si>
  <si>
    <t>XR_003592277.1</t>
  </si>
  <si>
    <t>XM_027993137.1</t>
  </si>
  <si>
    <t>XM_027986482.1</t>
  </si>
  <si>
    <t>solute carrier family 22 member 5-like</t>
  </si>
  <si>
    <t>blue</t>
  </si>
  <si>
    <t>XM_027997192.1</t>
  </si>
  <si>
    <t>membrane-associated guanylate kinase, WW and PDZ domain-containing protein 3-like</t>
  </si>
  <si>
    <t>XM_027986062.1</t>
  </si>
  <si>
    <t>probable isocitrate dehydrogenase [NAD] subunit alpha, mitochondrial</t>
  </si>
  <si>
    <t>XR_003592180.1</t>
  </si>
  <si>
    <t>XM_027988243.1</t>
  </si>
  <si>
    <t>uncharacterized protein LOC114124821 isoform X1</t>
  </si>
  <si>
    <t>XM_027998540.1</t>
  </si>
  <si>
    <t>probable cytochrome P450 6a13</t>
  </si>
  <si>
    <t>XM_027996848.1</t>
  </si>
  <si>
    <t>actin-42A-like</t>
  </si>
  <si>
    <t>XM_027989628.1</t>
  </si>
  <si>
    <t>probable aconitate hydratase, mitochondrial</t>
  </si>
  <si>
    <t>XM_027989111.1</t>
  </si>
  <si>
    <t>troponin C-like</t>
  </si>
  <si>
    <t>XM_027995300.1</t>
  </si>
  <si>
    <t>pancreatic lipase-related protein 2-like</t>
  </si>
  <si>
    <t>XM_027983347.1</t>
  </si>
  <si>
    <t>tropomyosin-2 isoform X15</t>
  </si>
  <si>
    <t>XM_027983344.1</t>
  </si>
  <si>
    <t>tropomyosin-2 isoform X12</t>
  </si>
  <si>
    <t>XM_027995296.1</t>
  </si>
  <si>
    <t>uncharacterized protein LOC114130336 isoform X3</t>
  </si>
  <si>
    <t>XM_027984701.1</t>
  </si>
  <si>
    <t>cuticle protein 12.5-like</t>
  </si>
  <si>
    <t>XM_027983932.1</t>
  </si>
  <si>
    <t>isocitrate dehydrogenase [NAD] subunit gamma, mitochondrial isoform X1</t>
  </si>
  <si>
    <t>XM_027995459.1</t>
  </si>
  <si>
    <t>isocitrate dehydrogenase [NAD] subunit beta, mitochondrial</t>
  </si>
  <si>
    <t>XM_027991685.1</t>
  </si>
  <si>
    <t>myosin light chain alkali</t>
  </si>
  <si>
    <t>XM_027983913.1</t>
  </si>
  <si>
    <t>obscurin-like isoform X5</t>
  </si>
  <si>
    <t>XM_027988244.1</t>
  </si>
  <si>
    <t>uncharacterized protein LOC114124821 isoform X2</t>
  </si>
  <si>
    <t>XM_027982990.1</t>
  </si>
  <si>
    <t>cuticle protein 63-like</t>
  </si>
  <si>
    <t>XM_027992003.1</t>
  </si>
  <si>
    <t>uncharacterized protein LOC114127686</t>
  </si>
  <si>
    <t>XM_027985016.1</t>
  </si>
  <si>
    <t>uncharacterized protein LOC114122374 isoform X2</t>
  </si>
  <si>
    <t>XM_027986561.1</t>
  </si>
  <si>
    <t>uncharacterized protein LOC114123546</t>
  </si>
  <si>
    <t>XM_027994965.1</t>
  </si>
  <si>
    <t>pyruvate dehydrogenase E1 component subunit alpha type II, mitochondrial-like</t>
  </si>
  <si>
    <t>XR_003592713.1</t>
  </si>
  <si>
    <t>XM_027985391.1</t>
  </si>
  <si>
    <t>uncharacterized protein LOC114122660</t>
  </si>
  <si>
    <t>XM_027996832.1</t>
  </si>
  <si>
    <t>myosin regulatory light chain 2</t>
  </si>
  <si>
    <t>XM_027992457.1</t>
  </si>
  <si>
    <t>LOW QUALITY PROTEIN: mushroom body large-type Kenyon cell-specific protein 1-like</t>
  </si>
  <si>
    <t>XM_027990670.1</t>
  </si>
  <si>
    <t>XM_027995710.1</t>
  </si>
  <si>
    <t>electron transfer flavoprotein-ubiquinone oxidoreductase, mitochondrial</t>
  </si>
  <si>
    <t>XR_003592894.1</t>
  </si>
  <si>
    <t>XM_027986610.1</t>
  </si>
  <si>
    <t>sodium-coupled monocarboxylate transporter 1-like</t>
  </si>
  <si>
    <t>XM_027982895.1</t>
  </si>
  <si>
    <t>keratin-associated protein 6-2-like</t>
  </si>
  <si>
    <t>XM_027989961.1</t>
  </si>
  <si>
    <t>annulin</t>
  </si>
  <si>
    <t>XM_027997690.1</t>
  </si>
  <si>
    <t>LOW QUALITY PROTEIN: maltase 2-like</t>
  </si>
  <si>
    <t>XM_027988407.1</t>
  </si>
  <si>
    <t>probable medium-chain specific acyl-CoA dehydrogenase, mitochondrial isoform X2</t>
  </si>
  <si>
    <t>XM_027994995.1</t>
  </si>
  <si>
    <t>trifunctional enzyme subunit alpha, mitochondrial</t>
  </si>
  <si>
    <t>XM_027995397.1</t>
  </si>
  <si>
    <t>cathepsin B-like</t>
  </si>
  <si>
    <t>XM_027989780.1</t>
  </si>
  <si>
    <t>myosin heavy chain, non-muscle isoform X6</t>
  </si>
  <si>
    <t>XM_027991388.1</t>
  </si>
  <si>
    <t>uncharacterized protein LOC114127180</t>
  </si>
  <si>
    <t>XM_027980422.1</t>
  </si>
  <si>
    <t>pendrin-like isoform X3</t>
  </si>
  <si>
    <t>XM_027993562.1</t>
  </si>
  <si>
    <t>LOW QUALITY PROTEIN: modular serine protease-like</t>
  </si>
  <si>
    <t>XM_027985691.1</t>
  </si>
  <si>
    <t>endoplasmic reticulum aminopeptidase 2-like</t>
  </si>
  <si>
    <t>XM_027993745.1</t>
  </si>
  <si>
    <t>proline dehydrogenase 1, mitochondrial isoform X2</t>
  </si>
  <si>
    <t>XR_003592532.1</t>
  </si>
  <si>
    <t>XM_027983910.1</t>
  </si>
  <si>
    <t>obscurin-like isoform X2</t>
  </si>
  <si>
    <t>XM_027980614.1</t>
  </si>
  <si>
    <t>A-kinase anchor protein 14-like</t>
  </si>
  <si>
    <t>XM_027988647.1</t>
  </si>
  <si>
    <t>eyes absent homolog 1-like</t>
  </si>
  <si>
    <t>XM_027986796.1</t>
  </si>
  <si>
    <t>uncharacterized protein LOC114123730</t>
  </si>
  <si>
    <t>XM_027992642.1</t>
  </si>
  <si>
    <t>maltase 2-like</t>
  </si>
  <si>
    <t>XM_027989462.1</t>
  </si>
  <si>
    <t>lysosomal Pro-X carboxypeptidase-like</t>
  </si>
  <si>
    <t>XM_027982198.1</t>
  </si>
  <si>
    <t>phosphate carrier protein, mitochondrial-like</t>
  </si>
  <si>
    <t>XM_027983008.1</t>
  </si>
  <si>
    <t>trifunctional enzyme subunit beta, mitochondrial-like</t>
  </si>
  <si>
    <t>XM_027983467.1</t>
  </si>
  <si>
    <t>ubiquitin carboxyl-terminal hydrolase 7 isoform X3</t>
  </si>
  <si>
    <t>brown</t>
  </si>
  <si>
    <t>XM_027988610.1</t>
  </si>
  <si>
    <t>alpha-actinin, sarcomeric isoform X1</t>
  </si>
  <si>
    <t>XM_027992641.1</t>
  </si>
  <si>
    <t>XM_027982276.1</t>
  </si>
  <si>
    <t>yellow</t>
  </si>
  <si>
    <t>XM_027995127.1</t>
  </si>
  <si>
    <t>UDP-glucuronosyltransferase 1-5-like</t>
  </si>
  <si>
    <t>XM_027993815.1</t>
  </si>
  <si>
    <t>nucleosome-remodeling factor subunit NURF301-like isoform X2</t>
  </si>
  <si>
    <t>XM_027997833.1</t>
  </si>
  <si>
    <t>uncharacterized protein LOC114132385</t>
  </si>
  <si>
    <t>XM_027990011.1</t>
  </si>
  <si>
    <t>cuticle protein 19-like</t>
  </si>
  <si>
    <t>XM_027997945.1</t>
  </si>
  <si>
    <t>collagen alpha-1(IV) chain</t>
  </si>
  <si>
    <t>XM_027982303.1</t>
  </si>
  <si>
    <t>uncharacterized protein LOC114120412 isoform X1</t>
  </si>
  <si>
    <t>XM_027983911.1</t>
  </si>
  <si>
    <t>obscurin-like isoform X3</t>
  </si>
  <si>
    <t>XM_027990002.1</t>
  </si>
  <si>
    <t>XM_027990245.1</t>
  </si>
  <si>
    <t>defense protein l(2)34Fc-like</t>
  </si>
  <si>
    <t>XM_027992002.1</t>
  </si>
  <si>
    <t>XM_027994775.1</t>
  </si>
  <si>
    <t>LOW QUALITY PROTEIN: uncharacterized protein LOC114129914</t>
  </si>
  <si>
    <t>red</t>
  </si>
  <si>
    <t>XM_027983126.1</t>
  </si>
  <si>
    <t>LOW QUALITY PROTEIN: twitchin</t>
  </si>
  <si>
    <t>XM_027980661.1</t>
  </si>
  <si>
    <t>XM_027985975.1</t>
  </si>
  <si>
    <t>membrane-bound alkaline phosphatase-like</t>
  </si>
  <si>
    <t>XR_003592379.1</t>
  </si>
  <si>
    <t>XM_027993812.1</t>
  </si>
  <si>
    <t>protein sidekick isoform X4</t>
  </si>
  <si>
    <t>XM_027989988.1</t>
  </si>
  <si>
    <t>uncharacterized protein LOC114126108</t>
  </si>
  <si>
    <t>XM_027982099.1</t>
  </si>
  <si>
    <t>uncharacterized protein LOC114120244</t>
  </si>
  <si>
    <t>XM_027989124.1</t>
  </si>
  <si>
    <t>spectrin alpha chain isoform X1</t>
  </si>
  <si>
    <t>XM_027982348.1</t>
  </si>
  <si>
    <t>XM_027984086.1</t>
  </si>
  <si>
    <t>XM_027989469.1</t>
  </si>
  <si>
    <t>uncharacterized protein LOC114125702</t>
  </si>
  <si>
    <t>XM_027996974.1</t>
  </si>
  <si>
    <t>uncharacterized protein LOC114131678</t>
  </si>
  <si>
    <t>XM_027995769.1</t>
  </si>
  <si>
    <t>proton-coupled amino acid transporter-like protein pathetic</t>
  </si>
  <si>
    <t>XM_027990617.1</t>
  </si>
  <si>
    <t>uncharacterized protein LOC114126623</t>
  </si>
  <si>
    <t>XM_027981743.1</t>
  </si>
  <si>
    <t>UDP-glucuronosyltransferase 1-7C-like</t>
  </si>
  <si>
    <t>XM_027993028.1</t>
  </si>
  <si>
    <t>filamin-A-like</t>
  </si>
  <si>
    <t>XM_027994687.1</t>
  </si>
  <si>
    <t>uncharacterized protein LOC114129841</t>
  </si>
  <si>
    <t>XM_027989519.1</t>
  </si>
  <si>
    <t>laminin subunit gamma-1 isoform X1</t>
  </si>
  <si>
    <t>XM_027992697.1</t>
  </si>
  <si>
    <t>eukaryotic translation initiation factor 4 gamma 3-like isoform X4</t>
  </si>
  <si>
    <t>XM_027992380.1</t>
  </si>
  <si>
    <t>farnesol dehydrogenase-like</t>
  </si>
  <si>
    <t>XM_027988355.1</t>
  </si>
  <si>
    <t>basement membrane-specific heparan sulfate proteoglycan core protein-like</t>
  </si>
  <si>
    <t>XM_027987501.1</t>
  </si>
  <si>
    <t>XM_027995519.1</t>
  </si>
  <si>
    <t>uncharacterized protein LOC114130530</t>
  </si>
  <si>
    <t>XM_027984316.1</t>
  </si>
  <si>
    <t>uncharacterized protein LOC114121834 isoform X2</t>
  </si>
  <si>
    <t>XM_027988646.1</t>
  </si>
  <si>
    <t>prisilkin-39-like isoform X2</t>
  </si>
  <si>
    <t>XM_027984700.1</t>
  </si>
  <si>
    <t>adhesive plaque matrix protein-like</t>
  </si>
  <si>
    <t>XM_027994090.1</t>
  </si>
  <si>
    <t>aminopeptidase N-like</t>
  </si>
  <si>
    <t>XM_027991700.1</t>
  </si>
  <si>
    <t>glutathione S-transferase 1-1-like</t>
  </si>
  <si>
    <t>green</t>
  </si>
  <si>
    <t>XM_027989166.1</t>
  </si>
  <si>
    <t>uncharacterized protein LOC114125490</t>
  </si>
  <si>
    <t>XM_027984235.1</t>
  </si>
  <si>
    <t>LOW QUALITY PROTEIN: uncharacterized protein LOC114121775</t>
  </si>
  <si>
    <t>XM_027995620.1</t>
  </si>
  <si>
    <t>uncharacterized protein LOC114130610 isoform X5</t>
  </si>
  <si>
    <t>XR_003593016.1</t>
  </si>
  <si>
    <t>XM_027997947.1</t>
  </si>
  <si>
    <t>collagen alpha-2(IV) chain-like</t>
  </si>
  <si>
    <t>XM_027989513.1</t>
  </si>
  <si>
    <t>zinc transporter ZIP3-like isoform X1</t>
  </si>
  <si>
    <t>XM_027989996.1</t>
  </si>
  <si>
    <t>XM_027982059.1</t>
  </si>
  <si>
    <t>nucleolin 1-like isoform X1</t>
  </si>
  <si>
    <t>XM_027985890.1</t>
  </si>
  <si>
    <t>uncharacterized protein LOC114123040 isoform X1</t>
  </si>
  <si>
    <t>XM_027995770.1</t>
  </si>
  <si>
    <t>XM_027986035.1</t>
  </si>
  <si>
    <t>fatty acid-binding protein, muscle-like isoform X2</t>
  </si>
  <si>
    <t>XM_027993413.1</t>
  </si>
  <si>
    <t>dynamin isoform X4</t>
  </si>
  <si>
    <t>XM_027990012.1</t>
  </si>
  <si>
    <t>cuticle protein 19.8-like</t>
  </si>
  <si>
    <t>XM_027984266.1</t>
  </si>
  <si>
    <t>GRB10-interacting GYF protein 2 isoform X2</t>
  </si>
  <si>
    <t>XM_027983322.1</t>
  </si>
  <si>
    <t>serine/arginine repetitive matrix protein 1-like isoform X1</t>
  </si>
  <si>
    <t>XM_027995842.1</t>
  </si>
  <si>
    <t>uncharacterized protein LOC114130783</t>
  </si>
  <si>
    <t>XM_027981951.1</t>
  </si>
  <si>
    <t>adhesive plaque matrix protein-like isoform X1</t>
  </si>
  <si>
    <t>XM_027989230.1</t>
  </si>
  <si>
    <t>LOW QUALITY PROTEIN: uncharacterized protein LOC114125537</t>
  </si>
  <si>
    <t>XM_027989126.1</t>
  </si>
  <si>
    <t>spectrin alpha chain isoform X2</t>
  </si>
  <si>
    <t>XM_027982760.1</t>
  </si>
  <si>
    <t>uncharacterized protein LOC114120746</t>
  </si>
  <si>
    <t>XM_027994900.1</t>
  </si>
  <si>
    <t>very long-chain-fatty-acid--CoA ligase bubblegum-like</t>
  </si>
  <si>
    <t>XM_027993504.1</t>
  </si>
  <si>
    <t>protein catecholamines up-like</t>
  </si>
  <si>
    <t>XR_003593015.1</t>
  </si>
  <si>
    <t>XM_027985881.1</t>
  </si>
  <si>
    <t>protein PFC0760c-like isoform X1</t>
  </si>
  <si>
    <t>XM_027986044.1</t>
  </si>
  <si>
    <t>uncharacterized protein LOC114123162</t>
  </si>
  <si>
    <t>XM_027980748.1</t>
  </si>
  <si>
    <t>uncharacterized protein LOC114119245</t>
  </si>
  <si>
    <t>XM_027992169.1</t>
  </si>
  <si>
    <t>very long-chain specific acyl-CoA dehydrogenase, mitochondrial-like</t>
  </si>
  <si>
    <t>XM_027988531.1</t>
  </si>
  <si>
    <t>phenoloxidase-activating factor 2-like isoform X2</t>
  </si>
  <si>
    <t>XR_003592831.1</t>
  </si>
  <si>
    <t>XM_027989675.1</t>
  </si>
  <si>
    <t>E3 ubiquitin-protein ligase UBR5 isoform X3</t>
  </si>
  <si>
    <t>XM_027994691.1</t>
  </si>
  <si>
    <t>XM_027980747.1</t>
  </si>
  <si>
    <t>uncharacterized protein LOC114119244</t>
  </si>
  <si>
    <t>XM_027983789.1</t>
  </si>
  <si>
    <t>actin, muscle-like</t>
  </si>
  <si>
    <t>XM_027990050.1</t>
  </si>
  <si>
    <t>protein crumbs isoform X1</t>
  </si>
  <si>
    <t>XM_027993580.1</t>
  </si>
  <si>
    <t>cilia- and flagella-associated protein 53-like</t>
  </si>
  <si>
    <t>XM_027986952.1</t>
  </si>
  <si>
    <t>uncharacterized protein LOC114123842 isoform X2</t>
  </si>
  <si>
    <t>XM_027997673.1</t>
  </si>
  <si>
    <t>stress-induced-phosphoprotein 1</t>
  </si>
  <si>
    <t>XM_027982287.1</t>
  </si>
  <si>
    <t>peroxidase mlt-7-like</t>
  </si>
  <si>
    <t>XM_027982286.1</t>
  </si>
  <si>
    <t>XM_027998706.1</t>
  </si>
  <si>
    <t>uncharacterized protein LOC114133082</t>
  </si>
  <si>
    <t>XM_027996619.1</t>
  </si>
  <si>
    <t>pyruvate kinase-like isoform X4</t>
  </si>
  <si>
    <t>XM_027982545.1</t>
  </si>
  <si>
    <t>XM_027989043.1</t>
  </si>
  <si>
    <t>plasma membrane calcium-transporting ATPase 2 isoform X1</t>
  </si>
  <si>
    <t>XM_027989305.1</t>
  </si>
  <si>
    <t>LOW QUALITY PROTEIN: uncharacterized protein LOC114125585</t>
  </si>
  <si>
    <t>XM_027994278.1</t>
  </si>
  <si>
    <t>uncharacterized protein LOC114129516</t>
  </si>
  <si>
    <t>XM_027990582.1</t>
  </si>
  <si>
    <t>chromodomain-helicase-DNA-binding protein 7 isoform X1</t>
  </si>
  <si>
    <t>XM_027983348.1</t>
  </si>
  <si>
    <t>tropomyosin isoform X16</t>
  </si>
  <si>
    <t>XM_027981071.1</t>
  </si>
  <si>
    <t>uncharacterized protein LOC114119499</t>
  </si>
  <si>
    <t>XM_027980560.1</t>
  </si>
  <si>
    <t>senecionine N-oxygenase-like isoform X1</t>
  </si>
  <si>
    <t>XM_027989991.1</t>
  </si>
  <si>
    <t>DNA-directed RNA polymerase II subunit RPB1-like</t>
  </si>
  <si>
    <t>XM_027996289.1</t>
  </si>
  <si>
    <t>protein SGT1 homolog</t>
  </si>
  <si>
    <t>XM_027989276.1</t>
  </si>
  <si>
    <t>uncharacterized protein LOC114125438 isoform X2</t>
  </si>
  <si>
    <t>XM_027982496.1</t>
  </si>
  <si>
    <t>nose resistant to fluoxetine protein 6-like</t>
  </si>
  <si>
    <t>XM_027988104.1</t>
  </si>
  <si>
    <t>neural-cadherin isoform X2</t>
  </si>
  <si>
    <t>XM_027990688.1</t>
  </si>
  <si>
    <t>uncharacterized protein LOC114126685</t>
  </si>
  <si>
    <t>XM_027983943.1</t>
  </si>
  <si>
    <t>reticulon-1-A isoform X2</t>
  </si>
  <si>
    <t>XM_027990004.1</t>
  </si>
  <si>
    <t>XM_027996137.1</t>
  </si>
  <si>
    <t>macrophage migration inhibitory factor homolog</t>
  </si>
  <si>
    <t>XM_027993679.1</t>
  </si>
  <si>
    <t>pyruvate carboxylase, mitochondrial isoform X1</t>
  </si>
  <si>
    <t>XM_027983837.1</t>
  </si>
  <si>
    <t>heat shock 70 kDa protein 4</t>
  </si>
  <si>
    <t>XM_027983291.1</t>
  </si>
  <si>
    <t>outer dense fiber protein 3-like</t>
  </si>
  <si>
    <t>magenta</t>
  </si>
  <si>
    <t>XM_027988660.1</t>
  </si>
  <si>
    <t>ensconsin-like isoform X18</t>
  </si>
  <si>
    <t>XM_027997092.1</t>
  </si>
  <si>
    <t>teneurin-m isoform X1</t>
  </si>
  <si>
    <t>XM_027992614.1</t>
  </si>
  <si>
    <t>titin</t>
  </si>
  <si>
    <t>pink</t>
  </si>
  <si>
    <t>XM_027982874.1</t>
  </si>
  <si>
    <t>cold and drought-regulated protein CORA-like</t>
  </si>
  <si>
    <t>XM_027984482.1</t>
  </si>
  <si>
    <t>XM_027985366.1</t>
  </si>
  <si>
    <t>dnaJ protein homolog 1</t>
  </si>
  <si>
    <t>XM_027996351.1</t>
  </si>
  <si>
    <t>uncharacterized protein LOC114131189 isoform X1</t>
  </si>
  <si>
    <t>XM_027988908.1</t>
  </si>
  <si>
    <t>tubulin alpha-4 chain-like</t>
  </si>
  <si>
    <t>XR_003592583.1</t>
  </si>
  <si>
    <t>XM_027982174.1</t>
  </si>
  <si>
    <t>uncharacterized protein LOC114120305</t>
  </si>
  <si>
    <t>XM_027997066.1</t>
  </si>
  <si>
    <t>predicted GPI-anchored protein 58 isoform X1</t>
  </si>
  <si>
    <t>XM_027998632.1</t>
  </si>
  <si>
    <t>mucin-17-like isoform X2</t>
  </si>
  <si>
    <t>black</t>
  </si>
  <si>
    <t>XM_027989908.1</t>
  </si>
  <si>
    <t>XM_027984591.1</t>
  </si>
  <si>
    <t>RNA-binding protein squid-like isoform X1</t>
  </si>
  <si>
    <t>XM_027995432.1</t>
  </si>
  <si>
    <t>uncharacterized protein LOC114130447 isoform X2</t>
  </si>
  <si>
    <t>XM_027985431.1</t>
  </si>
  <si>
    <t>U1 small nuclear ribonucleoprotein 70 kDa-like</t>
  </si>
  <si>
    <t>XM_027984640.1</t>
  </si>
  <si>
    <t>uncharacterized protein LOC114122081</t>
  </si>
  <si>
    <t>XM_027981535.1</t>
  </si>
  <si>
    <t>velvet complex subunit B-like</t>
  </si>
  <si>
    <t>XM_027987215.1</t>
  </si>
  <si>
    <t>muscle-specific protein 20-like</t>
  </si>
  <si>
    <t>XM_027992782.1</t>
  </si>
  <si>
    <t>DNA-directed RNA polymerase II subunit RPB1-like isoform X1</t>
  </si>
  <si>
    <t>XM_027993276.1</t>
  </si>
  <si>
    <t>LOW QUALITY PROTEIN: titin</t>
  </si>
  <si>
    <t>XR_003592792.1</t>
  </si>
  <si>
    <t>XM_027997072.1</t>
  </si>
  <si>
    <t>early endosome antigen 1-like</t>
  </si>
  <si>
    <t>XM_027987860.1</t>
  </si>
  <si>
    <t>uncharacterized protein LOC114124568</t>
  </si>
  <si>
    <t>XM_027996416.1</t>
  </si>
  <si>
    <t>facilitated trehalose transporter Tret1-like</t>
  </si>
  <si>
    <t>XM_027997122.1</t>
  </si>
  <si>
    <t>uncharacterized protein LOC114131813 isoform X1</t>
  </si>
  <si>
    <t>XM_027997067.1</t>
  </si>
  <si>
    <t>mucin-7-like isoform X2</t>
  </si>
  <si>
    <t>XM_027998546.1</t>
  </si>
  <si>
    <t>M-phase inducer phosphatase-like isoform X1</t>
  </si>
  <si>
    <t>XM_027983437.1</t>
  </si>
  <si>
    <t>multifunctional protein ADE2</t>
  </si>
  <si>
    <t>XM_027985730.1</t>
  </si>
  <si>
    <t>LOW QUALITY PROTEIN: dynein beta chain, ciliary-like</t>
  </si>
  <si>
    <t>XM_027989054.1</t>
  </si>
  <si>
    <t>XM_027991667.1</t>
  </si>
  <si>
    <t>uncharacterized protein LOC114127434</t>
  </si>
  <si>
    <t>XM_027997183.1</t>
  </si>
  <si>
    <t>PDZ and LIM domain protein Zasp isoform X3</t>
  </si>
  <si>
    <t>XM_027991149.1</t>
  </si>
  <si>
    <t>tubulin alpha-1 chain-like isoform X1</t>
  </si>
  <si>
    <t>XM_027985119.1</t>
  </si>
  <si>
    <t>myosin-J heavy chain</t>
  </si>
  <si>
    <t>XM_027994266.1</t>
  </si>
  <si>
    <t>uncharacterized protein LOC114129512 isoform X2</t>
  </si>
  <si>
    <t>XM_027997180.1</t>
  </si>
  <si>
    <t>uncharacterized protein LOC114131860 isoform X1</t>
  </si>
  <si>
    <t>XM_027998318.1</t>
  </si>
  <si>
    <t>histidine-rich glycoprotein-like</t>
  </si>
  <si>
    <t>XR_003592560.1</t>
  </si>
  <si>
    <t>XM_027987471.1</t>
  </si>
  <si>
    <t>4-coumarate--CoA ligase 3-like</t>
  </si>
  <si>
    <t>XM_027995043.1</t>
  </si>
  <si>
    <t>protein Gawky isoform X4</t>
  </si>
  <si>
    <t>XM_027995394.1</t>
  </si>
  <si>
    <t>XM_027988107.1</t>
  </si>
  <si>
    <t>neural-cadherin isoform X1</t>
  </si>
  <si>
    <t>XM_027994560.1</t>
  </si>
  <si>
    <t>hemoglobinase-like</t>
  </si>
  <si>
    <t>XM_027981952.1</t>
  </si>
  <si>
    <t>adhesive plaque matrix protein-like isoform X2</t>
  </si>
  <si>
    <t>XM_027997682.1</t>
  </si>
  <si>
    <t>XM_027981850.1</t>
  </si>
  <si>
    <t>uncharacterized protein LOC114120063 isoform X3</t>
  </si>
  <si>
    <t>XM_027985712.1</t>
  </si>
  <si>
    <t>puromycin-sensitive aminopeptidase isoform X4</t>
  </si>
  <si>
    <t>XM_027980774.1</t>
  </si>
  <si>
    <t>serine/threonine-protein kinase sck1-like</t>
  </si>
  <si>
    <t>XM_027997966.1</t>
  </si>
  <si>
    <t>cytochrome P450 18a1</t>
  </si>
  <si>
    <t>XM_027982202.1</t>
  </si>
  <si>
    <t>facilitated trehalose transporter Tret1 isoform X1</t>
  </si>
  <si>
    <t>XM_027981848.1</t>
  </si>
  <si>
    <t>uncharacterized protein LOC114120063 isoform X1</t>
  </si>
  <si>
    <t>XM_027985897.1</t>
  </si>
  <si>
    <t>collagen alpha-1(III) chain-like isoform X1</t>
  </si>
  <si>
    <t>XM_027989993.1</t>
  </si>
  <si>
    <t>XM_027998376.1</t>
  </si>
  <si>
    <t>alpha-tocopherol transfer protein-like</t>
  </si>
  <si>
    <t>XM_027985526.1</t>
  </si>
  <si>
    <t>uncharacterized protein LOC114122766 isoform X2</t>
  </si>
  <si>
    <t>XM_027988667.1</t>
  </si>
  <si>
    <t>cytochrome P450 4C1-like isoform X2</t>
  </si>
  <si>
    <t>XM_027993741.1</t>
  </si>
  <si>
    <t>XM_027985015.1</t>
  </si>
  <si>
    <t>uncharacterized protein LOC114122374 isoform X1</t>
  </si>
  <si>
    <t>XM_027990272.1</t>
  </si>
  <si>
    <t>ankyrin repeat domain-containing protein 17-like isoform X2</t>
  </si>
  <si>
    <t>XM_027989673.1</t>
  </si>
  <si>
    <t>E3 ubiquitin-protein ligase UBR5 isoform X1</t>
  </si>
  <si>
    <t>XM_027996904.1</t>
  </si>
  <si>
    <t>myeloid leukemia factor isoform X1</t>
  </si>
  <si>
    <t>XR_003592982.1</t>
  </si>
  <si>
    <t>XM_027989047.1</t>
  </si>
  <si>
    <t>plasma membrane calcium-transporting ATPase 2 isoform X2</t>
  </si>
  <si>
    <t>XM_027997437.1</t>
  </si>
  <si>
    <t>uncharacterized protein LOC114132059</t>
  </si>
  <si>
    <t>XM_027997438.1</t>
  </si>
  <si>
    <t>uncharacterized protein LOC114132060</t>
  </si>
  <si>
    <t>XM_027997439.1</t>
  </si>
  <si>
    <t>uncharacterized protein LOC114132061</t>
  </si>
  <si>
    <t>XM_027993757.1</t>
  </si>
  <si>
    <t>XM_027996303.1</t>
  </si>
  <si>
    <t>calcium-transporting ATPase sarcoplasmic/endoplasmic reticulum type isoform X1</t>
  </si>
  <si>
    <t>XM_027989992.1</t>
  </si>
  <si>
    <t>XM_027983173.1</t>
  </si>
  <si>
    <t>uncharacterized protein LOC114121036 isoform X1</t>
  </si>
  <si>
    <t>XM_027995935.1</t>
  </si>
  <si>
    <t>insulin-like growth factor 2 mRNA-binding protein 2 isoform X1</t>
  </si>
  <si>
    <t>XR_003592198.1</t>
  </si>
  <si>
    <t>XM_027980800.1</t>
  </si>
  <si>
    <t>heat shock protein 83</t>
  </si>
  <si>
    <t>XM_027990103.1</t>
  </si>
  <si>
    <t>muscle-specific protein 20</t>
  </si>
  <si>
    <t>XM_027991654.1</t>
  </si>
  <si>
    <t>proton-coupled folate transporter-like</t>
  </si>
  <si>
    <t>XM_027991313.1</t>
  </si>
  <si>
    <t>mucin-17</t>
  </si>
  <si>
    <t>XM_027992312.1</t>
  </si>
  <si>
    <t>dmX-like protein 2 isoform X3</t>
  </si>
  <si>
    <t>XM_027995039.1</t>
  </si>
  <si>
    <t>protein Gawky isoform X1</t>
  </si>
  <si>
    <t>XM_027984321.1</t>
  </si>
  <si>
    <t>uncharacterized protein LOC114121837</t>
  </si>
  <si>
    <t>XM_027983986.1</t>
  </si>
  <si>
    <t>XM_027988971.1</t>
  </si>
  <si>
    <t>myogenesis-regulating glycosidase-like</t>
  </si>
  <si>
    <t>XM_027989049.1</t>
  </si>
  <si>
    <t>plasma membrane calcium-transporting ATPase 2 isoform X4</t>
  </si>
  <si>
    <t>XM_027996708.1</t>
  </si>
  <si>
    <t>glucosamine-6-phosphate isomerase</t>
  </si>
  <si>
    <t>XM_027992131.1</t>
  </si>
  <si>
    <t>collagen alpha-1(XI) chain-like isoform X2</t>
  </si>
  <si>
    <t>XM_027997506.1</t>
  </si>
  <si>
    <t>b(0,+)-type amino acid transporter 1-like</t>
  </si>
  <si>
    <t>XM_027982797.1</t>
  </si>
  <si>
    <t>BCL-6 corepressor-like protein 1</t>
  </si>
  <si>
    <t>XM_027997228.1</t>
  </si>
  <si>
    <t>protein takeout-like</t>
  </si>
  <si>
    <t>greenyellow</t>
  </si>
  <si>
    <t>XM_027991063.1</t>
  </si>
  <si>
    <t>XM_027991449.1</t>
  </si>
  <si>
    <t>titin-like</t>
  </si>
  <si>
    <t>XM_027993412.1</t>
  </si>
  <si>
    <t>dynamin isoform X3</t>
  </si>
  <si>
    <t>XM_027990127.1</t>
  </si>
  <si>
    <t>translocon-associated protein subunit gamma-like</t>
  </si>
  <si>
    <t>tan</t>
  </si>
  <si>
    <t>XM_027983712.1</t>
  </si>
  <si>
    <t>UDP-N-acetylglucosamine--peptide N-acetylglucosaminyltransferase 110 kDa subunit-like</t>
  </si>
  <si>
    <t>XM_027996225.1</t>
  </si>
  <si>
    <t>XM_027984491.1</t>
  </si>
  <si>
    <t>mitogen-activated protein kinase kinase kinase 4 isoform X2</t>
  </si>
  <si>
    <t>XM_027995279.1</t>
  </si>
  <si>
    <t>enhancer of polycomb homolog 1-like isoform X1</t>
  </si>
  <si>
    <t>XM_027993354.1</t>
  </si>
  <si>
    <t>cytochrome P450 4C1-like</t>
  </si>
  <si>
    <t>XM_027982218.1</t>
  </si>
  <si>
    <t>chromodomain-helicase-DNA-binding protein Mi-2 homolog isoform X1</t>
  </si>
  <si>
    <t>XM_027993668.1</t>
  </si>
  <si>
    <t>neuroglian-like</t>
  </si>
  <si>
    <t>XM_027991597.1</t>
  </si>
  <si>
    <t>natterin-3-like isoform X2</t>
  </si>
  <si>
    <t>XM_027996086.1</t>
  </si>
  <si>
    <t>sorbitol dehydrogenase-like</t>
  </si>
  <si>
    <t>XM_027994486.1</t>
  </si>
  <si>
    <t>calphotin-like</t>
  </si>
  <si>
    <t>XM_027981590.1</t>
  </si>
  <si>
    <t>XM_027982802.1</t>
  </si>
  <si>
    <t>XM_027995091.1</t>
  </si>
  <si>
    <t>lysophosphatidylcholine acyltransferase isoform X2</t>
  </si>
  <si>
    <t>XM_027992885.1</t>
  </si>
  <si>
    <t>pecanex-like protein 1 isoform X3</t>
  </si>
  <si>
    <t>XM_027986110.1</t>
  </si>
  <si>
    <t>integrin alpha-PS2 isoform X2</t>
  </si>
  <si>
    <t>XM_027996707.1</t>
  </si>
  <si>
    <t>XM_027991669.1</t>
  </si>
  <si>
    <t>uncharacterized protein LOC114127436</t>
  </si>
  <si>
    <t>XM_027982440.1</t>
  </si>
  <si>
    <t>zinc finger protein 569 isoform X2</t>
  </si>
  <si>
    <t>XM_027996361.1</t>
  </si>
  <si>
    <t>uncharacterized protein LOC114131202</t>
  </si>
  <si>
    <t>XM_027988468.1</t>
  </si>
  <si>
    <t>major antigen isoform X1</t>
  </si>
  <si>
    <t>XM_027993064.1</t>
  </si>
  <si>
    <t>cysteine sulfinic acid decarboxylase</t>
  </si>
  <si>
    <t>XM_027996268.1</t>
  </si>
  <si>
    <t>purple</t>
  </si>
  <si>
    <t>XM_027988631.1</t>
  </si>
  <si>
    <t>cystathionine gamma-lyase-like</t>
  </si>
  <si>
    <t>XM_027996968.1</t>
  </si>
  <si>
    <t>CCR4-NOT transcription complex subunit 1-like isoform X2</t>
  </si>
  <si>
    <t>XM_027989822.1</t>
  </si>
  <si>
    <t>bifunctional lycopene cyclase/phytoene synthase-like</t>
  </si>
  <si>
    <t>XM_027992626.1</t>
  </si>
  <si>
    <t>putative histone-lysine N-methyltransferase 1</t>
  </si>
  <si>
    <t>XM_027992152.1</t>
  </si>
  <si>
    <t>disks large homolog 1-like isoform X1</t>
  </si>
  <si>
    <t>XM_027990646.1</t>
  </si>
  <si>
    <t>XM_027995884.1</t>
  </si>
  <si>
    <t>uncharacterized protein LOC114130821 isoform X1</t>
  </si>
  <si>
    <t>XM_027995142.1</t>
  </si>
  <si>
    <t>ankyrin-3-like isoform X6</t>
  </si>
  <si>
    <t>XM_027989115.1</t>
  </si>
  <si>
    <t>uncharacterized protein LOC114125438 isoform X1</t>
  </si>
  <si>
    <t>XM_027996483.1</t>
  </si>
  <si>
    <t>ataxin-2 homolog</t>
  </si>
  <si>
    <t>XM_027993077.1</t>
  </si>
  <si>
    <t>papilin isoform X2</t>
  </si>
  <si>
    <t>XM_027984680.1</t>
  </si>
  <si>
    <t>putative mediator of RNA polymerase II transcription subunit 26</t>
  </si>
  <si>
    <t>XM_027997181.1</t>
  </si>
  <si>
    <t>PDZ and LIM domain protein Zasp isoform X2</t>
  </si>
  <si>
    <t>XM_027995036.1</t>
  </si>
  <si>
    <t>uncharacterized protein LOC114130135 isoform X4</t>
  </si>
  <si>
    <t>XM_027989829.1</t>
  </si>
  <si>
    <t>phytoene desaturase-like</t>
  </si>
  <si>
    <t>XM_027994028.1</t>
  </si>
  <si>
    <t>uncharacterized protein LOC114129326</t>
  </si>
  <si>
    <t>XM_027989737.1</t>
  </si>
  <si>
    <t>endocuticle structural glycoprotein SgAbd-4-like</t>
  </si>
  <si>
    <t>XM_027994583.1</t>
  </si>
  <si>
    <t>XM_027988958.1</t>
  </si>
  <si>
    <t>fatty acid synthase-like isoform X2</t>
  </si>
  <si>
    <t>XM_027990203.1</t>
  </si>
  <si>
    <t>XM_027980819.1</t>
  </si>
  <si>
    <t>UTP--glucose-1-phosphate uridylyltransferase isoform X2</t>
  </si>
  <si>
    <t>XM_027986040.1</t>
  </si>
  <si>
    <t>XM_027994264.1</t>
  </si>
  <si>
    <t>putative uncharacterized protein DDB_G0271606</t>
  </si>
  <si>
    <t>XM_027995937.1</t>
  </si>
  <si>
    <t>insulin-like growth factor 2 mRNA-binding protein 2 isoform X3</t>
  </si>
  <si>
    <t>XM_027984087.1</t>
  </si>
  <si>
    <t>XM_027988172.1</t>
  </si>
  <si>
    <t>matrix metalloproteinase-16 isoform X1</t>
  </si>
  <si>
    <t>XM_027991020.1</t>
  </si>
  <si>
    <t>NFX1-type zinc finger-containing protein 1-like</t>
  </si>
  <si>
    <t>XM_027980588.1</t>
  </si>
  <si>
    <t>flavin-containing monooxygenase FMO GS-OX4-like</t>
  </si>
  <si>
    <t>XM_027995041.1</t>
  </si>
  <si>
    <t>protein Gawky isoform X2</t>
  </si>
  <si>
    <t>XM_027981068.1</t>
  </si>
  <si>
    <t>bromodomain-containing protein DDB_G0280777-like</t>
  </si>
  <si>
    <t>XM_027981312.1</t>
  </si>
  <si>
    <t>uncharacterized protein LOC114127670</t>
  </si>
  <si>
    <t>XM_027985643.1</t>
  </si>
  <si>
    <t>uncharacterized protein LOC114122868 isoform X1</t>
  </si>
  <si>
    <t>XM_027984675.1</t>
  </si>
  <si>
    <t>XM_027988618.1</t>
  </si>
  <si>
    <t>putative cystathionine gamma-lyase 2</t>
  </si>
  <si>
    <t>XM_027996178.1</t>
  </si>
  <si>
    <t>lysosome membrane protein 2-like</t>
  </si>
  <si>
    <t>XM_027995973.1</t>
  </si>
  <si>
    <t>carbonyl reductase [NADPH] 1-like</t>
  </si>
  <si>
    <t>XM_027995280.1</t>
  </si>
  <si>
    <t>XM_027997996.1</t>
  </si>
  <si>
    <t>XM_027990277.1</t>
  </si>
  <si>
    <t>ankyrin repeat domain-containing protein 17-like isoform X7</t>
  </si>
  <si>
    <t>XM_027990778.1</t>
  </si>
  <si>
    <t>protein slit isoform X1</t>
  </si>
  <si>
    <t>XM_027984995.1</t>
  </si>
  <si>
    <t>XM_027994244.1</t>
  </si>
  <si>
    <t>protein-glutamate O-methyltransferase-like</t>
  </si>
  <si>
    <t>XM_027992916.1</t>
  </si>
  <si>
    <t>glutathione hydrolase 1 proenzyme-like</t>
  </si>
  <si>
    <t>XM_027991353.1</t>
  </si>
  <si>
    <t>protein ABHD18</t>
  </si>
  <si>
    <t>XM_027988956.1</t>
  </si>
  <si>
    <t>fatty acid synthase-like isoform X1</t>
  </si>
  <si>
    <t>XM_027990585.1</t>
  </si>
  <si>
    <t>chromodomain-helicase-DNA-binding protein 7 isoform X4</t>
  </si>
  <si>
    <t>XM_027983325.1</t>
  </si>
  <si>
    <t>protein regulator of cytokinesis 1-like isoform X1</t>
  </si>
  <si>
    <t>XM_027992578.1</t>
  </si>
  <si>
    <t>bumetanide-sensitive sodium-(potassium)-chloride cotransporter-like</t>
  </si>
  <si>
    <t>XM_027995021.1</t>
  </si>
  <si>
    <t>calcineurin-binding protein cabin-1-like isoform X2</t>
  </si>
  <si>
    <t>XM_027993663.1</t>
  </si>
  <si>
    <t>uncharacterized protein LOC114129040</t>
  </si>
  <si>
    <t>XM_027985977.1</t>
  </si>
  <si>
    <t>XM_027990274.1</t>
  </si>
  <si>
    <t>ankyrin repeat domain-containing protein 17-like isoform X4</t>
  </si>
  <si>
    <t>XR_003592452.1</t>
  </si>
  <si>
    <t>XM_027980360.1</t>
  </si>
  <si>
    <t>60S ribosomal protein L34</t>
  </si>
  <si>
    <t>XM_027986033.1</t>
  </si>
  <si>
    <t>uncharacterized protein LOC114123156</t>
  </si>
  <si>
    <t>XM_027985628.1</t>
  </si>
  <si>
    <t>XM_027993483.1</t>
  </si>
  <si>
    <t>keratin, type I cytoskeletal 9-like</t>
  </si>
  <si>
    <t>XM_027982282.1</t>
  </si>
  <si>
    <t>phosphatidate phosphatase LPIN3 isoform X1</t>
  </si>
  <si>
    <t>XM_027992649.1</t>
  </si>
  <si>
    <t>proton-associated sugar transporter A isoform X1</t>
  </si>
  <si>
    <t>XM_027989045.1</t>
  </si>
  <si>
    <t>XM_027997272.1</t>
  </si>
  <si>
    <t>kinesin-like protein KIF2A isoform X1</t>
  </si>
  <si>
    <t>XM_027985627.1</t>
  </si>
  <si>
    <t>XM_027988792.1</t>
  </si>
  <si>
    <t>lipid storage droplets surface-binding protein 1 isoform X2</t>
  </si>
  <si>
    <t>XM_027994361.1</t>
  </si>
  <si>
    <t>ubiquitin carboxyl-terminal hydrolase puf isoform X2</t>
  </si>
  <si>
    <t>XM_027996235.1</t>
  </si>
  <si>
    <t>soluble calcium-activated nucleotidase 1-like</t>
  </si>
  <si>
    <t>XM_027996409.1</t>
  </si>
  <si>
    <t>transcriptional repressor p66-beta isoform X3</t>
  </si>
  <si>
    <t>XM_027988173.1</t>
  </si>
  <si>
    <t>matrix metalloproteinase-16 isoform X2</t>
  </si>
  <si>
    <t>XM_027992595.1</t>
  </si>
  <si>
    <t>sulfotransferase 4A1-like</t>
  </si>
  <si>
    <t>XM_027998277.1</t>
  </si>
  <si>
    <t>extended synaptotagmin-2</t>
  </si>
  <si>
    <t>XM_027980992.1</t>
  </si>
  <si>
    <t>ornithine aminotransferase, mitochondrial</t>
  </si>
  <si>
    <t>XM_027988026.1</t>
  </si>
  <si>
    <t>elongation of very long chain fatty acids protein AAEL008004-like isoform X2</t>
  </si>
  <si>
    <t>XM_027988528.1</t>
  </si>
  <si>
    <t>phenoloxidase-activating factor 2 isoform X1</t>
  </si>
  <si>
    <t>XM_027990026.1</t>
  </si>
  <si>
    <t>cleavage and polyadenylation specificity factor 73</t>
  </si>
  <si>
    <t>XM_027984997.1</t>
  </si>
  <si>
    <t>cyclin-dependent kinase inhibitor 1C-like</t>
  </si>
  <si>
    <t>XM_027980369.1</t>
  </si>
  <si>
    <t>glutamine--fructose-6-phosphate aminotransferase [isomerizing] 2-like isoform X1</t>
  </si>
  <si>
    <t>XM_027993933.1</t>
  </si>
  <si>
    <t>XM_027992893.1</t>
  </si>
  <si>
    <t>uncharacterized protein LOC114128383</t>
  </si>
  <si>
    <t>XM_027997997.1</t>
  </si>
  <si>
    <t>XR_003592334.1</t>
  </si>
  <si>
    <t>XM_027986823.1</t>
  </si>
  <si>
    <t>helicase domino isoform X1</t>
  </si>
  <si>
    <t>XM_027996595.1</t>
  </si>
  <si>
    <t>XM_027985183.1</t>
  </si>
  <si>
    <t>leucine-rich repeat and fibronectin type III domain-containing protein 1-like protein</t>
  </si>
  <si>
    <t>XM_027994342.1</t>
  </si>
  <si>
    <t>exportin-2</t>
  </si>
  <si>
    <t>XM_027982778.1</t>
  </si>
  <si>
    <t>tyrosine-protein kinase Fer isoform X1</t>
  </si>
  <si>
    <t>XM_027980712.1</t>
  </si>
  <si>
    <t>troponin T isoform X3</t>
  </si>
  <si>
    <t>XM_027989723.1</t>
  </si>
  <si>
    <t>chromodomain-helicase-DNA-binding protein 1-like isoform X2</t>
  </si>
  <si>
    <t>XM_027983906.1</t>
  </si>
  <si>
    <t>large proline-rich protein bag6-B isoform X1</t>
  </si>
  <si>
    <t>XM_027983630.1</t>
  </si>
  <si>
    <t>aryl hydrocarbon receptor nuclear translocator homolog isoform X1</t>
  </si>
  <si>
    <t>XM_027997590.1</t>
  </si>
  <si>
    <t>muscle LIM protein 1 isoform X2</t>
  </si>
  <si>
    <t>XM_027988970.1</t>
  </si>
  <si>
    <t>XM_027988491.1</t>
  </si>
  <si>
    <t>glucose-6-phosphate 1-dehydrogenase isoform X2</t>
  </si>
  <si>
    <t>XM_027990667.1</t>
  </si>
  <si>
    <t>uncharacterized protein LOC114126667</t>
  </si>
  <si>
    <t>XM_027982006.1</t>
  </si>
  <si>
    <t>zinc finger homeobox protein 4 isoform X1</t>
  </si>
  <si>
    <t>XM_027986770.1</t>
  </si>
  <si>
    <t>folate transporter 1-like isoform X2</t>
  </si>
  <si>
    <t>XM_027982165.1</t>
  </si>
  <si>
    <t>XM_027985308.1</t>
  </si>
  <si>
    <t>dnaJ homolog subfamily C member 5-like isoform X1</t>
  </si>
  <si>
    <t>XM_027997943.1</t>
  </si>
  <si>
    <t>reticulocyte-binding protein 2 homolog a-like isoform X1</t>
  </si>
  <si>
    <t>XM_027980511.1</t>
  </si>
  <si>
    <t>inverted formin-2-like isoform X2</t>
  </si>
  <si>
    <t>XM_027993632.1</t>
  </si>
  <si>
    <t>uncharacterized protein LOC114129012</t>
  </si>
  <si>
    <t>XM_027986089.1</t>
  </si>
  <si>
    <t>choline/ethanolamine kinase isoform X2</t>
  </si>
  <si>
    <t>XM_027980538.1</t>
  </si>
  <si>
    <t>calcium/calmodulin-dependent protein kinase kinase 1 isoform X1</t>
  </si>
  <si>
    <t>XM_027990848.1</t>
  </si>
  <si>
    <t>protein Malvolio-like isoform X3</t>
  </si>
  <si>
    <t>XM_027987808.1</t>
  </si>
  <si>
    <t>uncharacterized protein LOC114124528</t>
  </si>
  <si>
    <t>XM_027981870.1</t>
  </si>
  <si>
    <t>proton-coupled amino acid transporter-like protein CG1139 isoform X3</t>
  </si>
  <si>
    <t>XM_027985645.1</t>
  </si>
  <si>
    <t>uncharacterized protein LOC114122868 isoform X2</t>
  </si>
  <si>
    <t>XM_027981210.1</t>
  </si>
  <si>
    <t>serine/arginine repetitive matrix protein 2 isoform X2</t>
  </si>
  <si>
    <t>XM_027986965.1</t>
  </si>
  <si>
    <t>ephrin type-B receptor 1-B isoform X4</t>
  </si>
  <si>
    <t>XM_027991770.1</t>
  </si>
  <si>
    <t>uncharacterized protein CG43867 isoform X4</t>
  </si>
  <si>
    <t>XM_027996762.1</t>
  </si>
  <si>
    <t>vascular endothelial growth factor receptor 1 isoform X5</t>
  </si>
  <si>
    <t>XM_027994575.1</t>
  </si>
  <si>
    <t>XM_027981621.1</t>
  </si>
  <si>
    <t>zinc finger FYVE domain-containing protein 9</t>
  </si>
  <si>
    <t>XM_027995701.1</t>
  </si>
  <si>
    <t>5-oxoprolinase</t>
  </si>
  <si>
    <t>XM_027994577.1</t>
  </si>
  <si>
    <t>XM_027992570.1</t>
  </si>
  <si>
    <t>trithorax group protein osa-like isoform X3</t>
  </si>
  <si>
    <t>XM_027988227.1</t>
  </si>
  <si>
    <t>Down syndrome cell adhesion molecule-like protein Dscam2 isoform X38</t>
  </si>
  <si>
    <t>XM_027995672.1</t>
  </si>
  <si>
    <t>uncharacterized protein LOC114130667 isoform X1</t>
  </si>
  <si>
    <t>XM_027997588.1</t>
  </si>
  <si>
    <t>muscle LIM protein Mlp84B isoform X1</t>
  </si>
  <si>
    <t>XM_027994502.1</t>
  </si>
  <si>
    <t>XM_027992783.1</t>
  </si>
  <si>
    <t>DNA-directed RNA polymerase II subunit RPB1-like isoform X2</t>
  </si>
  <si>
    <t>XM_027980680.1</t>
  </si>
  <si>
    <t>brefeldin A-inhibited guanine nucleotide-exchange protein 3 isoform X1</t>
  </si>
  <si>
    <t>XM_027985581.1</t>
  </si>
  <si>
    <t>receptor-type guanylate cyclase Gyc76C-like isoform X2</t>
  </si>
  <si>
    <t>XM_027998080.1</t>
  </si>
  <si>
    <t>myosin-VIIa isoform X1</t>
  </si>
  <si>
    <t>XM_027983445.1</t>
  </si>
  <si>
    <t>XM_027984942.1</t>
  </si>
  <si>
    <t>serine/threonine-protein kinase tousled-like 2 isoform X5</t>
  </si>
  <si>
    <t>XM_027985923.1</t>
  </si>
  <si>
    <t>supervillin isoform X2</t>
  </si>
  <si>
    <t>XM_027994311.1</t>
  </si>
  <si>
    <t>pre-rRNA-processing protein TSR1 homolog</t>
  </si>
  <si>
    <t>XM_027992696.1</t>
  </si>
  <si>
    <t>eukaryotic translation initiation factor 4 gamma 3-like isoform X3</t>
  </si>
  <si>
    <t>XM_027981375.1</t>
  </si>
  <si>
    <t>uncharacterized protein LOC114119701 isoform X1</t>
  </si>
  <si>
    <t>XM_027982704.1</t>
  </si>
  <si>
    <t>centromere-associated protein E isoform X5</t>
  </si>
  <si>
    <t>XM_027990402.1</t>
  </si>
  <si>
    <t>cell wall adhesin EAP1-like isoform X1</t>
  </si>
  <si>
    <t>XM_027981314.1</t>
  </si>
  <si>
    <t>nipped-B-like protein A isoform X2</t>
  </si>
  <si>
    <t>XM_027988238.1</t>
  </si>
  <si>
    <t>Down syndrome cell adhesion molecule-like protein Dscam2 isoform X49</t>
  </si>
  <si>
    <t>XM_027986826.1</t>
  </si>
  <si>
    <t>helicase domino isoform X4</t>
  </si>
  <si>
    <t>XM_027984637.1</t>
  </si>
  <si>
    <t>uncharacterized protein LOC114122080 isoform X2</t>
  </si>
  <si>
    <t>XM_027985511.1</t>
  </si>
  <si>
    <t>uncharacterized protein LOC114122756</t>
  </si>
  <si>
    <t>XM_027982142.1</t>
  </si>
  <si>
    <t>protein EFR3 homolog cmp44E isoform X1</t>
  </si>
  <si>
    <t>XM_027987780.1</t>
  </si>
  <si>
    <t>uncharacterized protein LOC114124514 isoform X1</t>
  </si>
  <si>
    <t>XM_027986154.1</t>
  </si>
  <si>
    <t>putative UDP-GlcNAc:betaGal beta-1,3-N-acetylglucosaminyltransferase LOC100288842</t>
  </si>
  <si>
    <t>XM_027996902.1</t>
  </si>
  <si>
    <t>uncharacterized protein LOC114131642</t>
  </si>
  <si>
    <t>XM_027981841.1</t>
  </si>
  <si>
    <t>uncharacterized protein LOC114120057</t>
  </si>
  <si>
    <t>XM_027986197.1</t>
  </si>
  <si>
    <t>PHD finger protein 3 isoform X1</t>
  </si>
  <si>
    <t>XM_027988614.1</t>
  </si>
  <si>
    <t>protocadherin-like wing polarity protein stan isoform X1</t>
  </si>
  <si>
    <t>XM_027992883.1</t>
  </si>
  <si>
    <t>pecanex-like protein 1 isoform X1</t>
  </si>
  <si>
    <t>XM_027981534.1</t>
  </si>
  <si>
    <t>rab3 GTPase-activating protein non-catalytic subunit isoform X2</t>
  </si>
  <si>
    <t>XM_027985702.1</t>
  </si>
  <si>
    <t>uncharacterized protein DDB_G0287625-like isoform X2</t>
  </si>
  <si>
    <t>grey</t>
  </si>
  <si>
    <t>XM_027994939.1</t>
  </si>
  <si>
    <t>cell wall protein DAN4-like isoform X1</t>
  </si>
  <si>
    <t>XM_027985722.1</t>
  </si>
  <si>
    <t>protein LSM14 homolog B-B-like isoform X1</t>
  </si>
  <si>
    <t>XM_027991970.1</t>
  </si>
  <si>
    <t>hepatic leukemia factor-like isoform X5</t>
  </si>
  <si>
    <t>XM_027994916.1</t>
  </si>
  <si>
    <t>serine hydroxymethyltransferase, cytosolic-like isoform X1</t>
  </si>
  <si>
    <t>XM_027985723.1</t>
  </si>
  <si>
    <t>protein LSM14 homolog B-B-like isoform X2</t>
  </si>
  <si>
    <t>XM_027982304.1</t>
  </si>
  <si>
    <t>uncharacterized protein LOC114120412 isoform X2</t>
  </si>
  <si>
    <t>XM_027992334.1</t>
  </si>
  <si>
    <t>XM_027993872.1</t>
  </si>
  <si>
    <t>DNA N6-methyl adenine demethylase-like isoform X2</t>
  </si>
  <si>
    <t>XM_027995215.1</t>
  </si>
  <si>
    <t>bromodomain-containing protein 3-like isoform X4</t>
  </si>
  <si>
    <t>XM_027987998.1</t>
  </si>
  <si>
    <t>tuberin isoform X1</t>
  </si>
  <si>
    <t>XM_027994994.1</t>
  </si>
  <si>
    <t>serine proteinase stubble-like</t>
  </si>
  <si>
    <t>XM_027988730.1</t>
  </si>
  <si>
    <t>uncharacterized protein LOC114125189</t>
  </si>
  <si>
    <t>XM_027997857.1</t>
  </si>
  <si>
    <t>zinc finger protein rotund-like isoform X5</t>
  </si>
  <si>
    <t>XM_027992571.1</t>
  </si>
  <si>
    <t>trithorax group protein osa-like isoform X4</t>
  </si>
  <si>
    <t>XM_027990281.1</t>
  </si>
  <si>
    <t>XM_027986828.1</t>
  </si>
  <si>
    <t>helicase domino isoform X5</t>
  </si>
  <si>
    <t>XM_027990280.1</t>
  </si>
  <si>
    <t>XM_027989169.1</t>
  </si>
  <si>
    <t>XM_027988732.1</t>
  </si>
  <si>
    <t>XR_003592544.1</t>
  </si>
  <si>
    <t>XM_027985024.1</t>
  </si>
  <si>
    <t>ejaculatory bulb-specific protein 3-like</t>
  </si>
  <si>
    <t>XM_027987014.1</t>
  </si>
  <si>
    <t>MATH and LRR domain-containing protein PFE0570w-like</t>
  </si>
  <si>
    <t>XM_027996112.1</t>
  </si>
  <si>
    <t>uncharacterized protein LOC114130999 isoform X1</t>
  </si>
  <si>
    <t>XM_027986842.1</t>
  </si>
  <si>
    <t>uncharacterized protein LOC114123765 isoform X1</t>
  </si>
  <si>
    <t>XM_027996332.1</t>
  </si>
  <si>
    <t>histone deacetylase complex subunit SAP18 isoform X2</t>
  </si>
  <si>
    <t>XM_027998503.1</t>
  </si>
  <si>
    <t>UDP-N-acetylglucosamine--peptide N-acetylglucosaminyltransferase 110 kDa subunit isoform X2</t>
  </si>
  <si>
    <t>XM_027995750.1</t>
  </si>
  <si>
    <t>chitooligosaccharidolytic beta-N-acetylglucosaminidase-like isoform X3</t>
  </si>
  <si>
    <t>XM_027986825.1</t>
  </si>
  <si>
    <t>helicase domino isoform X3</t>
  </si>
  <si>
    <t>XM_027982946.1</t>
  </si>
  <si>
    <t>serine/threonine-protein phosphatase 2A regulatory subunit B'' subunit alpha isoform X1</t>
  </si>
  <si>
    <t>XM_027983062.1</t>
  </si>
  <si>
    <t>histone-binding protein N1/N2-like</t>
  </si>
  <si>
    <t>XM_027989173.1</t>
  </si>
  <si>
    <t>XM_027984801.1</t>
  </si>
  <si>
    <t>poly(A) polymerase type 3</t>
  </si>
  <si>
    <t>XM_027981533.1</t>
  </si>
  <si>
    <t>rab3 GTPase-activating protein non-catalytic subunit isoform X1</t>
  </si>
  <si>
    <t>XM_027982120.1</t>
  </si>
  <si>
    <t>chaoptin-like</t>
  </si>
  <si>
    <t>XM_027980428.1</t>
  </si>
  <si>
    <t>neurexin-4 isoform X3</t>
  </si>
  <si>
    <t>XM_027990584.1</t>
  </si>
  <si>
    <t>chromodomain-helicase-DNA-binding protein 7 isoform X3</t>
  </si>
  <si>
    <t>XM_027982118.1</t>
  </si>
  <si>
    <t>XM_027980664.1</t>
  </si>
  <si>
    <t>uncharacterized protein LOC114119173 isoform X2</t>
  </si>
  <si>
    <t>XM_027991003.1</t>
  </si>
  <si>
    <t>39S ribosomal protein L10, mitochondrial-like</t>
  </si>
  <si>
    <t>XM_027986798.1</t>
  </si>
  <si>
    <t>protein spinster isoform X1</t>
  </si>
  <si>
    <t>XM_027998465.1</t>
  </si>
  <si>
    <t>Down syndrome cell adhesion molecule-like protein Dscam2 isoform X8</t>
  </si>
  <si>
    <t>XM_027988973.1</t>
  </si>
  <si>
    <t>XM_027985701.1</t>
  </si>
  <si>
    <t>uncharacterized protein DDB_G0287625-like isoform X1</t>
  </si>
  <si>
    <t>XM_027989564.1</t>
  </si>
  <si>
    <t>uncharacterized protein LOC114125791</t>
  </si>
  <si>
    <t>XM_027995964.1</t>
  </si>
  <si>
    <t>conserved oligomeric Golgi complex subunit 8</t>
  </si>
  <si>
    <t>XM_027995965.1</t>
  </si>
  <si>
    <t>XM_027987353.1</t>
  </si>
  <si>
    <t>probable protein arginine N-methyltransferase 6</t>
  </si>
  <si>
    <t>XM_027998304.1</t>
  </si>
  <si>
    <t>52 kDa repressor of the inhibitor of the protein kinase-like isoform X3</t>
  </si>
  <si>
    <t>XM_027990723.1</t>
  </si>
  <si>
    <t>transducin beta-like protein 3</t>
  </si>
  <si>
    <t>XM_027982009.1</t>
  </si>
  <si>
    <t>zinc finger homeobox protein 4 isoform X3</t>
  </si>
  <si>
    <t>XM_027990963.1</t>
  </si>
  <si>
    <t>proton channel OtopLc-like isoform X1</t>
  </si>
  <si>
    <t>XM_027991969.1</t>
  </si>
  <si>
    <t>hepatic leukemia factor-like isoform X4</t>
  </si>
  <si>
    <t>XM_027997149.1</t>
  </si>
  <si>
    <t>WD repeat-containing protein 26</t>
  </si>
  <si>
    <t>XM_027981623.1</t>
  </si>
  <si>
    <t>XM_027998415.1</t>
  </si>
  <si>
    <t>ABC transporter G family member 23-like</t>
  </si>
  <si>
    <t>XM_027991966.1</t>
  </si>
  <si>
    <t>hepatic leukemia factor-like isoform X1</t>
  </si>
  <si>
    <t>XM_027986799.1</t>
  </si>
  <si>
    <t>protein spinster isoform X2</t>
  </si>
  <si>
    <t>XR_003592943.1</t>
  </si>
  <si>
    <t>XM_027982342.1</t>
  </si>
  <si>
    <t>probable glutamine--tRNA ligase</t>
  </si>
  <si>
    <t>XM_027985077.1</t>
  </si>
  <si>
    <t>serine/threonine-protein phosphatase 4 regulatory subunit 4-like</t>
  </si>
  <si>
    <t>XM_027991772.1</t>
  </si>
  <si>
    <t>uncharacterized protein CG43867 isoform X5</t>
  </si>
  <si>
    <t>XM_027995702.1</t>
  </si>
  <si>
    <t>XM_027990294.1</t>
  </si>
  <si>
    <t>XM_027987079.1</t>
  </si>
  <si>
    <t>probable cation-transporting ATPase 13A3 isoform X2</t>
  </si>
  <si>
    <t>XM_027991985.1</t>
  </si>
  <si>
    <t>XM_027982343.1</t>
  </si>
  <si>
    <t>XM_027980711.1</t>
  </si>
  <si>
    <t>troponin T isoform X2</t>
  </si>
  <si>
    <t>XM_027989654.1</t>
  </si>
  <si>
    <t>serine/threonine-protein kinase/endoribonuclease IRE2</t>
  </si>
  <si>
    <t>XM_027994333.1</t>
  </si>
  <si>
    <t>spermine oxidase-like</t>
  </si>
  <si>
    <t>XM_027984183.1</t>
  </si>
  <si>
    <t>calcium homeostasis endoplasmic reticulum protein isoform X1</t>
  </si>
  <si>
    <t>XM_027989568.1</t>
  </si>
  <si>
    <t>longitudinals lacking protein, isoforms H/M/V isoform X3</t>
  </si>
  <si>
    <t>XM_027986198.1</t>
  </si>
  <si>
    <t>XM_027980546.1</t>
  </si>
  <si>
    <t>pre-mRNA 3'-end-processing factor FIP1-like</t>
  </si>
  <si>
    <t>XM_027994470.1</t>
  </si>
  <si>
    <t>transcriptional regulator ATRX isoform X2</t>
  </si>
  <si>
    <t>XM_027989412.1</t>
  </si>
  <si>
    <t>actin-binding LIM protein 1-like isoform X2</t>
  </si>
  <si>
    <t>XM_027988863.1</t>
  </si>
  <si>
    <t>guanylate cyclase 32E isoform X2</t>
  </si>
  <si>
    <t>XM_027991671.1</t>
  </si>
  <si>
    <t>vacuolar protein sorting-associated protein 13 isoform X1</t>
  </si>
  <si>
    <t>XM_027984264.1</t>
  </si>
  <si>
    <t>GRB10-interacting GYF protein 2 isoform X1</t>
  </si>
  <si>
    <t>XM_027994469.1</t>
  </si>
  <si>
    <t>transcriptional regulator ATRX isoform X1</t>
  </si>
  <si>
    <t>XM_027983020.1</t>
  </si>
  <si>
    <t>ATP-binding cassette sub-family B member 7, mitochondrial isoform X2</t>
  </si>
  <si>
    <t>XM_027994758.1</t>
  </si>
  <si>
    <t>uncharacterized protein LOC114129896 isoform X1</t>
  </si>
  <si>
    <t>XR_003592249.1</t>
  </si>
  <si>
    <t>XM_027983081.1</t>
  </si>
  <si>
    <t>hippocampus abundant transcript 1 protein</t>
  </si>
  <si>
    <t>XM_027986452.1</t>
  </si>
  <si>
    <t>XM_027990850.1</t>
  </si>
  <si>
    <t>nuclear pore complex protein Nup155-like</t>
  </si>
  <si>
    <t>XM_027988181.1</t>
  </si>
  <si>
    <t>LOW QUALITY PROTEIN: nesprin-1</t>
  </si>
  <si>
    <t>XM_027989852.1</t>
  </si>
  <si>
    <t>SET and MYND domain-containing protein 4-like</t>
  </si>
  <si>
    <t>XM_027981209.1</t>
  </si>
  <si>
    <t>XM_027994007.1</t>
  </si>
  <si>
    <t>fasciclin-1 isoform X1</t>
  </si>
  <si>
    <t>XM_027994552.1</t>
  </si>
  <si>
    <t>protein MON2 homolog isoform X1</t>
  </si>
  <si>
    <t>XM_027991324.1</t>
  </si>
  <si>
    <t>box A-binding factor-like isoform X3</t>
  </si>
  <si>
    <t>XM_027990656.1</t>
  </si>
  <si>
    <t>1,4-alpha-glucan-branching enzyme</t>
  </si>
  <si>
    <t>XM_027980334.1</t>
  </si>
  <si>
    <t>XM_027983321.1</t>
  </si>
  <si>
    <t>E3 ubiquitin-protein ligase RBBP6-like</t>
  </si>
  <si>
    <t>XM_027991674.1</t>
  </si>
  <si>
    <t>XM_027994799.1</t>
  </si>
  <si>
    <t>mediator of RNA polymerase II transcription subunit 23-like</t>
  </si>
  <si>
    <t>XM_027990552.1</t>
  </si>
  <si>
    <t>protein retinal degeneration B isoform X1</t>
  </si>
  <si>
    <t>XM_027988653.1</t>
  </si>
  <si>
    <t>ensconsin-like isoform X17</t>
  </si>
  <si>
    <t>XM_027986199.1</t>
  </si>
  <si>
    <t>XM_027984407.1</t>
  </si>
  <si>
    <t>serine proteinase stubble-like isoform X1</t>
  </si>
  <si>
    <t>XM_027996407.1</t>
  </si>
  <si>
    <t>transcriptional repressor p66-beta isoform X1</t>
  </si>
  <si>
    <t>XM_027987940.1</t>
  </si>
  <si>
    <t>transcriptional regulator ATRX homolog isoform X1</t>
  </si>
  <si>
    <t>XM_027983394.1</t>
  </si>
  <si>
    <t>tudor domain-containing protein 7-like isoform X1</t>
  </si>
  <si>
    <t>XM_027987939.1</t>
  </si>
  <si>
    <t>XM_027984073.1</t>
  </si>
  <si>
    <t>unconventional myosin-Va-like isoform X1</t>
  </si>
  <si>
    <t>XM_027992328.1</t>
  </si>
  <si>
    <t>cytosolic 10-formyltetrahydrofolate dehydrogenase isoform X2</t>
  </si>
  <si>
    <t>XM_027985902.1</t>
  </si>
  <si>
    <t>collagen alpha-1(III) chain-like isoform X4</t>
  </si>
  <si>
    <t>XM_027992944.1</t>
  </si>
  <si>
    <t>adipocyte plasma membrane-associated protein-like isoform X2</t>
  </si>
  <si>
    <t>XR_003592509.1</t>
  </si>
  <si>
    <t>XM_027988857.1</t>
  </si>
  <si>
    <t>transmembrane protein 120 homolog</t>
  </si>
  <si>
    <t>XM_027987444.1</t>
  </si>
  <si>
    <t>mediator of RNA polymerase II transcription subunit 13-like isoform X1</t>
  </si>
  <si>
    <t>XM_027989646.1</t>
  </si>
  <si>
    <t>longitudinals lacking protein, isoforms H/M/V isoform X4</t>
  </si>
  <si>
    <t>XM_027996882.1</t>
  </si>
  <si>
    <t>laccase-4-like isoform X1</t>
  </si>
  <si>
    <t>XM_027983271.1</t>
  </si>
  <si>
    <t>uncharacterized protein LOC114121100</t>
  </si>
  <si>
    <t>XM_027983480.1</t>
  </si>
  <si>
    <t>GTPase-activating protein CdGAPr isoform X1</t>
  </si>
  <si>
    <t>XM_027983343.1</t>
  </si>
  <si>
    <t>tropomyosin-2 isoform X11</t>
  </si>
  <si>
    <t>XM_027997238.1</t>
  </si>
  <si>
    <t>WD repeat-containing protein 48</t>
  </si>
  <si>
    <t>XM_027994928.1</t>
  </si>
  <si>
    <t>asparagine synthetase [glutamine-hydrolyzing]</t>
  </si>
  <si>
    <t>XM_027993095.1</t>
  </si>
  <si>
    <t>46 kDa FK506-binding nuclear protein-like isoform X1</t>
  </si>
  <si>
    <t>XM_027987480.1</t>
  </si>
  <si>
    <t>XM_027996921.1</t>
  </si>
  <si>
    <t>XM_027988419.1</t>
  </si>
  <si>
    <t>CCR4-NOT transcription complex subunit 4 isoform X4</t>
  </si>
  <si>
    <t>XM_027987661.1</t>
  </si>
  <si>
    <t>RNA polymerase I-specific transcription initiation factor RRN3-like isoform X2</t>
  </si>
  <si>
    <t>XM_027983623.1</t>
  </si>
  <si>
    <t>protein gustavus isoform X4</t>
  </si>
  <si>
    <t>XM_027995595.1</t>
  </si>
  <si>
    <t>myotubularin-related protein 13 isoform X2</t>
  </si>
  <si>
    <t>XM_027987782.1</t>
  </si>
  <si>
    <t>XM_027992127.1</t>
  </si>
  <si>
    <t>uncharacterized protein LOC114127800</t>
  </si>
  <si>
    <t>XR_003592865.1</t>
  </si>
  <si>
    <t>XM_027993783.1</t>
  </si>
  <si>
    <t>centrosomal protein of 104 kDa isoform X1</t>
  </si>
  <si>
    <t>XM_027993766.1</t>
  </si>
  <si>
    <t>XM_027990583.1</t>
  </si>
  <si>
    <t>chromodomain-helicase-DNA-binding protein 7 isoform X2</t>
  </si>
  <si>
    <t>XM_027997522.1</t>
  </si>
  <si>
    <t>alpha-tocopherol transfer protein</t>
  </si>
  <si>
    <t>XM_027983726.1</t>
  </si>
  <si>
    <t>uncharacterized protein LOC114121409 isoform X2</t>
  </si>
  <si>
    <t>XM_027989596.1</t>
  </si>
  <si>
    <t>apoptosis-stimulating of p53 protein 1 isoform X2</t>
  </si>
  <si>
    <t>XM_027984238.1</t>
  </si>
  <si>
    <t>LIM and calponin homology domains-containing protein 1 isoform X2</t>
  </si>
  <si>
    <t>XM_027993670.1</t>
  </si>
  <si>
    <t>XM_027985115.1</t>
  </si>
  <si>
    <t>valine--tRNA ligase, mitochondrial-like isoform X1</t>
  </si>
  <si>
    <t>XM_027986320.1</t>
  </si>
  <si>
    <t>probable 4-coumarate--CoA ligase 3</t>
  </si>
  <si>
    <t>XM_027996618.1</t>
  </si>
  <si>
    <t>pyruvate kinase-like isoform X3</t>
  </si>
  <si>
    <t>XM_027983746.1</t>
  </si>
  <si>
    <t>acyl-CoA synthetase family member 3, mitochondrial isoform X1</t>
  </si>
  <si>
    <t>XM_027987991.1</t>
  </si>
  <si>
    <t>target of rapamycin complex 2 subunit MAPKAP1-like isoform X3</t>
  </si>
  <si>
    <t>XM_027997477.1</t>
  </si>
  <si>
    <t>protein KRI1 homolog</t>
  </si>
  <si>
    <t>XM_027994817.1</t>
  </si>
  <si>
    <t>zinc finger protein 512B-like</t>
  </si>
  <si>
    <t>XM_027989299.1</t>
  </si>
  <si>
    <t>paraplegin isoform X2</t>
  </si>
  <si>
    <t>XM_027997850.1</t>
  </si>
  <si>
    <t>zinc finger protein rotund-like isoform X4</t>
  </si>
  <si>
    <t>XM_027996533.1</t>
  </si>
  <si>
    <t>uncharacterized protein LOC114131344 isoform X1</t>
  </si>
  <si>
    <t>XM_027996111.1</t>
  </si>
  <si>
    <t>XM_027998536.1</t>
  </si>
  <si>
    <t>RNA binding protein fox-1 homolog 2-like isoform X1</t>
  </si>
  <si>
    <t>XM_027986034.1</t>
  </si>
  <si>
    <t>fatty acid-binding protein, muscle-like isoform X1</t>
  </si>
  <si>
    <t>XM_027998699.1</t>
  </si>
  <si>
    <t>mucin-5AC</t>
  </si>
  <si>
    <t>XM_027988252.1</t>
  </si>
  <si>
    <t>rap1 GTPase-activating protein 1 isoform X1</t>
  </si>
  <si>
    <t>XM_027985704.1</t>
  </si>
  <si>
    <t>uncharacterized protein LOC114122909 isoform X1</t>
  </si>
  <si>
    <t>XM_027986919.1</t>
  </si>
  <si>
    <t>eIF-2-alpha kinase activator GCN1 isoform X1</t>
  </si>
  <si>
    <t>XM_027982126.1</t>
  </si>
  <si>
    <t>uncharacterized protein LOC114120265 isoform X3</t>
  </si>
  <si>
    <t>XM_027982082.1</t>
  </si>
  <si>
    <t>peroxisomal multifunctional enzyme type 2 isoform X1</t>
  </si>
  <si>
    <t>XM_027990979.1</t>
  </si>
  <si>
    <t>ral GTPase-activating protein subunit beta isoform X4</t>
  </si>
  <si>
    <t>XM_027986422.1</t>
  </si>
  <si>
    <t>dual oxidase maturation factor 1 isoform X1</t>
  </si>
  <si>
    <t>XM_027987351.1</t>
  </si>
  <si>
    <t>XM_027980331.1</t>
  </si>
  <si>
    <t>chloride channel protein 2 isoform X2</t>
  </si>
  <si>
    <t>XM_027992084.1</t>
  </si>
  <si>
    <t>XM_027986791.1</t>
  </si>
  <si>
    <t>ATPase family protein 2 homolog isoform X2</t>
  </si>
  <si>
    <t>XM_027988234.1</t>
  </si>
  <si>
    <t>Down syndrome cell adhesion molecule-like protein Dscam2 isoform X45</t>
  </si>
  <si>
    <t>XM_027985278.1</t>
  </si>
  <si>
    <t>copper-transporting ATPase 1 isoform X2</t>
  </si>
  <si>
    <t>XM_027993427.1</t>
  </si>
  <si>
    <t>multidrug resistance-associated protein 4-like isoform X3</t>
  </si>
  <si>
    <t>XM_027988101.1</t>
  </si>
  <si>
    <t>regulation of nuclear pre-mRNA domain-containing protein 2 isoform X2</t>
  </si>
  <si>
    <t>XM_027990823.1</t>
  </si>
  <si>
    <t>follistatin-related protein 5-like isoform X1</t>
  </si>
  <si>
    <t>XM_027994037.1</t>
  </si>
  <si>
    <t>XM_027988543.1</t>
  </si>
  <si>
    <t>probable phospholipid-transporting ATPase IA isoform X1</t>
  </si>
  <si>
    <t>XM_027987786.1</t>
  </si>
  <si>
    <t>XM_027997968.1</t>
  </si>
  <si>
    <t>biotin--protein ligase</t>
  </si>
  <si>
    <t>XM_027983875.1</t>
  </si>
  <si>
    <t>XR_003592970.1</t>
  </si>
  <si>
    <t>XM_027982007.1</t>
  </si>
  <si>
    <t>XM_027992311.1</t>
  </si>
  <si>
    <t>dmX-like protein 2 isoform X2</t>
  </si>
  <si>
    <t>XM_027990344.1</t>
  </si>
  <si>
    <t>xaa-Pro dipeptidase</t>
  </si>
  <si>
    <t>XM_027995766.1</t>
  </si>
  <si>
    <t>proton-coupled amino acid transporter-like protein pathetic isoform X2</t>
  </si>
  <si>
    <t>XM_027990278.1</t>
  </si>
  <si>
    <t>ankyrin repeat domain-containing protein 17-like isoform X8</t>
  </si>
  <si>
    <t>XM_027990553.1</t>
  </si>
  <si>
    <t>XM_027996534.1</t>
  </si>
  <si>
    <t>uncharacterized protein LOC114131344 isoform X2</t>
  </si>
  <si>
    <t>XM_027982777.1</t>
  </si>
  <si>
    <t>XM_027993651.1</t>
  </si>
  <si>
    <t>sphingomyelin phosphodiesterase</t>
  </si>
  <si>
    <t>XM_027996494.1</t>
  </si>
  <si>
    <t>contactin-associated protein-like 5 isoform X1</t>
  </si>
  <si>
    <t>XM_027986045.1</t>
  </si>
  <si>
    <t>C-1-tetrahydrofolate synthase, cytoplasmic</t>
  </si>
  <si>
    <t>XM_027991098.1</t>
  </si>
  <si>
    <t>afadin isoform X5</t>
  </si>
  <si>
    <t>XM_027996596.1</t>
  </si>
  <si>
    <t>XM_027987781.1</t>
  </si>
  <si>
    <t>XM_027986769.1</t>
  </si>
  <si>
    <t>folate transporter 1-like isoform X1</t>
  </si>
  <si>
    <t>XM_027980568.1</t>
  </si>
  <si>
    <t>senecionine N-oxygenase-like isoform X2</t>
  </si>
  <si>
    <t>XM_027988744.1</t>
  </si>
  <si>
    <t>protein fem-1 homolog B-like</t>
  </si>
  <si>
    <t>XM_027992440.1</t>
  </si>
  <si>
    <t>sushi, von Willebrand factor type A, EGF and pentraxin domain-containing protein 1 isoform X3</t>
  </si>
  <si>
    <t>XM_027991546.1</t>
  </si>
  <si>
    <t>phospholipase DDHD2-like isoform X2</t>
  </si>
  <si>
    <t>XM_027997217.1</t>
  </si>
  <si>
    <t>TAR DNA-binding protein 43-like isoform X2</t>
  </si>
  <si>
    <t>XM_027988232.1</t>
  </si>
  <si>
    <t>Down syndrome cell adhesion molecule-like protein Dscam2 isoform X43</t>
  </si>
  <si>
    <t>XM_027984943.1</t>
  </si>
  <si>
    <t>XM_027984237.1</t>
  </si>
  <si>
    <t>LIM and calponin homology domains-containing protein 1 isoform X1</t>
  </si>
  <si>
    <t>XM_027990663.1</t>
  </si>
  <si>
    <t>neurobeachin-like protein 1 isoform X1</t>
  </si>
  <si>
    <t>XM_027980506.1</t>
  </si>
  <si>
    <t>mitogen-activated protein kinase kinase kinase 15-like isoform X1</t>
  </si>
  <si>
    <t>XM_027985762.1</t>
  </si>
  <si>
    <t>XM_027986844.1</t>
  </si>
  <si>
    <t>uncharacterized protein LOC114123765 isoform X2</t>
  </si>
  <si>
    <t>XM_027980563.1</t>
  </si>
  <si>
    <t>oxysterol-binding protein-related protein 9 isoform X2</t>
  </si>
  <si>
    <t>XM_027996059.1</t>
  </si>
  <si>
    <t>influenza virus NS1A-binding protein-like isoform X3</t>
  </si>
  <si>
    <t>XM_027990156.1</t>
  </si>
  <si>
    <t>methylcrotonoyl-CoA carboxylase subunit alpha, mitochondrial isoform X2</t>
  </si>
  <si>
    <t>XM_027985032.1</t>
  </si>
  <si>
    <t>XM_027989653.1</t>
  </si>
  <si>
    <t>XM_027987460.1</t>
  </si>
  <si>
    <t>probable ATP-dependent RNA helicase DDX46 isoform X2</t>
  </si>
  <si>
    <t>XM_027990367.1</t>
  </si>
  <si>
    <t>XM_027997157.1</t>
  </si>
  <si>
    <t>XM_027990019.1</t>
  </si>
  <si>
    <t>XM_027991113.1</t>
  </si>
  <si>
    <t>piezo-type mechanosensitive ion channel component-like isoform X7</t>
  </si>
  <si>
    <t>XM_027987446.1</t>
  </si>
  <si>
    <t>mediator of RNA polymerase II transcription subunit 13-like isoform X3</t>
  </si>
  <si>
    <t>XM_027990293.1</t>
  </si>
  <si>
    <t>XM_027987499.1</t>
  </si>
  <si>
    <t>XM_027991672.1</t>
  </si>
  <si>
    <t>XM_027986327.1</t>
  </si>
  <si>
    <t>rap guanine nucleotide exchange factor 2 isoform X1</t>
  </si>
  <si>
    <t>XM_027990064.1</t>
  </si>
  <si>
    <t>XM_027982442.1</t>
  </si>
  <si>
    <t>zinc finger protein 569 isoform X3</t>
  </si>
  <si>
    <t>XM_027986594.1</t>
  </si>
  <si>
    <t>protein IWS1 homolog isoform X4</t>
  </si>
  <si>
    <t>XM_027982611.1</t>
  </si>
  <si>
    <t>glutathione S-transferase theta-1-like isoform X1</t>
  </si>
  <si>
    <t>XR_003592707.1</t>
  </si>
  <si>
    <t>XM_027986721.1</t>
  </si>
  <si>
    <t>neither inactivation nor afterpotential protein C isoform X3</t>
  </si>
  <si>
    <t>XM_027996340.1</t>
  </si>
  <si>
    <t>uncharacterized protein LOC114131180 isoform X1</t>
  </si>
  <si>
    <t>XM_027981383.1</t>
  </si>
  <si>
    <t>uncharacterized protein LOC114119701 isoform X2</t>
  </si>
  <si>
    <t>XM_027982217.1</t>
  </si>
  <si>
    <t>facilitated trehalose transporter Tret1 isoform X3</t>
  </si>
  <si>
    <t>XM_027994501.1</t>
  </si>
  <si>
    <t>XM_027989853.1</t>
  </si>
  <si>
    <t>XM_027996536.1</t>
  </si>
  <si>
    <t>uncharacterized protein LOC114131344 isoform X4</t>
  </si>
  <si>
    <t>XM_027994993.1</t>
  </si>
  <si>
    <t>XM_027980463.1</t>
  </si>
  <si>
    <t>Down syndrome critical region protein 3 homolog</t>
  </si>
  <si>
    <t>XM_027993288.1</t>
  </si>
  <si>
    <t>uncharacterized protein LOC114128712</t>
  </si>
  <si>
    <t>XM_027998631.1</t>
  </si>
  <si>
    <t>mucin-17-like isoform X1</t>
  </si>
  <si>
    <t>XM_027980464.1</t>
  </si>
  <si>
    <t>XM_027994334.1</t>
  </si>
  <si>
    <t>XM_027992134.1</t>
  </si>
  <si>
    <t>WD and tetratricopeptide repeats protein 1-like</t>
  </si>
  <si>
    <t>XM_027992187.1</t>
  </si>
  <si>
    <t>uncharacterized protein LOC114127852 isoform X2</t>
  </si>
  <si>
    <t>XM_027996148.1</t>
  </si>
  <si>
    <t>XM_027991967.1</t>
  </si>
  <si>
    <t>hepatic leukemia factor-like isoform X2</t>
  </si>
  <si>
    <t>XM_027988237.1</t>
  </si>
  <si>
    <t>Down syndrome cell adhesion molecule-like protein Dscam2 isoform X48</t>
  </si>
  <si>
    <t>XM_027984408.1</t>
  </si>
  <si>
    <t>XM_027990474.1</t>
  </si>
  <si>
    <t>protein Fe65 homolog isoform X2</t>
  </si>
  <si>
    <t>XM_027992438.1</t>
  </si>
  <si>
    <t>sushi, von Willebrand factor type A, EGF and pentraxin domain-containing protein 1 isoform X1</t>
  </si>
  <si>
    <t>XM_027996058.1</t>
  </si>
  <si>
    <t>influenza virus NS1A-binding protein-like isoform X2</t>
  </si>
  <si>
    <t>XM_027994576.1</t>
  </si>
  <si>
    <t>XR_003593086.1</t>
  </si>
  <si>
    <t>XM_027983465.1</t>
  </si>
  <si>
    <t>ubiquitin carboxyl-terminal hydrolase 7 isoform X1</t>
  </si>
  <si>
    <t>XM_027986968.1</t>
  </si>
  <si>
    <t>ephrin type-B receptor 1-B isoform X7</t>
  </si>
  <si>
    <t>XM_027986753.1</t>
  </si>
  <si>
    <t>uncharacterized protein LOC114123694</t>
  </si>
  <si>
    <t>XM_027998249.1</t>
  </si>
  <si>
    <t>uncharacterized protein LOC114132711 isoform X1</t>
  </si>
  <si>
    <t>XM_027981236.1</t>
  </si>
  <si>
    <t>integrator complex subunit 1</t>
  </si>
  <si>
    <t>XM_027988417.1</t>
  </si>
  <si>
    <t>CCR4-NOT transcription complex subunit 4 isoform X2</t>
  </si>
  <si>
    <t>XM_027983381.1</t>
  </si>
  <si>
    <t>sodium/potassium-transporting ATPase subunit alpha isoform X1</t>
  </si>
  <si>
    <t>XM_027988616.1</t>
  </si>
  <si>
    <t>protocadherin-like wing polarity protein stan isoform X3</t>
  </si>
  <si>
    <t>XM_027980716.1</t>
  </si>
  <si>
    <t>ets DNA-binding protein pokkuri-like isoform X2</t>
  </si>
  <si>
    <t>XM_027983376.1</t>
  </si>
  <si>
    <t>unconventional myosin-IXa-like isoform X4</t>
  </si>
  <si>
    <t>XM_027986321.1</t>
  </si>
  <si>
    <t>XM_027996537.1</t>
  </si>
  <si>
    <t>uncharacterized protein LOC114131344 isoform X5</t>
  </si>
  <si>
    <t>XM_027985277.1</t>
  </si>
  <si>
    <t>copper-transporting ATPase 1 isoform X1</t>
  </si>
  <si>
    <t>XR_003592493.1</t>
  </si>
  <si>
    <t>XM_027989478.1</t>
  </si>
  <si>
    <t>ectopic P granules protein 5 homolog isoform X2</t>
  </si>
  <si>
    <t>XM_027986313.1</t>
  </si>
  <si>
    <t>potassium voltage-gated channel protein eag-like isoform X5</t>
  </si>
  <si>
    <t>XM_027994500.1</t>
  </si>
  <si>
    <t>XM_027997719.1</t>
  </si>
  <si>
    <t>XM_027998687.1</t>
  </si>
  <si>
    <t>WD repeat-containing protein 3</t>
  </si>
  <si>
    <t>XM_027983813.1</t>
  </si>
  <si>
    <t>voltage-dependent calcium channel type A subunit alpha-1 isoform X11</t>
  </si>
  <si>
    <t>XM_027990977.1</t>
  </si>
  <si>
    <t>ral GTPase-activating protein subunit beta isoform X2</t>
  </si>
  <si>
    <t>XM_027989181.1</t>
  </si>
  <si>
    <t>laminin subunit beta-1 isoform X2</t>
  </si>
  <si>
    <t>XM_027996883.1</t>
  </si>
  <si>
    <t>laccase-1-like isoform X2</t>
  </si>
  <si>
    <t>XM_027995149.1</t>
  </si>
  <si>
    <t>one cut domain family member 2-like isoform X5</t>
  </si>
  <si>
    <t>XM_027989565.1</t>
  </si>
  <si>
    <t>XM_027987896.1</t>
  </si>
  <si>
    <t>uncharacterized protein LOC114124596</t>
  </si>
  <si>
    <t>XM_027986584.1</t>
  </si>
  <si>
    <t>protein IWS1 homolog isoform X1</t>
  </si>
  <si>
    <t>XM_027980922.1</t>
  </si>
  <si>
    <t>putative transcription factor capicua isoform X1</t>
  </si>
  <si>
    <t>XM_027994362.1</t>
  </si>
  <si>
    <t>ubiquitin carboxyl-terminal hydrolase puf isoform X3</t>
  </si>
  <si>
    <t>XM_027985761.1</t>
  </si>
  <si>
    <t>XM_027991007.1</t>
  </si>
  <si>
    <t>putative sodium-coupled neutral amino acid transporter 10</t>
  </si>
  <si>
    <t>XM_027995428.1</t>
  </si>
  <si>
    <t>CLK4-associating serine/arginine rich protein-like</t>
  </si>
  <si>
    <t>XM_027984184.1</t>
  </si>
  <si>
    <t>calcium homeostasis endoplasmic reticulum protein isoform X2</t>
  </si>
  <si>
    <t>XR_003592279.1</t>
  </si>
  <si>
    <t>XM_027990722.1</t>
  </si>
  <si>
    <t>XM_027995312.1</t>
  </si>
  <si>
    <t>myelin expression factor 2 isoform X1</t>
  </si>
  <si>
    <t>XM_027988178.1</t>
  </si>
  <si>
    <t>vitronectin-like isoform X2</t>
  </si>
  <si>
    <t>XM_027987791.1</t>
  </si>
  <si>
    <t>XM_027985116.1</t>
  </si>
  <si>
    <t>XM_027991409.1</t>
  </si>
  <si>
    <t>phosphoinositide 3-kinase adapter protein 1 isoform X1</t>
  </si>
  <si>
    <t>XM_027998476.1</t>
  </si>
  <si>
    <t>uncharacterized protein LOC114132877 isoform X2</t>
  </si>
  <si>
    <t>XM_027990020.1</t>
  </si>
  <si>
    <t>XM_027991761.1</t>
  </si>
  <si>
    <t>XM_027984904.1</t>
  </si>
  <si>
    <t>XR_003592974.1</t>
  </si>
  <si>
    <t>XM_027992026.1</t>
  </si>
  <si>
    <t>atypical kinase COQ8B, mitochondrial</t>
  </si>
  <si>
    <t>XM_027991237.1</t>
  </si>
  <si>
    <t>rab GTPase-activating protein 1-like isoform X1</t>
  </si>
  <si>
    <t>XM_027984267.1</t>
  </si>
  <si>
    <t>GRB10-interacting GYF protein 2 isoform X3</t>
  </si>
  <si>
    <t>XM_027981913.1</t>
  </si>
  <si>
    <t>S phase cyclin A-associated protein in the endoplasmic reticulum</t>
  </si>
  <si>
    <t>XM_027992329.1</t>
  </si>
  <si>
    <t>XR_003592660.1</t>
  </si>
  <si>
    <t>XM_027980504.1</t>
  </si>
  <si>
    <t>XM_027983200.1</t>
  </si>
  <si>
    <t>uncharacterized protein LOC114121050</t>
  </si>
  <si>
    <t>XM_027992133.1</t>
  </si>
  <si>
    <t>XM_027987556.1</t>
  </si>
  <si>
    <t>autophagy-related protein 2 homolog B isoform X2</t>
  </si>
  <si>
    <t>XM_027984738.1</t>
  </si>
  <si>
    <t>XM_027981685.1</t>
  </si>
  <si>
    <t>kinectin isoform X3</t>
  </si>
  <si>
    <t>XM_027983725.1</t>
  </si>
  <si>
    <t>XM_027985090.1</t>
  </si>
  <si>
    <t>RNA exonuclease 5</t>
  </si>
  <si>
    <t>XM_027993863.1</t>
  </si>
  <si>
    <t>XM_027996428.1</t>
  </si>
  <si>
    <t>adenylate kinase isoform X3</t>
  </si>
  <si>
    <t>XM_027988214.1</t>
  </si>
  <si>
    <t>Down syndrome cell adhesion molecule-like protein Dscam2 isoform X26</t>
  </si>
  <si>
    <t>XM_027990867.1</t>
  </si>
  <si>
    <t>uncharacterized protein LOC114126838 isoform X3</t>
  </si>
  <si>
    <t>XR_003592975.1</t>
  </si>
  <si>
    <t>XM_027990865.1</t>
  </si>
  <si>
    <t>histone-lysine N-methyltransferase trithorax isoform X1</t>
  </si>
  <si>
    <t>XM_027991835.1</t>
  </si>
  <si>
    <t>calcium/calmodulin-dependent protein kinase type II alpha chain isoform X18</t>
  </si>
  <si>
    <t>XM_027989193.1</t>
  </si>
  <si>
    <t>XM_027982612.1</t>
  </si>
  <si>
    <t>glutathione S-transferase theta-1-like isoform X2</t>
  </si>
  <si>
    <t>XM_027985759.1</t>
  </si>
  <si>
    <t>gene ID</t>
  </si>
  <si>
    <t>Connectivity</t>
  </si>
  <si>
    <t>Module</t>
  </si>
  <si>
    <r>
      <t xml:space="preserve">Table S1: List of primers used to validate DEGs in </t>
    </r>
    <r>
      <rPr>
        <b/>
        <i/>
        <sz val="11"/>
        <color theme="1"/>
        <rFont val="Calibri"/>
        <family val="2"/>
        <scheme val="minor"/>
      </rPr>
      <t>A. gossypii</t>
    </r>
    <r>
      <rPr>
        <b/>
        <sz val="11"/>
        <color theme="1"/>
        <rFont val="Calibri"/>
        <family val="2"/>
        <scheme val="minor"/>
      </rPr>
      <t xml:space="preserve"> that acquired CLRDV from infected cotton, hibiscus, okra, and prickly sida plants.</t>
    </r>
  </si>
  <si>
    <r>
      <t xml:space="preserve">Table S2: DEGs associated with significant GO terms for DEGs in viruliferous </t>
    </r>
    <r>
      <rPr>
        <b/>
        <i/>
        <sz val="12"/>
        <color theme="1"/>
        <rFont val="Calibri"/>
        <family val="2"/>
        <scheme val="minor"/>
      </rPr>
      <t>A. gossypii</t>
    </r>
    <r>
      <rPr>
        <b/>
        <sz val="12"/>
        <color theme="1"/>
        <rFont val="Calibri"/>
        <family val="2"/>
        <scheme val="minor"/>
      </rPr>
      <t xml:space="preserve"> that acquired CLRDV from infected cotton plants</t>
    </r>
  </si>
  <si>
    <r>
      <t xml:space="preserve">Table S3: DEGs associated with significant GO terms for DEGs in viruliferous </t>
    </r>
    <r>
      <rPr>
        <b/>
        <i/>
        <sz val="12"/>
        <color theme="1"/>
        <rFont val="Calibri"/>
        <family val="2"/>
        <scheme val="minor"/>
      </rPr>
      <t>A. gossypii</t>
    </r>
    <r>
      <rPr>
        <b/>
        <sz val="12"/>
        <color theme="1"/>
        <rFont val="Calibri"/>
        <family val="2"/>
        <scheme val="minor"/>
      </rPr>
      <t xml:space="preserve"> that acquired CLRDV from infected hibiscus plants</t>
    </r>
  </si>
  <si>
    <r>
      <t xml:space="preserve">Table S4: DEGs associated with significant GO terms forDEGs in viruliferous </t>
    </r>
    <r>
      <rPr>
        <b/>
        <i/>
        <sz val="12"/>
        <color theme="1"/>
        <rFont val="Calibri"/>
        <family val="2"/>
        <scheme val="minor"/>
      </rPr>
      <t>A. gossypii</t>
    </r>
    <r>
      <rPr>
        <b/>
        <sz val="12"/>
        <color theme="1"/>
        <rFont val="Calibri"/>
        <family val="2"/>
        <scheme val="minor"/>
      </rPr>
      <t xml:space="preserve"> that acquired CLRDV from infected okra plants</t>
    </r>
  </si>
  <si>
    <r>
      <t xml:space="preserve">Table S5: DEGs associated with significant GO terms forDEGs in viruliferous </t>
    </r>
    <r>
      <rPr>
        <b/>
        <i/>
        <sz val="12"/>
        <color theme="1"/>
        <rFont val="Calibri"/>
        <family val="2"/>
        <scheme val="minor"/>
      </rPr>
      <t>A. gossypii</t>
    </r>
    <r>
      <rPr>
        <b/>
        <sz val="12"/>
        <color theme="1"/>
        <rFont val="Calibri"/>
        <family val="2"/>
        <scheme val="minor"/>
      </rPr>
      <t xml:space="preserve"> that acquired CLRDV from infected prickly sida plants</t>
    </r>
  </si>
  <si>
    <r>
      <t xml:space="preserve">No. of DEGS associated with immune system pathways in </t>
    </r>
    <r>
      <rPr>
        <b/>
        <i/>
        <sz val="12"/>
        <color theme="1"/>
        <rFont val="Calibri"/>
        <family val="2"/>
        <scheme val="minor"/>
      </rPr>
      <t xml:space="preserve">A. gossypii </t>
    </r>
    <r>
      <rPr>
        <b/>
        <sz val="12"/>
        <color theme="1"/>
        <rFont val="Calibri"/>
        <family val="2"/>
        <scheme val="minor"/>
      </rPr>
      <t>that acquired CLRDV from infected host plants</t>
    </r>
  </si>
  <si>
    <r>
      <t xml:space="preserve">No. of DEGS associated with reproduction in </t>
    </r>
    <r>
      <rPr>
        <b/>
        <i/>
        <sz val="12"/>
        <color theme="1"/>
        <rFont val="Calibri"/>
        <family val="2"/>
        <scheme val="minor"/>
      </rPr>
      <t xml:space="preserve">A. gossypii </t>
    </r>
    <r>
      <rPr>
        <b/>
        <sz val="12"/>
        <color theme="1"/>
        <rFont val="Calibri"/>
        <family val="2"/>
        <scheme val="minor"/>
      </rPr>
      <t>that acquired CLRDV from infected host plants</t>
    </r>
  </si>
  <si>
    <t>Table S6: Co-expression networks of DEGs in A. gossypii that acquired CLRDV from alternate ho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left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7" fillId="0" borderId="0" xfId="0" applyFont="1" applyAlignment="1">
      <alignment horizontal="center"/>
    </xf>
    <xf numFmtId="0" fontId="2" fillId="0" borderId="0" xfId="0" applyFont="1"/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B2F41-1921-49AE-94D2-ABF22F25C53F}">
  <dimension ref="A1:F51"/>
  <sheetViews>
    <sheetView workbookViewId="0">
      <selection sqref="A1:F1"/>
    </sheetView>
  </sheetViews>
  <sheetFormatPr baseColWidth="10" defaultColWidth="8.83203125" defaultRowHeight="16" x14ac:dyDescent="0.2"/>
  <cols>
    <col min="1" max="1" width="13.6640625" bestFit="1" customWidth="1"/>
    <col min="3" max="3" width="22" bestFit="1" customWidth="1"/>
    <col min="5" max="5" width="22.5" bestFit="1" customWidth="1"/>
    <col min="6" max="6" width="11.1640625" bestFit="1" customWidth="1"/>
  </cols>
  <sheetData>
    <row r="1" spans="1:6" ht="32" customHeight="1" thickBot="1" x14ac:dyDescent="0.25">
      <c r="A1" s="19" t="s">
        <v>3399</v>
      </c>
      <c r="B1" s="19"/>
      <c r="C1" s="19"/>
      <c r="D1" s="19"/>
      <c r="E1" s="19"/>
      <c r="F1" s="19"/>
    </row>
    <row r="2" spans="1:6" ht="17" thickBot="1" x14ac:dyDescent="0.25">
      <c r="A2" s="16" t="s">
        <v>6</v>
      </c>
      <c r="B2" s="17"/>
      <c r="C2" s="17"/>
      <c r="D2" s="17"/>
      <c r="E2" s="17"/>
      <c r="F2" s="18"/>
    </row>
    <row r="3" spans="1:6" ht="17" thickBot="1" x14ac:dyDescent="0.25">
      <c r="A3" s="9" t="s">
        <v>3</v>
      </c>
      <c r="B3" s="10" t="s">
        <v>1790</v>
      </c>
      <c r="C3" s="10" t="s">
        <v>1791</v>
      </c>
      <c r="D3" s="10" t="s">
        <v>1792</v>
      </c>
      <c r="E3" s="10" t="s">
        <v>1793</v>
      </c>
      <c r="F3" s="10" t="s">
        <v>1794</v>
      </c>
    </row>
    <row r="4" spans="1:6" ht="17" thickBot="1" x14ac:dyDescent="0.25">
      <c r="A4" s="11" t="s">
        <v>696</v>
      </c>
      <c r="B4" s="12" t="s">
        <v>1795</v>
      </c>
      <c r="C4" s="12" t="s">
        <v>1796</v>
      </c>
      <c r="D4" s="12" t="s">
        <v>1797</v>
      </c>
      <c r="E4" s="12" t="s">
        <v>1798</v>
      </c>
      <c r="F4" s="12">
        <v>134</v>
      </c>
    </row>
    <row r="5" spans="1:6" ht="17" thickBot="1" x14ac:dyDescent="0.25">
      <c r="A5" s="11" t="s">
        <v>1799</v>
      </c>
      <c r="B5" s="12" t="s">
        <v>1800</v>
      </c>
      <c r="C5" s="12" t="s">
        <v>1801</v>
      </c>
      <c r="D5" s="12" t="s">
        <v>1802</v>
      </c>
      <c r="E5" s="12" t="s">
        <v>1803</v>
      </c>
      <c r="F5" s="12">
        <v>160</v>
      </c>
    </row>
    <row r="6" spans="1:6" ht="17" thickBot="1" x14ac:dyDescent="0.25">
      <c r="A6" s="11" t="s">
        <v>1804</v>
      </c>
      <c r="B6" s="12" t="s">
        <v>1805</v>
      </c>
      <c r="C6" s="12" t="s">
        <v>1806</v>
      </c>
      <c r="D6" s="12" t="s">
        <v>1807</v>
      </c>
      <c r="E6" s="12" t="s">
        <v>1808</v>
      </c>
      <c r="F6" s="12">
        <v>109</v>
      </c>
    </row>
    <row r="7" spans="1:6" ht="17" thickBot="1" x14ac:dyDescent="0.25">
      <c r="A7" s="11" t="s">
        <v>672</v>
      </c>
      <c r="B7" s="12" t="s">
        <v>1809</v>
      </c>
      <c r="C7" s="12" t="s">
        <v>1810</v>
      </c>
      <c r="D7" s="12" t="s">
        <v>1811</v>
      </c>
      <c r="E7" s="12" t="s">
        <v>1812</v>
      </c>
      <c r="F7" s="12">
        <v>182</v>
      </c>
    </row>
    <row r="8" spans="1:6" ht="17" thickBot="1" x14ac:dyDescent="0.25">
      <c r="A8" s="11" t="s">
        <v>1813</v>
      </c>
      <c r="B8" s="12" t="s">
        <v>1814</v>
      </c>
      <c r="C8" s="12" t="s">
        <v>1815</v>
      </c>
      <c r="D8" s="12" t="s">
        <v>1816</v>
      </c>
      <c r="E8" s="12" t="s">
        <v>1817</v>
      </c>
      <c r="F8" s="12">
        <v>167</v>
      </c>
    </row>
    <row r="9" spans="1:6" ht="17" thickBot="1" x14ac:dyDescent="0.25">
      <c r="A9" s="11" t="s">
        <v>146</v>
      </c>
      <c r="B9" s="12" t="s">
        <v>1818</v>
      </c>
      <c r="C9" s="12" t="s">
        <v>1819</v>
      </c>
      <c r="D9" s="12" t="s">
        <v>1820</v>
      </c>
      <c r="E9" s="12" t="s">
        <v>1821</v>
      </c>
      <c r="F9" s="12">
        <v>133</v>
      </c>
    </row>
    <row r="10" spans="1:6" ht="17" thickBot="1" x14ac:dyDescent="0.25">
      <c r="A10" s="11" t="s">
        <v>1822</v>
      </c>
      <c r="B10" s="12" t="s">
        <v>1823</v>
      </c>
      <c r="C10" s="12" t="s">
        <v>1824</v>
      </c>
      <c r="D10" s="12" t="s">
        <v>1825</v>
      </c>
      <c r="E10" s="12" t="s">
        <v>1826</v>
      </c>
      <c r="F10" s="12">
        <v>147</v>
      </c>
    </row>
    <row r="11" spans="1:6" ht="17" thickBot="1" x14ac:dyDescent="0.25">
      <c r="A11" s="11" t="s">
        <v>1827</v>
      </c>
      <c r="B11" s="12" t="s">
        <v>1828</v>
      </c>
      <c r="C11" s="12" t="s">
        <v>1829</v>
      </c>
      <c r="D11" s="12" t="s">
        <v>1830</v>
      </c>
      <c r="E11" s="12" t="s">
        <v>1831</v>
      </c>
      <c r="F11" s="12">
        <v>121</v>
      </c>
    </row>
    <row r="12" spans="1:6" ht="17" thickBot="1" x14ac:dyDescent="0.25">
      <c r="A12" s="11" t="s">
        <v>673</v>
      </c>
      <c r="B12" s="12" t="s">
        <v>1832</v>
      </c>
      <c r="C12" s="12" t="s">
        <v>1833</v>
      </c>
      <c r="D12" s="12" t="s">
        <v>1834</v>
      </c>
      <c r="E12" s="12" t="s">
        <v>1835</v>
      </c>
      <c r="F12" s="12">
        <v>134</v>
      </c>
    </row>
    <row r="13" spans="1:6" ht="17" thickBot="1" x14ac:dyDescent="0.25">
      <c r="A13" s="11" t="s">
        <v>28</v>
      </c>
      <c r="B13" s="12" t="s">
        <v>1836</v>
      </c>
      <c r="C13" s="12" t="s">
        <v>1837</v>
      </c>
      <c r="D13" s="12" t="s">
        <v>1838</v>
      </c>
      <c r="E13" s="12" t="s">
        <v>1839</v>
      </c>
      <c r="F13" s="12">
        <v>136</v>
      </c>
    </row>
    <row r="14" spans="1:6" ht="17" thickBot="1" x14ac:dyDescent="0.25">
      <c r="A14" s="16" t="s">
        <v>152</v>
      </c>
      <c r="B14" s="17"/>
      <c r="C14" s="17"/>
      <c r="D14" s="17"/>
      <c r="E14" s="17"/>
      <c r="F14" s="18"/>
    </row>
    <row r="15" spans="1:6" ht="17" thickBot="1" x14ac:dyDescent="0.25">
      <c r="A15" s="9" t="s">
        <v>3</v>
      </c>
      <c r="B15" s="10" t="s">
        <v>1790</v>
      </c>
      <c r="C15" s="10" t="s">
        <v>1791</v>
      </c>
      <c r="D15" s="10" t="s">
        <v>1792</v>
      </c>
      <c r="E15" s="10" t="s">
        <v>1793</v>
      </c>
      <c r="F15" s="10" t="s">
        <v>1794</v>
      </c>
    </row>
    <row r="16" spans="1:6" ht="17" thickBot="1" x14ac:dyDescent="0.25">
      <c r="A16" s="11" t="s">
        <v>784</v>
      </c>
      <c r="B16" s="12" t="s">
        <v>1840</v>
      </c>
      <c r="C16" s="12" t="s">
        <v>1841</v>
      </c>
      <c r="D16" s="12" t="s">
        <v>1842</v>
      </c>
      <c r="E16" s="12" t="s">
        <v>1843</v>
      </c>
      <c r="F16" s="12">
        <v>116</v>
      </c>
    </row>
    <row r="17" spans="1:6" ht="17" thickBot="1" x14ac:dyDescent="0.25">
      <c r="A17" s="11" t="s">
        <v>1844</v>
      </c>
      <c r="B17" s="12" t="s">
        <v>1845</v>
      </c>
      <c r="C17" s="12" t="s">
        <v>1846</v>
      </c>
      <c r="D17" s="12" t="s">
        <v>1847</v>
      </c>
      <c r="E17" s="12" t="s">
        <v>1848</v>
      </c>
      <c r="F17" s="12">
        <v>118</v>
      </c>
    </row>
    <row r="18" spans="1:6" ht="17" thickBot="1" x14ac:dyDescent="0.25">
      <c r="A18" s="11" t="s">
        <v>1849</v>
      </c>
      <c r="B18" s="12" t="s">
        <v>1850</v>
      </c>
      <c r="C18" s="12" t="s">
        <v>1851</v>
      </c>
      <c r="D18" s="12" t="s">
        <v>1852</v>
      </c>
      <c r="E18" s="12" t="s">
        <v>1853</v>
      </c>
      <c r="F18" s="12">
        <v>138</v>
      </c>
    </row>
    <row r="19" spans="1:6" ht="17" thickBot="1" x14ac:dyDescent="0.25">
      <c r="A19" s="11" t="s">
        <v>763</v>
      </c>
      <c r="B19" s="12" t="s">
        <v>1854</v>
      </c>
      <c r="C19" s="12" t="s">
        <v>1855</v>
      </c>
      <c r="D19" s="12" t="s">
        <v>1856</v>
      </c>
      <c r="E19" s="12" t="s">
        <v>1857</v>
      </c>
      <c r="F19" s="12">
        <v>144</v>
      </c>
    </row>
    <row r="20" spans="1:6" ht="17" thickBot="1" x14ac:dyDescent="0.25">
      <c r="A20" s="11" t="s">
        <v>98</v>
      </c>
      <c r="B20" s="12" t="s">
        <v>1858</v>
      </c>
      <c r="C20" s="12" t="s">
        <v>1859</v>
      </c>
      <c r="D20" s="12" t="s">
        <v>1860</v>
      </c>
      <c r="E20" s="12" t="s">
        <v>1861</v>
      </c>
      <c r="F20" s="12">
        <v>181</v>
      </c>
    </row>
    <row r="21" spans="1:6" ht="17" thickBot="1" x14ac:dyDescent="0.25">
      <c r="A21" s="11" t="s">
        <v>826</v>
      </c>
      <c r="B21" s="12" t="s">
        <v>1862</v>
      </c>
      <c r="C21" s="12" t="s">
        <v>1863</v>
      </c>
      <c r="D21" s="12" t="s">
        <v>1864</v>
      </c>
      <c r="E21" s="12" t="s">
        <v>1865</v>
      </c>
      <c r="F21" s="12">
        <v>179</v>
      </c>
    </row>
    <row r="22" spans="1:6" ht="17" thickBot="1" x14ac:dyDescent="0.25">
      <c r="A22" s="11" t="s">
        <v>1866</v>
      </c>
      <c r="B22" s="12" t="s">
        <v>1867</v>
      </c>
      <c r="C22" s="12" t="s">
        <v>1868</v>
      </c>
      <c r="D22" s="12" t="s">
        <v>1869</v>
      </c>
      <c r="E22" s="12" t="s">
        <v>1870</v>
      </c>
      <c r="F22" s="12">
        <v>154</v>
      </c>
    </row>
    <row r="23" spans="1:6" ht="17" thickBot="1" x14ac:dyDescent="0.25">
      <c r="A23" s="11" t="s">
        <v>1871</v>
      </c>
      <c r="B23" s="12" t="s">
        <v>1872</v>
      </c>
      <c r="C23" s="12" t="s">
        <v>1873</v>
      </c>
      <c r="D23" s="12" t="s">
        <v>1874</v>
      </c>
      <c r="E23" s="12" t="s">
        <v>1875</v>
      </c>
      <c r="F23" s="12">
        <v>146</v>
      </c>
    </row>
    <row r="24" spans="1:6" ht="17" thickBot="1" x14ac:dyDescent="0.25">
      <c r="A24" s="11" t="s">
        <v>800</v>
      </c>
      <c r="B24" s="12" t="s">
        <v>1876</v>
      </c>
      <c r="C24" s="12" t="s">
        <v>1877</v>
      </c>
      <c r="D24" s="12" t="s">
        <v>1878</v>
      </c>
      <c r="E24" s="12" t="s">
        <v>1879</v>
      </c>
      <c r="F24" s="12">
        <v>106</v>
      </c>
    </row>
    <row r="25" spans="1:6" ht="17" thickBot="1" x14ac:dyDescent="0.25">
      <c r="A25" s="11" t="s">
        <v>1880</v>
      </c>
      <c r="B25" s="12" t="s">
        <v>1881</v>
      </c>
      <c r="C25" s="12" t="s">
        <v>1882</v>
      </c>
      <c r="D25" s="12" t="s">
        <v>1883</v>
      </c>
      <c r="E25" s="12" t="s">
        <v>1884</v>
      </c>
      <c r="F25" s="12">
        <v>157</v>
      </c>
    </row>
    <row r="26" spans="1:6" ht="17" thickBot="1" x14ac:dyDescent="0.25">
      <c r="A26" s="16" t="s">
        <v>219</v>
      </c>
      <c r="B26" s="17"/>
      <c r="C26" s="17"/>
      <c r="D26" s="17"/>
      <c r="E26" s="17"/>
      <c r="F26" s="18"/>
    </row>
    <row r="27" spans="1:6" ht="17" thickBot="1" x14ac:dyDescent="0.25">
      <c r="A27" s="9" t="s">
        <v>3</v>
      </c>
      <c r="B27" s="10" t="s">
        <v>1790</v>
      </c>
      <c r="C27" s="10" t="s">
        <v>1791</v>
      </c>
      <c r="D27" s="10" t="s">
        <v>1792</v>
      </c>
      <c r="E27" s="10" t="s">
        <v>1793</v>
      </c>
      <c r="F27" s="10" t="s">
        <v>1794</v>
      </c>
    </row>
    <row r="28" spans="1:6" ht="17" thickBot="1" x14ac:dyDescent="0.25">
      <c r="A28" s="11" t="s">
        <v>1217</v>
      </c>
      <c r="B28" s="12" t="s">
        <v>1885</v>
      </c>
      <c r="C28" s="12" t="s">
        <v>1886</v>
      </c>
      <c r="D28" s="12" t="s">
        <v>1887</v>
      </c>
      <c r="E28" s="12" t="s">
        <v>1888</v>
      </c>
      <c r="F28" s="12">
        <v>148</v>
      </c>
    </row>
    <row r="29" spans="1:6" ht="17" thickBot="1" x14ac:dyDescent="0.25">
      <c r="A29" s="11" t="s">
        <v>28</v>
      </c>
      <c r="B29" s="12" t="s">
        <v>1889</v>
      </c>
      <c r="C29" s="12" t="s">
        <v>1837</v>
      </c>
      <c r="D29" s="12" t="s">
        <v>1890</v>
      </c>
      <c r="E29" s="12" t="s">
        <v>1839</v>
      </c>
      <c r="F29" s="12">
        <v>136</v>
      </c>
    </row>
    <row r="30" spans="1:6" ht="17" thickBot="1" x14ac:dyDescent="0.25">
      <c r="A30" s="11" t="s">
        <v>1891</v>
      </c>
      <c r="B30" s="12" t="s">
        <v>1892</v>
      </c>
      <c r="C30" s="12" t="s">
        <v>1893</v>
      </c>
      <c r="D30" s="12" t="s">
        <v>1894</v>
      </c>
      <c r="E30" s="12" t="s">
        <v>1895</v>
      </c>
      <c r="F30" s="12">
        <v>119</v>
      </c>
    </row>
    <row r="31" spans="1:6" ht="17" thickBot="1" x14ac:dyDescent="0.25">
      <c r="A31" s="11" t="s">
        <v>1035</v>
      </c>
      <c r="B31" s="12" t="s">
        <v>1896</v>
      </c>
      <c r="C31" s="12" t="s">
        <v>1897</v>
      </c>
      <c r="D31" s="12" t="s">
        <v>1898</v>
      </c>
      <c r="E31" s="12" t="s">
        <v>1899</v>
      </c>
      <c r="F31" s="12">
        <v>149</v>
      </c>
    </row>
    <row r="32" spans="1:6" ht="17" thickBot="1" x14ac:dyDescent="0.25">
      <c r="A32" s="11" t="s">
        <v>1286</v>
      </c>
      <c r="B32" s="12" t="s">
        <v>1900</v>
      </c>
      <c r="C32" s="12" t="s">
        <v>1901</v>
      </c>
      <c r="D32" s="12" t="s">
        <v>1902</v>
      </c>
      <c r="E32" s="12" t="s">
        <v>1903</v>
      </c>
      <c r="F32" s="12">
        <v>125</v>
      </c>
    </row>
    <row r="33" spans="1:6" ht="17" thickBot="1" x14ac:dyDescent="0.25">
      <c r="A33" s="11" t="s">
        <v>456</v>
      </c>
      <c r="B33" s="12" t="s">
        <v>1904</v>
      </c>
      <c r="C33" s="12" t="s">
        <v>1905</v>
      </c>
      <c r="D33" s="12" t="s">
        <v>1906</v>
      </c>
      <c r="E33" s="12" t="s">
        <v>1907</v>
      </c>
      <c r="F33" s="12">
        <v>150</v>
      </c>
    </row>
    <row r="34" spans="1:6" ht="17" thickBot="1" x14ac:dyDescent="0.25">
      <c r="A34" s="11" t="s">
        <v>1908</v>
      </c>
      <c r="B34" s="12" t="s">
        <v>1909</v>
      </c>
      <c r="C34" s="12" t="s">
        <v>1910</v>
      </c>
      <c r="D34" s="12" t="s">
        <v>1911</v>
      </c>
      <c r="E34" s="12" t="s">
        <v>1912</v>
      </c>
      <c r="F34" s="12">
        <v>145</v>
      </c>
    </row>
    <row r="35" spans="1:6" ht="17" thickBot="1" x14ac:dyDescent="0.25">
      <c r="A35" s="11" t="s">
        <v>968</v>
      </c>
      <c r="B35" s="12" t="s">
        <v>1913</v>
      </c>
      <c r="C35" s="12" t="s">
        <v>1914</v>
      </c>
      <c r="D35" s="12" t="s">
        <v>1915</v>
      </c>
      <c r="E35" s="12" t="s">
        <v>1916</v>
      </c>
      <c r="F35" s="12">
        <v>186</v>
      </c>
    </row>
    <row r="36" spans="1:6" ht="17" thickBot="1" x14ac:dyDescent="0.25">
      <c r="A36" s="11" t="s">
        <v>1917</v>
      </c>
      <c r="B36" s="12" t="s">
        <v>1918</v>
      </c>
      <c r="C36" s="12" t="s">
        <v>1919</v>
      </c>
      <c r="D36" s="12" t="s">
        <v>1920</v>
      </c>
      <c r="E36" s="12" t="s">
        <v>1921</v>
      </c>
      <c r="F36" s="12">
        <v>168</v>
      </c>
    </row>
    <row r="37" spans="1:6" ht="17" thickBot="1" x14ac:dyDescent="0.25">
      <c r="A37" s="11" t="s">
        <v>1074</v>
      </c>
      <c r="B37" s="12" t="s">
        <v>1922</v>
      </c>
      <c r="C37" s="12" t="s">
        <v>1923</v>
      </c>
      <c r="D37" s="12" t="s">
        <v>1924</v>
      </c>
      <c r="E37" s="12" t="s">
        <v>1925</v>
      </c>
      <c r="F37" s="12">
        <v>111</v>
      </c>
    </row>
    <row r="38" spans="1:6" ht="17" thickBot="1" x14ac:dyDescent="0.25">
      <c r="A38" s="16" t="s">
        <v>535</v>
      </c>
      <c r="B38" s="17"/>
      <c r="C38" s="17"/>
      <c r="D38" s="17"/>
      <c r="E38" s="17"/>
      <c r="F38" s="18"/>
    </row>
    <row r="39" spans="1:6" ht="17" thickBot="1" x14ac:dyDescent="0.25">
      <c r="A39" s="9" t="s">
        <v>3</v>
      </c>
      <c r="B39" s="10" t="s">
        <v>1790</v>
      </c>
      <c r="C39" s="10" t="s">
        <v>1791</v>
      </c>
      <c r="D39" s="10" t="s">
        <v>1792</v>
      </c>
      <c r="E39" s="10" t="s">
        <v>1793</v>
      </c>
      <c r="F39" s="10" t="s">
        <v>1794</v>
      </c>
    </row>
    <row r="40" spans="1:6" ht="17" thickBot="1" x14ac:dyDescent="0.25">
      <c r="A40" s="11" t="s">
        <v>1926</v>
      </c>
      <c r="B40" s="12" t="s">
        <v>1927</v>
      </c>
      <c r="C40" s="12" t="s">
        <v>1928</v>
      </c>
      <c r="D40" s="12" t="s">
        <v>1929</v>
      </c>
      <c r="E40" s="12" t="s">
        <v>1930</v>
      </c>
      <c r="F40" s="12">
        <v>200</v>
      </c>
    </row>
    <row r="41" spans="1:6" ht="17" thickBot="1" x14ac:dyDescent="0.25">
      <c r="A41" s="11" t="s">
        <v>1931</v>
      </c>
      <c r="B41" s="12" t="s">
        <v>1932</v>
      </c>
      <c r="C41" s="12" t="s">
        <v>1933</v>
      </c>
      <c r="D41" s="12" t="s">
        <v>1934</v>
      </c>
      <c r="E41" s="12" t="s">
        <v>1935</v>
      </c>
      <c r="F41" s="12">
        <v>107</v>
      </c>
    </row>
    <row r="42" spans="1:6" ht="17" thickBot="1" x14ac:dyDescent="0.25">
      <c r="A42" s="11" t="s">
        <v>1936</v>
      </c>
      <c r="B42" s="12" t="s">
        <v>1937</v>
      </c>
      <c r="C42" s="12" t="s">
        <v>1938</v>
      </c>
      <c r="D42" s="12" t="s">
        <v>1939</v>
      </c>
      <c r="E42" s="12" t="s">
        <v>1940</v>
      </c>
      <c r="F42" s="12">
        <v>113</v>
      </c>
    </row>
    <row r="43" spans="1:6" ht="17" thickBot="1" x14ac:dyDescent="0.25">
      <c r="A43" s="11" t="s">
        <v>1941</v>
      </c>
      <c r="B43" s="12" t="s">
        <v>1942</v>
      </c>
      <c r="C43" s="12" t="s">
        <v>1943</v>
      </c>
      <c r="D43" s="12" t="s">
        <v>1944</v>
      </c>
      <c r="E43" s="12" t="s">
        <v>1945</v>
      </c>
      <c r="F43" s="12">
        <v>132</v>
      </c>
    </row>
    <row r="44" spans="1:6" ht="17" thickBot="1" x14ac:dyDescent="0.25">
      <c r="A44" s="11" t="s">
        <v>1946</v>
      </c>
      <c r="B44" s="12" t="s">
        <v>1947</v>
      </c>
      <c r="C44" s="12" t="s">
        <v>1948</v>
      </c>
      <c r="D44" s="12" t="s">
        <v>1949</v>
      </c>
      <c r="E44" s="12" t="s">
        <v>1950</v>
      </c>
      <c r="F44" s="12">
        <v>113</v>
      </c>
    </row>
    <row r="45" spans="1:6" ht="17" thickBot="1" x14ac:dyDescent="0.25">
      <c r="A45" s="11" t="s">
        <v>1951</v>
      </c>
      <c r="B45" s="12" t="s">
        <v>1952</v>
      </c>
      <c r="C45" s="12" t="s">
        <v>1953</v>
      </c>
      <c r="D45" s="12" t="s">
        <v>1954</v>
      </c>
      <c r="E45" s="12" t="s">
        <v>1955</v>
      </c>
      <c r="F45" s="12">
        <v>102</v>
      </c>
    </row>
    <row r="46" spans="1:6" ht="17" thickBot="1" x14ac:dyDescent="0.25">
      <c r="A46" s="11" t="s">
        <v>541</v>
      </c>
      <c r="B46" s="12" t="s">
        <v>1956</v>
      </c>
      <c r="C46" s="12" t="s">
        <v>1957</v>
      </c>
      <c r="D46" s="12" t="s">
        <v>1958</v>
      </c>
      <c r="E46" s="12" t="s">
        <v>1959</v>
      </c>
      <c r="F46" s="12">
        <v>176</v>
      </c>
    </row>
    <row r="47" spans="1:6" ht="17" thickBot="1" x14ac:dyDescent="0.25">
      <c r="A47" s="11" t="s">
        <v>1274</v>
      </c>
      <c r="B47" s="12" t="s">
        <v>1960</v>
      </c>
      <c r="C47" s="12" t="s">
        <v>1961</v>
      </c>
      <c r="D47" s="12" t="s">
        <v>1962</v>
      </c>
      <c r="E47" s="12" t="s">
        <v>1963</v>
      </c>
      <c r="F47" s="12">
        <v>126</v>
      </c>
    </row>
    <row r="48" spans="1:6" ht="17" thickBot="1" x14ac:dyDescent="0.25">
      <c r="A48" s="11" t="s">
        <v>1964</v>
      </c>
      <c r="B48" s="12" t="s">
        <v>1965</v>
      </c>
      <c r="C48" s="12" t="s">
        <v>1966</v>
      </c>
      <c r="D48" s="12" t="s">
        <v>1967</v>
      </c>
      <c r="E48" s="12" t="s">
        <v>1968</v>
      </c>
      <c r="F48" s="12">
        <v>148</v>
      </c>
    </row>
    <row r="49" spans="1:6" ht="17" thickBot="1" x14ac:dyDescent="0.25">
      <c r="A49" s="11" t="s">
        <v>1969</v>
      </c>
      <c r="B49" s="12" t="s">
        <v>1970</v>
      </c>
      <c r="C49" s="12" t="s">
        <v>1971</v>
      </c>
      <c r="D49" s="12" t="s">
        <v>1972</v>
      </c>
      <c r="E49" s="12" t="s">
        <v>1973</v>
      </c>
      <c r="F49" s="12">
        <v>183</v>
      </c>
    </row>
    <row r="50" spans="1:6" x14ac:dyDescent="0.2">
      <c r="A50" s="13"/>
    </row>
    <row r="51" spans="1:6" x14ac:dyDescent="0.2">
      <c r="A51" s="13"/>
    </row>
  </sheetData>
  <mergeCells count="5">
    <mergeCell ref="A2:F2"/>
    <mergeCell ref="A14:F14"/>
    <mergeCell ref="A26:F26"/>
    <mergeCell ref="A38:F38"/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3056A-69E7-8F46-A2CF-10E0861B4472}">
  <dimension ref="A1:C107"/>
  <sheetViews>
    <sheetView workbookViewId="0">
      <selection sqref="A1:C1"/>
    </sheetView>
  </sheetViews>
  <sheetFormatPr baseColWidth="10" defaultColWidth="10.6640625" defaultRowHeight="16" x14ac:dyDescent="0.2"/>
  <cols>
    <col min="1" max="1" width="17.33203125" bestFit="1" customWidth="1"/>
    <col min="2" max="2" width="61" bestFit="1" customWidth="1"/>
    <col min="3" max="3" width="12.83203125" bestFit="1" customWidth="1"/>
  </cols>
  <sheetData>
    <row r="1" spans="1:3" ht="33" customHeight="1" x14ac:dyDescent="0.2">
      <c r="A1" s="20" t="s">
        <v>3400</v>
      </c>
      <c r="B1" s="20"/>
      <c r="C1" s="20"/>
    </row>
    <row r="2" spans="1:3" x14ac:dyDescent="0.2">
      <c r="A2" s="1" t="s">
        <v>638</v>
      </c>
      <c r="B2" s="1" t="s">
        <v>4</v>
      </c>
      <c r="C2" s="1"/>
    </row>
    <row r="3" spans="1:3" x14ac:dyDescent="0.2">
      <c r="A3" s="1" t="s">
        <v>639</v>
      </c>
      <c r="B3" s="1" t="s">
        <v>640</v>
      </c>
      <c r="C3" s="1" t="s">
        <v>944</v>
      </c>
    </row>
    <row r="4" spans="1:3" x14ac:dyDescent="0.2">
      <c r="A4" t="s">
        <v>641</v>
      </c>
      <c r="B4" t="s">
        <v>702</v>
      </c>
      <c r="C4">
        <v>11.516462088902101</v>
      </c>
    </row>
    <row r="5" spans="1:3" x14ac:dyDescent="0.2">
      <c r="A5" t="s">
        <v>642</v>
      </c>
      <c r="B5" t="s">
        <v>703</v>
      </c>
      <c r="C5">
        <v>10.1028503459364</v>
      </c>
    </row>
    <row r="6" spans="1:3" x14ac:dyDescent="0.2">
      <c r="A6" t="s">
        <v>7</v>
      </c>
      <c r="B6" t="s">
        <v>8</v>
      </c>
      <c r="C6">
        <v>9.9660198528503994</v>
      </c>
    </row>
    <row r="7" spans="1:3" x14ac:dyDescent="0.2">
      <c r="A7" t="s">
        <v>643</v>
      </c>
      <c r="B7" t="s">
        <v>704</v>
      </c>
      <c r="C7">
        <v>8.8668857760804691</v>
      </c>
    </row>
    <row r="8" spans="1:3" x14ac:dyDescent="0.2">
      <c r="A8" t="s">
        <v>11</v>
      </c>
      <c r="B8" t="s">
        <v>644</v>
      </c>
      <c r="C8">
        <v>8.7903007420912598</v>
      </c>
    </row>
    <row r="9" spans="1:3" x14ac:dyDescent="0.2">
      <c r="A9" t="s">
        <v>645</v>
      </c>
      <c r="B9" t="s">
        <v>705</v>
      </c>
      <c r="C9">
        <v>8.7501957410313196</v>
      </c>
    </row>
    <row r="10" spans="1:3" x14ac:dyDescent="0.2">
      <c r="A10" t="s">
        <v>646</v>
      </c>
      <c r="B10" t="s">
        <v>706</v>
      </c>
      <c r="C10">
        <v>8.5029018984585996</v>
      </c>
    </row>
    <row r="11" spans="1:3" x14ac:dyDescent="0.2">
      <c r="A11" t="s">
        <v>15</v>
      </c>
      <c r="B11" t="s">
        <v>16</v>
      </c>
      <c r="C11">
        <v>8.2752300552104003</v>
      </c>
    </row>
    <row r="12" spans="1:3" x14ac:dyDescent="0.2">
      <c r="A12" t="s">
        <v>647</v>
      </c>
      <c r="B12" t="s">
        <v>707</v>
      </c>
      <c r="C12">
        <v>8.2439924923762895</v>
      </c>
    </row>
    <row r="13" spans="1:3" x14ac:dyDescent="0.2">
      <c r="A13" t="s">
        <v>17</v>
      </c>
      <c r="B13" t="s">
        <v>8</v>
      </c>
      <c r="C13">
        <v>8.2374834755074797</v>
      </c>
    </row>
    <row r="14" spans="1:3" x14ac:dyDescent="0.2">
      <c r="A14" t="s">
        <v>648</v>
      </c>
      <c r="B14" t="s">
        <v>708</v>
      </c>
      <c r="C14">
        <v>8.2154603018005794</v>
      </c>
    </row>
    <row r="15" spans="1:3" x14ac:dyDescent="0.2">
      <c r="A15" t="s">
        <v>22</v>
      </c>
      <c r="B15" t="s">
        <v>23</v>
      </c>
      <c r="C15">
        <v>8.0893744293629606</v>
      </c>
    </row>
    <row r="16" spans="1:3" x14ac:dyDescent="0.2">
      <c r="A16" t="s">
        <v>26</v>
      </c>
      <c r="B16" t="s">
        <v>27</v>
      </c>
      <c r="C16">
        <v>7.9220794030074799</v>
      </c>
    </row>
    <row r="17" spans="1:3" x14ac:dyDescent="0.2">
      <c r="A17" t="s">
        <v>649</v>
      </c>
      <c r="B17" t="s">
        <v>709</v>
      </c>
      <c r="C17">
        <v>7.8059990971222497</v>
      </c>
    </row>
    <row r="18" spans="1:3" x14ac:dyDescent="0.2">
      <c r="A18" t="s">
        <v>650</v>
      </c>
      <c r="B18" t="s">
        <v>710</v>
      </c>
      <c r="C18">
        <v>7.72032936678709</v>
      </c>
    </row>
    <row r="19" spans="1:3" x14ac:dyDescent="0.2">
      <c r="A19" t="s">
        <v>651</v>
      </c>
      <c r="B19" t="s">
        <v>711</v>
      </c>
      <c r="C19">
        <v>7.7053231708043404</v>
      </c>
    </row>
    <row r="20" spans="1:3" x14ac:dyDescent="0.2">
      <c r="A20" t="s">
        <v>652</v>
      </c>
      <c r="B20" t="s">
        <v>712</v>
      </c>
      <c r="C20">
        <v>7.6448230638370296</v>
      </c>
    </row>
    <row r="21" spans="1:3" x14ac:dyDescent="0.2">
      <c r="A21" t="s">
        <v>30</v>
      </c>
      <c r="B21" t="s">
        <v>31</v>
      </c>
      <c r="C21">
        <v>7.5550953605463196</v>
      </c>
    </row>
    <row r="22" spans="1:3" x14ac:dyDescent="0.2">
      <c r="A22" t="s">
        <v>653</v>
      </c>
      <c r="B22" t="s">
        <v>705</v>
      </c>
      <c r="C22">
        <v>7.3706392937893304</v>
      </c>
    </row>
    <row r="23" spans="1:3" x14ac:dyDescent="0.2">
      <c r="A23" t="s">
        <v>654</v>
      </c>
      <c r="B23" t="s">
        <v>713</v>
      </c>
      <c r="C23">
        <v>7.0073037564058902</v>
      </c>
    </row>
    <row r="24" spans="1:3" x14ac:dyDescent="0.2">
      <c r="A24" t="s">
        <v>655</v>
      </c>
      <c r="B24" t="s">
        <v>714</v>
      </c>
      <c r="C24">
        <v>6.9843980826121097</v>
      </c>
    </row>
    <row r="25" spans="1:3" x14ac:dyDescent="0.2">
      <c r="A25" t="s">
        <v>36</v>
      </c>
      <c r="B25" t="s">
        <v>37</v>
      </c>
      <c r="C25">
        <v>6.6942482660810896</v>
      </c>
    </row>
    <row r="26" spans="1:3" x14ac:dyDescent="0.2">
      <c r="A26" t="s">
        <v>40</v>
      </c>
      <c r="B26" t="s">
        <v>41</v>
      </c>
      <c r="C26">
        <v>6.4630953980285</v>
      </c>
    </row>
    <row r="27" spans="1:3" x14ac:dyDescent="0.2">
      <c r="A27" t="s">
        <v>656</v>
      </c>
      <c r="B27" t="s">
        <v>715</v>
      </c>
      <c r="C27">
        <v>6.20125290996228</v>
      </c>
    </row>
    <row r="28" spans="1:3" x14ac:dyDescent="0.2">
      <c r="A28" t="s">
        <v>46</v>
      </c>
      <c r="B28" t="s">
        <v>8</v>
      </c>
      <c r="C28">
        <v>6.1795415379768102</v>
      </c>
    </row>
    <row r="29" spans="1:3" x14ac:dyDescent="0.2">
      <c r="A29" t="s">
        <v>657</v>
      </c>
      <c r="B29" t="s">
        <v>716</v>
      </c>
      <c r="C29">
        <v>6.0812582197564904</v>
      </c>
    </row>
    <row r="30" spans="1:3" x14ac:dyDescent="0.2">
      <c r="A30" t="s">
        <v>658</v>
      </c>
      <c r="B30" t="s">
        <v>717</v>
      </c>
      <c r="C30">
        <v>6.0284554110402704</v>
      </c>
    </row>
    <row r="31" spans="1:3" x14ac:dyDescent="0.2">
      <c r="A31" t="s">
        <v>53</v>
      </c>
      <c r="B31" t="s">
        <v>54</v>
      </c>
      <c r="C31">
        <v>5.7994602347679498</v>
      </c>
    </row>
    <row r="32" spans="1:3" x14ac:dyDescent="0.2">
      <c r="A32" t="s">
        <v>659</v>
      </c>
      <c r="B32" t="s">
        <v>718</v>
      </c>
      <c r="C32">
        <v>5.5978422154082397</v>
      </c>
    </row>
    <row r="33" spans="1:3" x14ac:dyDescent="0.2">
      <c r="A33" t="s">
        <v>660</v>
      </c>
      <c r="B33" t="s">
        <v>719</v>
      </c>
      <c r="C33">
        <v>5.4874668157841997</v>
      </c>
    </row>
    <row r="34" spans="1:3" x14ac:dyDescent="0.2">
      <c r="A34" t="s">
        <v>661</v>
      </c>
      <c r="B34" t="s">
        <v>705</v>
      </c>
      <c r="C34">
        <v>5.4802562026361201</v>
      </c>
    </row>
    <row r="35" spans="1:3" x14ac:dyDescent="0.2">
      <c r="A35" t="s">
        <v>58</v>
      </c>
      <c r="B35" t="s">
        <v>59</v>
      </c>
      <c r="C35">
        <v>5.4027775696164602</v>
      </c>
    </row>
    <row r="36" spans="1:3" x14ac:dyDescent="0.2">
      <c r="A36" t="s">
        <v>662</v>
      </c>
      <c r="B36" t="s">
        <v>720</v>
      </c>
      <c r="C36">
        <v>5.3629549723393701</v>
      </c>
    </row>
    <row r="37" spans="1:3" x14ac:dyDescent="0.2">
      <c r="A37" t="s">
        <v>60</v>
      </c>
      <c r="B37" t="s">
        <v>41</v>
      </c>
      <c r="C37">
        <v>5.3183676394493302</v>
      </c>
    </row>
    <row r="38" spans="1:3" x14ac:dyDescent="0.2">
      <c r="A38" t="s">
        <v>61</v>
      </c>
      <c r="B38" t="s">
        <v>62</v>
      </c>
      <c r="C38">
        <v>5.2480793202028604</v>
      </c>
    </row>
    <row r="39" spans="1:3" x14ac:dyDescent="0.2">
      <c r="A39" t="s">
        <v>65</v>
      </c>
      <c r="B39" t="s">
        <v>8</v>
      </c>
      <c r="C39">
        <v>5.1932949551877199</v>
      </c>
    </row>
    <row r="40" spans="1:3" x14ac:dyDescent="0.2">
      <c r="A40" t="s">
        <v>663</v>
      </c>
      <c r="B40" t="s">
        <v>721</v>
      </c>
      <c r="C40">
        <v>5.1271850428529904</v>
      </c>
    </row>
    <row r="41" spans="1:3" x14ac:dyDescent="0.2">
      <c r="A41" t="s">
        <v>68</v>
      </c>
      <c r="B41" t="s">
        <v>8</v>
      </c>
      <c r="C41">
        <v>5.0324140362060099</v>
      </c>
    </row>
    <row r="42" spans="1:3" x14ac:dyDescent="0.2">
      <c r="A42" t="s">
        <v>71</v>
      </c>
      <c r="B42" t="s">
        <v>72</v>
      </c>
      <c r="C42">
        <v>4.9974225010577298</v>
      </c>
    </row>
    <row r="43" spans="1:3" x14ac:dyDescent="0.2">
      <c r="A43" t="s">
        <v>73</v>
      </c>
      <c r="B43" t="s">
        <v>74</v>
      </c>
      <c r="C43">
        <v>4.9776851459246299</v>
      </c>
    </row>
    <row r="44" spans="1:3" x14ac:dyDescent="0.2">
      <c r="A44" t="s">
        <v>75</v>
      </c>
      <c r="B44" t="s">
        <v>76</v>
      </c>
      <c r="C44">
        <v>4.3713275377291003</v>
      </c>
    </row>
    <row r="45" spans="1:3" x14ac:dyDescent="0.2">
      <c r="A45" t="s">
        <v>664</v>
      </c>
      <c r="B45" t="s">
        <v>722</v>
      </c>
      <c r="C45">
        <v>4.3150963376953202</v>
      </c>
    </row>
    <row r="46" spans="1:3" x14ac:dyDescent="0.2">
      <c r="A46" t="s">
        <v>77</v>
      </c>
      <c r="B46" t="s">
        <v>78</v>
      </c>
      <c r="C46">
        <v>4.0064976949015296</v>
      </c>
    </row>
    <row r="47" spans="1:3" x14ac:dyDescent="0.2">
      <c r="A47" t="s">
        <v>79</v>
      </c>
      <c r="B47" t="s">
        <v>8</v>
      </c>
      <c r="C47">
        <v>3.97080200717794</v>
      </c>
    </row>
    <row r="48" spans="1:3" x14ac:dyDescent="0.2">
      <c r="A48" t="s">
        <v>80</v>
      </c>
      <c r="B48" t="s">
        <v>665</v>
      </c>
      <c r="C48">
        <v>3.61282688077406</v>
      </c>
    </row>
    <row r="49" spans="1:3" x14ac:dyDescent="0.2">
      <c r="A49" t="s">
        <v>666</v>
      </c>
      <c r="B49" t="s">
        <v>723</v>
      </c>
      <c r="C49">
        <v>3.4726735807568399</v>
      </c>
    </row>
    <row r="50" spans="1:3" x14ac:dyDescent="0.2">
      <c r="A50" t="s">
        <v>667</v>
      </c>
      <c r="B50" t="s">
        <v>724</v>
      </c>
      <c r="C50">
        <v>3.2247813357014699</v>
      </c>
    </row>
    <row r="51" spans="1:3" x14ac:dyDescent="0.2">
      <c r="A51" t="s">
        <v>668</v>
      </c>
      <c r="B51" t="s">
        <v>725</v>
      </c>
      <c r="C51">
        <v>3.2229821216553001</v>
      </c>
    </row>
    <row r="52" spans="1:3" x14ac:dyDescent="0.2">
      <c r="A52" t="s">
        <v>669</v>
      </c>
      <c r="B52" t="s">
        <v>726</v>
      </c>
      <c r="C52">
        <v>2.7290822699963102</v>
      </c>
    </row>
    <row r="53" spans="1:3" x14ac:dyDescent="0.2">
      <c r="A53" t="s">
        <v>84</v>
      </c>
      <c r="B53" t="s">
        <v>85</v>
      </c>
      <c r="C53">
        <v>2.62402509190964</v>
      </c>
    </row>
    <row r="54" spans="1:3" x14ac:dyDescent="0.2">
      <c r="A54" t="s">
        <v>670</v>
      </c>
      <c r="B54" t="s">
        <v>725</v>
      </c>
      <c r="C54">
        <v>2.3715091026728898</v>
      </c>
    </row>
    <row r="55" spans="1:3" x14ac:dyDescent="0.2">
      <c r="A55" t="s">
        <v>671</v>
      </c>
      <c r="B55" t="s">
        <v>712</v>
      </c>
      <c r="C55">
        <v>2.3072596305574899</v>
      </c>
    </row>
    <row r="56" spans="1:3" x14ac:dyDescent="0.2">
      <c r="A56" t="s">
        <v>88</v>
      </c>
      <c r="B56" t="s">
        <v>89</v>
      </c>
      <c r="C56">
        <v>2.28294968035634</v>
      </c>
    </row>
    <row r="57" spans="1:3" x14ac:dyDescent="0.2">
      <c r="A57" t="s">
        <v>672</v>
      </c>
      <c r="B57" t="s">
        <v>727</v>
      </c>
      <c r="C57">
        <v>2.1753839254061802</v>
      </c>
    </row>
    <row r="58" spans="1:3" x14ac:dyDescent="0.2">
      <c r="A58" t="s">
        <v>92</v>
      </c>
      <c r="B58" t="s">
        <v>93</v>
      </c>
      <c r="C58">
        <v>2.0657750022334498</v>
      </c>
    </row>
    <row r="59" spans="1:3" x14ac:dyDescent="0.2">
      <c r="A59" t="s">
        <v>94</v>
      </c>
      <c r="B59" t="s">
        <v>95</v>
      </c>
      <c r="C59">
        <v>1.7836065002313799</v>
      </c>
    </row>
    <row r="60" spans="1:3" x14ac:dyDescent="0.2">
      <c r="A60" t="s">
        <v>673</v>
      </c>
      <c r="B60" t="s">
        <v>728</v>
      </c>
      <c r="C60">
        <v>1.6742898311257299</v>
      </c>
    </row>
    <row r="61" spans="1:3" x14ac:dyDescent="0.2">
      <c r="A61" t="s">
        <v>674</v>
      </c>
      <c r="B61" t="s">
        <v>729</v>
      </c>
      <c r="C61">
        <v>1.6206621286646401</v>
      </c>
    </row>
    <row r="62" spans="1:3" x14ac:dyDescent="0.2">
      <c r="A62" t="s">
        <v>675</v>
      </c>
      <c r="B62" t="s">
        <v>730</v>
      </c>
      <c r="C62">
        <v>1.31651880293845</v>
      </c>
    </row>
    <row r="63" spans="1:3" x14ac:dyDescent="0.2">
      <c r="A63" t="s">
        <v>110</v>
      </c>
      <c r="B63" t="s">
        <v>111</v>
      </c>
      <c r="C63">
        <v>1.0105685668134501</v>
      </c>
    </row>
    <row r="64" spans="1:3" x14ac:dyDescent="0.2">
      <c r="A64" t="s">
        <v>114</v>
      </c>
      <c r="B64" t="s">
        <v>115</v>
      </c>
      <c r="C64">
        <v>-1.1117515742480699</v>
      </c>
    </row>
    <row r="65" spans="1:3" x14ac:dyDescent="0.2">
      <c r="A65" t="s">
        <v>118</v>
      </c>
      <c r="B65" t="s">
        <v>119</v>
      </c>
      <c r="C65">
        <v>-1.2808212132580199</v>
      </c>
    </row>
    <row r="66" spans="1:3" x14ac:dyDescent="0.2">
      <c r="A66" t="s">
        <v>138</v>
      </c>
      <c r="B66" t="s">
        <v>139</v>
      </c>
      <c r="C66">
        <v>-7.2213446440548701</v>
      </c>
    </row>
    <row r="67" spans="1:3" x14ac:dyDescent="0.2">
      <c r="A67" t="s">
        <v>676</v>
      </c>
      <c r="B67" t="s">
        <v>731</v>
      </c>
      <c r="C67">
        <v>-7.6418374785680898</v>
      </c>
    </row>
    <row r="68" spans="1:3" x14ac:dyDescent="0.2">
      <c r="A68" t="s">
        <v>140</v>
      </c>
      <c r="B68" t="s">
        <v>141</v>
      </c>
      <c r="C68">
        <v>-8.0868047968753292</v>
      </c>
    </row>
    <row r="69" spans="1:3" x14ac:dyDescent="0.2">
      <c r="A69" t="s">
        <v>142</v>
      </c>
      <c r="B69" t="s">
        <v>143</v>
      </c>
      <c r="C69">
        <v>-8.6535857048008094</v>
      </c>
    </row>
    <row r="70" spans="1:3" x14ac:dyDescent="0.2">
      <c r="A70" t="s">
        <v>150</v>
      </c>
      <c r="B70" t="s">
        <v>151</v>
      </c>
      <c r="C70">
        <v>-9.1256141313078398</v>
      </c>
    </row>
    <row r="71" spans="1:3" x14ac:dyDescent="0.2">
      <c r="A71" t="s">
        <v>677</v>
      </c>
      <c r="B71" t="s">
        <v>732</v>
      </c>
      <c r="C71">
        <v>-9.4058702872777804</v>
      </c>
    </row>
    <row r="73" spans="1:3" x14ac:dyDescent="0.2">
      <c r="A73" s="1" t="s">
        <v>678</v>
      </c>
      <c r="B73" s="1" t="s">
        <v>679</v>
      </c>
    </row>
    <row r="74" spans="1:3" x14ac:dyDescent="0.2">
      <c r="A74" t="s">
        <v>680</v>
      </c>
      <c r="B74" t="s">
        <v>733</v>
      </c>
      <c r="C74">
        <v>9.2771468452349399</v>
      </c>
    </row>
    <row r="75" spans="1:3" x14ac:dyDescent="0.2">
      <c r="A75" t="s">
        <v>681</v>
      </c>
      <c r="B75" t="s">
        <v>734</v>
      </c>
      <c r="C75">
        <v>7.7868080905244099</v>
      </c>
    </row>
    <row r="76" spans="1:3" x14ac:dyDescent="0.2">
      <c r="A76" t="s">
        <v>682</v>
      </c>
      <c r="B76" t="s">
        <v>735</v>
      </c>
      <c r="C76">
        <v>7.6739849344357696</v>
      </c>
    </row>
    <row r="77" spans="1:3" x14ac:dyDescent="0.2">
      <c r="A77" t="s">
        <v>683</v>
      </c>
      <c r="B77" t="s">
        <v>736</v>
      </c>
      <c r="C77">
        <v>6.0625143768538701</v>
      </c>
    </row>
    <row r="78" spans="1:3" x14ac:dyDescent="0.2">
      <c r="A78" t="s">
        <v>684</v>
      </c>
      <c r="B78" t="s">
        <v>733</v>
      </c>
      <c r="C78">
        <v>3.7230887513795299</v>
      </c>
    </row>
    <row r="79" spans="1:3" x14ac:dyDescent="0.2">
      <c r="A79" t="s">
        <v>685</v>
      </c>
      <c r="B79" t="s">
        <v>737</v>
      </c>
      <c r="C79">
        <v>3.5066985452641002</v>
      </c>
    </row>
    <row r="80" spans="1:3" x14ac:dyDescent="0.2">
      <c r="A80" t="s">
        <v>686</v>
      </c>
      <c r="B80" t="s">
        <v>738</v>
      </c>
      <c r="C80">
        <v>3.5066985452641002</v>
      </c>
    </row>
    <row r="81" spans="1:3" x14ac:dyDescent="0.2">
      <c r="A81" t="s">
        <v>88</v>
      </c>
      <c r="B81" t="s">
        <v>89</v>
      </c>
      <c r="C81">
        <v>2.28294968035634</v>
      </c>
    </row>
    <row r="82" spans="1:3" x14ac:dyDescent="0.2">
      <c r="A82" t="s">
        <v>687</v>
      </c>
      <c r="B82" t="s">
        <v>739</v>
      </c>
      <c r="C82">
        <v>1.95986784591514</v>
      </c>
    </row>
    <row r="83" spans="1:3" x14ac:dyDescent="0.2">
      <c r="A83" t="s">
        <v>688</v>
      </c>
      <c r="B83" t="s">
        <v>740</v>
      </c>
      <c r="C83">
        <v>1.8848551504934199</v>
      </c>
    </row>
    <row r="84" spans="1:3" x14ac:dyDescent="0.2">
      <c r="A84" t="s">
        <v>689</v>
      </c>
      <c r="B84" t="s">
        <v>741</v>
      </c>
      <c r="C84">
        <v>1.43735494501811</v>
      </c>
    </row>
    <row r="85" spans="1:3" x14ac:dyDescent="0.2">
      <c r="A85" t="s">
        <v>690</v>
      </c>
      <c r="B85" t="s">
        <v>742</v>
      </c>
      <c r="C85">
        <v>1.15590431652443</v>
      </c>
    </row>
    <row r="86" spans="1:3" x14ac:dyDescent="0.2">
      <c r="A86" t="s">
        <v>691</v>
      </c>
      <c r="B86" t="s">
        <v>743</v>
      </c>
      <c r="C86">
        <v>-1.7090297614667</v>
      </c>
    </row>
    <row r="87" spans="1:3" x14ac:dyDescent="0.2">
      <c r="A87" t="s">
        <v>692</v>
      </c>
      <c r="B87" t="s">
        <v>744</v>
      </c>
      <c r="C87">
        <v>-6.5186179322776496</v>
      </c>
    </row>
    <row r="88" spans="1:3" x14ac:dyDescent="0.2">
      <c r="A88" t="s">
        <v>142</v>
      </c>
      <c r="B88" t="s">
        <v>143</v>
      </c>
      <c r="C88">
        <v>-8.6535857048008094</v>
      </c>
    </row>
    <row r="91" spans="1:3" x14ac:dyDescent="0.2">
      <c r="A91" s="1" t="s">
        <v>693</v>
      </c>
      <c r="B91" s="1" t="s">
        <v>4</v>
      </c>
    </row>
    <row r="92" spans="1:3" x14ac:dyDescent="0.2">
      <c r="A92" s="1" t="s">
        <v>694</v>
      </c>
      <c r="B92" s="1" t="s">
        <v>644</v>
      </c>
    </row>
    <row r="93" spans="1:3" x14ac:dyDescent="0.2">
      <c r="A93" t="s">
        <v>695</v>
      </c>
      <c r="B93" t="s">
        <v>745</v>
      </c>
      <c r="C93">
        <v>7.2800715189868201</v>
      </c>
    </row>
    <row r="94" spans="1:3" x14ac:dyDescent="0.2">
      <c r="A94" t="s">
        <v>696</v>
      </c>
      <c r="B94" t="s">
        <v>745</v>
      </c>
      <c r="C94">
        <v>7.0312783159429602</v>
      </c>
    </row>
    <row r="95" spans="1:3" x14ac:dyDescent="0.2">
      <c r="A95" t="s">
        <v>697</v>
      </c>
      <c r="B95" t="s">
        <v>746</v>
      </c>
      <c r="C95">
        <v>6.5102057508628297</v>
      </c>
    </row>
    <row r="98" spans="1:3" x14ac:dyDescent="0.2">
      <c r="A98" s="1" t="s">
        <v>698</v>
      </c>
      <c r="B98" s="1" t="s">
        <v>4</v>
      </c>
    </row>
    <row r="99" spans="1:3" x14ac:dyDescent="0.2">
      <c r="A99" s="1" t="s">
        <v>699</v>
      </c>
      <c r="B99" s="1" t="s">
        <v>665</v>
      </c>
    </row>
    <row r="100" spans="1:3" x14ac:dyDescent="0.2">
      <c r="A100" t="s">
        <v>641</v>
      </c>
      <c r="B100" t="s">
        <v>702</v>
      </c>
      <c r="C100">
        <v>11.516462088902101</v>
      </c>
    </row>
    <row r="101" spans="1:3" x14ac:dyDescent="0.2">
      <c r="A101" t="s">
        <v>645</v>
      </c>
      <c r="B101" t="s">
        <v>705</v>
      </c>
      <c r="C101">
        <v>8.7501957410313196</v>
      </c>
    </row>
    <row r="102" spans="1:3" x14ac:dyDescent="0.2">
      <c r="A102" t="s">
        <v>651</v>
      </c>
      <c r="B102" t="s">
        <v>711</v>
      </c>
      <c r="C102">
        <v>7.7053231708043404</v>
      </c>
    </row>
    <row r="103" spans="1:3" x14ac:dyDescent="0.2">
      <c r="A103" t="s">
        <v>653</v>
      </c>
      <c r="B103" t="s">
        <v>705</v>
      </c>
      <c r="C103">
        <v>7.3706392937893304</v>
      </c>
    </row>
    <row r="104" spans="1:3" x14ac:dyDescent="0.2">
      <c r="A104" t="s">
        <v>661</v>
      </c>
      <c r="B104" t="s">
        <v>705</v>
      </c>
      <c r="C104">
        <v>5.4802562026361201</v>
      </c>
    </row>
    <row r="105" spans="1:3" x14ac:dyDescent="0.2">
      <c r="A105" t="s">
        <v>80</v>
      </c>
      <c r="B105" t="s">
        <v>81</v>
      </c>
      <c r="C105">
        <v>3.61282688077406</v>
      </c>
    </row>
    <row r="106" spans="1:3" x14ac:dyDescent="0.2">
      <c r="A106" t="s">
        <v>700</v>
      </c>
      <c r="B106" t="s">
        <v>747</v>
      </c>
      <c r="C106">
        <v>2.8582283152919001</v>
      </c>
    </row>
    <row r="107" spans="1:3" x14ac:dyDescent="0.2">
      <c r="A107" t="s">
        <v>701</v>
      </c>
      <c r="B107" t="s">
        <v>748</v>
      </c>
      <c r="C107">
        <v>2.5138228954511201</v>
      </c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0C7BC-6EA2-6746-B94B-986A21915FB7}">
  <dimension ref="A1:C229"/>
  <sheetViews>
    <sheetView workbookViewId="0">
      <selection sqref="A1:C1"/>
    </sheetView>
  </sheetViews>
  <sheetFormatPr baseColWidth="10" defaultColWidth="10.6640625" defaultRowHeight="16" x14ac:dyDescent="0.2"/>
  <cols>
    <col min="1" max="1" width="17.33203125" bestFit="1" customWidth="1"/>
    <col min="2" max="2" width="87" bestFit="1" customWidth="1"/>
  </cols>
  <sheetData>
    <row r="1" spans="1:3" ht="33" customHeight="1" x14ac:dyDescent="0.2">
      <c r="A1" s="20" t="s">
        <v>3401</v>
      </c>
      <c r="B1" s="20"/>
      <c r="C1" s="20"/>
    </row>
    <row r="2" spans="1:3" x14ac:dyDescent="0.2">
      <c r="A2" s="5" t="s">
        <v>638</v>
      </c>
      <c r="B2" s="6" t="s">
        <v>4</v>
      </c>
      <c r="C2" s="6"/>
    </row>
    <row r="3" spans="1:3" x14ac:dyDescent="0.2">
      <c r="A3" s="5" t="s">
        <v>749</v>
      </c>
      <c r="B3" s="5" t="s">
        <v>750</v>
      </c>
      <c r="C3" s="6" t="s">
        <v>944</v>
      </c>
    </row>
    <row r="4" spans="1:3" x14ac:dyDescent="0.2">
      <c r="A4" s="4" t="s">
        <v>217</v>
      </c>
      <c r="B4" s="4" t="s">
        <v>218</v>
      </c>
      <c r="C4" s="4">
        <v>-8.8702666478910199</v>
      </c>
    </row>
    <row r="5" spans="1:3" x14ac:dyDescent="0.2">
      <c r="A5" s="4" t="s">
        <v>751</v>
      </c>
      <c r="B5" s="4" t="s">
        <v>752</v>
      </c>
      <c r="C5" s="4">
        <v>-8.3464188807258495</v>
      </c>
    </row>
    <row r="6" spans="1:3" x14ac:dyDescent="0.2">
      <c r="A6" s="4" t="s">
        <v>213</v>
      </c>
      <c r="B6" s="4" t="s">
        <v>160</v>
      </c>
      <c r="C6" s="4">
        <v>-7.8020586680645101</v>
      </c>
    </row>
    <row r="7" spans="1:3" x14ac:dyDescent="0.2">
      <c r="A7" s="4" t="s">
        <v>753</v>
      </c>
      <c r="B7" s="4" t="s">
        <v>754</v>
      </c>
      <c r="C7" s="4">
        <v>-7.7562560363048396</v>
      </c>
    </row>
    <row r="8" spans="1:3" x14ac:dyDescent="0.2">
      <c r="A8" s="4" t="s">
        <v>755</v>
      </c>
      <c r="B8" s="4" t="s">
        <v>756</v>
      </c>
      <c r="C8" s="4">
        <v>-6.2469983754006897</v>
      </c>
    </row>
    <row r="9" spans="1:3" x14ac:dyDescent="0.2">
      <c r="A9" s="4" t="s">
        <v>757</v>
      </c>
      <c r="B9" s="4" t="s">
        <v>758</v>
      </c>
      <c r="C9" s="4">
        <v>-1.38102976944556</v>
      </c>
    </row>
    <row r="10" spans="1:3" x14ac:dyDescent="0.2">
      <c r="A10" s="4" t="s">
        <v>193</v>
      </c>
      <c r="B10" s="4" t="s">
        <v>194</v>
      </c>
      <c r="C10" s="4">
        <v>-1.16359005405608</v>
      </c>
    </row>
    <row r="11" spans="1:3" x14ac:dyDescent="0.2">
      <c r="A11" s="4" t="s">
        <v>191</v>
      </c>
      <c r="B11" s="4" t="s">
        <v>192</v>
      </c>
      <c r="C11" s="4">
        <v>-1.12671652627508</v>
      </c>
    </row>
    <row r="12" spans="1:3" x14ac:dyDescent="0.2">
      <c r="A12" s="4" t="s">
        <v>159</v>
      </c>
      <c r="B12" s="4" t="s">
        <v>160</v>
      </c>
      <c r="C12" s="4">
        <v>7.9393049162856997</v>
      </c>
    </row>
    <row r="13" spans="1:3" x14ac:dyDescent="0.2">
      <c r="A13" s="4"/>
      <c r="B13" s="4"/>
      <c r="C13" s="4"/>
    </row>
    <row r="14" spans="1:3" x14ac:dyDescent="0.2">
      <c r="A14" s="5" t="s">
        <v>759</v>
      </c>
      <c r="B14" s="5" t="s">
        <v>760</v>
      </c>
      <c r="C14" s="4"/>
    </row>
    <row r="15" spans="1:3" x14ac:dyDescent="0.2">
      <c r="A15" s="4" t="s">
        <v>761</v>
      </c>
      <c r="B15" s="4" t="s">
        <v>762</v>
      </c>
      <c r="C15" s="4">
        <v>-26.183346895032901</v>
      </c>
    </row>
    <row r="16" spans="1:3" x14ac:dyDescent="0.2">
      <c r="A16" s="4" t="s">
        <v>763</v>
      </c>
      <c r="B16" s="4" t="s">
        <v>764</v>
      </c>
      <c r="C16" s="4">
        <v>-12.3124812638712</v>
      </c>
    </row>
    <row r="17" spans="1:3" x14ac:dyDescent="0.2">
      <c r="A17" s="4" t="s">
        <v>765</v>
      </c>
      <c r="B17" s="4" t="s">
        <v>766</v>
      </c>
      <c r="C17" s="4">
        <v>-10.6113284270906</v>
      </c>
    </row>
    <row r="18" spans="1:3" x14ac:dyDescent="0.2">
      <c r="A18" s="4" t="s">
        <v>767</v>
      </c>
      <c r="B18" s="4" t="s">
        <v>768</v>
      </c>
      <c r="C18" s="4">
        <v>-10.259201333358501</v>
      </c>
    </row>
    <row r="19" spans="1:3" x14ac:dyDescent="0.2">
      <c r="A19" s="4" t="s">
        <v>769</v>
      </c>
      <c r="B19" s="4" t="s">
        <v>770</v>
      </c>
      <c r="C19" s="4">
        <v>-10.040387213099301</v>
      </c>
    </row>
    <row r="20" spans="1:3" x14ac:dyDescent="0.2">
      <c r="A20" s="4" t="s">
        <v>771</v>
      </c>
      <c r="B20" s="4" t="s">
        <v>764</v>
      </c>
      <c r="C20" s="4">
        <v>-9.8775647765997494</v>
      </c>
    </row>
    <row r="21" spans="1:3" x14ac:dyDescent="0.2">
      <c r="A21" s="4" t="s">
        <v>772</v>
      </c>
      <c r="B21" s="4" t="s">
        <v>773</v>
      </c>
      <c r="C21" s="4">
        <v>-8.9718700473703095</v>
      </c>
    </row>
    <row r="22" spans="1:3" x14ac:dyDescent="0.2">
      <c r="A22" s="4" t="s">
        <v>217</v>
      </c>
      <c r="B22" s="4" t="s">
        <v>218</v>
      </c>
      <c r="C22" s="4">
        <v>-8.8702666478910199</v>
      </c>
    </row>
    <row r="23" spans="1:3" x14ac:dyDescent="0.2">
      <c r="A23" s="4" t="s">
        <v>774</v>
      </c>
      <c r="B23" s="4" t="s">
        <v>775</v>
      </c>
      <c r="C23" s="4">
        <v>-8.8253475296548896</v>
      </c>
    </row>
    <row r="24" spans="1:3" x14ac:dyDescent="0.2">
      <c r="A24" s="4" t="s">
        <v>216</v>
      </c>
      <c r="B24" s="4" t="s">
        <v>129</v>
      </c>
      <c r="C24" s="4">
        <v>-8.5598128588945794</v>
      </c>
    </row>
    <row r="25" spans="1:3" x14ac:dyDescent="0.2">
      <c r="A25" s="4" t="s">
        <v>776</v>
      </c>
      <c r="B25" s="4" t="s">
        <v>777</v>
      </c>
      <c r="C25" s="4">
        <v>-8.5067541669078999</v>
      </c>
    </row>
    <row r="26" spans="1:3" x14ac:dyDescent="0.2">
      <c r="A26" s="4" t="s">
        <v>778</v>
      </c>
      <c r="B26" s="4" t="s">
        <v>779</v>
      </c>
      <c r="C26" s="4">
        <v>-8.5022668936482404</v>
      </c>
    </row>
    <row r="27" spans="1:3" x14ac:dyDescent="0.2">
      <c r="A27" s="4" t="s">
        <v>780</v>
      </c>
      <c r="B27" s="4" t="s">
        <v>781</v>
      </c>
      <c r="C27" s="4">
        <v>-8.3740501074436793</v>
      </c>
    </row>
    <row r="28" spans="1:3" x14ac:dyDescent="0.2">
      <c r="A28" s="4" t="s">
        <v>751</v>
      </c>
      <c r="B28" s="4" t="s">
        <v>752</v>
      </c>
      <c r="C28" s="4">
        <v>-8.3464188807258495</v>
      </c>
    </row>
    <row r="29" spans="1:3" x14ac:dyDescent="0.2">
      <c r="A29" s="4" t="s">
        <v>782</v>
      </c>
      <c r="B29" s="4" t="s">
        <v>783</v>
      </c>
      <c r="C29" s="4">
        <v>-8.2920647714999802</v>
      </c>
    </row>
    <row r="30" spans="1:3" x14ac:dyDescent="0.2">
      <c r="A30" s="4" t="s">
        <v>784</v>
      </c>
      <c r="B30" s="4" t="s">
        <v>785</v>
      </c>
      <c r="C30" s="4">
        <v>-8.1690935485998892</v>
      </c>
    </row>
    <row r="31" spans="1:3" x14ac:dyDescent="0.2">
      <c r="A31" s="4" t="s">
        <v>214</v>
      </c>
      <c r="B31" s="4" t="s">
        <v>665</v>
      </c>
      <c r="C31" s="4">
        <v>-8.1170741010958505</v>
      </c>
    </row>
    <row r="32" spans="1:3" x14ac:dyDescent="0.2">
      <c r="A32" s="4" t="s">
        <v>786</v>
      </c>
      <c r="B32" s="4" t="s">
        <v>787</v>
      </c>
      <c r="C32" s="4">
        <v>-8.07735936162093</v>
      </c>
    </row>
    <row r="33" spans="1:3" x14ac:dyDescent="0.2">
      <c r="A33" s="4" t="s">
        <v>788</v>
      </c>
      <c r="B33" s="4" t="s">
        <v>789</v>
      </c>
      <c r="C33" s="4">
        <v>-8.0561662952750908</v>
      </c>
    </row>
    <row r="34" spans="1:3" x14ac:dyDescent="0.2">
      <c r="A34" s="4" t="s">
        <v>213</v>
      </c>
      <c r="B34" s="4" t="s">
        <v>160</v>
      </c>
      <c r="C34" s="4">
        <v>-7.8020586680645101</v>
      </c>
    </row>
    <row r="35" spans="1:3" x14ac:dyDescent="0.2">
      <c r="A35" s="4" t="s">
        <v>753</v>
      </c>
      <c r="B35" s="4" t="s">
        <v>754</v>
      </c>
      <c r="C35" s="4">
        <v>-7.7562560363048396</v>
      </c>
    </row>
    <row r="36" spans="1:3" x14ac:dyDescent="0.2">
      <c r="A36" s="4" t="s">
        <v>790</v>
      </c>
      <c r="B36" s="4" t="s">
        <v>791</v>
      </c>
      <c r="C36" s="4">
        <v>-7.7159591751476002</v>
      </c>
    </row>
    <row r="37" spans="1:3" x14ac:dyDescent="0.2">
      <c r="A37" s="4" t="s">
        <v>211</v>
      </c>
      <c r="B37" s="4" t="s">
        <v>644</v>
      </c>
      <c r="C37" s="4">
        <v>-7.6330209090430401</v>
      </c>
    </row>
    <row r="38" spans="1:3" x14ac:dyDescent="0.2">
      <c r="A38" s="4" t="s">
        <v>136</v>
      </c>
      <c r="B38" s="4" t="s">
        <v>137</v>
      </c>
      <c r="C38" s="4">
        <v>-7.48847657828916</v>
      </c>
    </row>
    <row r="39" spans="1:3" x14ac:dyDescent="0.2">
      <c r="A39" s="4" t="s">
        <v>792</v>
      </c>
      <c r="B39" s="4" t="s">
        <v>793</v>
      </c>
      <c r="C39" s="4">
        <v>-7.2873989260038101</v>
      </c>
    </row>
    <row r="40" spans="1:3" x14ac:dyDescent="0.2">
      <c r="A40" s="4" t="s">
        <v>209</v>
      </c>
      <c r="B40" s="4" t="s">
        <v>210</v>
      </c>
      <c r="C40" s="4">
        <v>-7.2482553066014699</v>
      </c>
    </row>
    <row r="41" spans="1:3" x14ac:dyDescent="0.2">
      <c r="A41" s="4" t="s">
        <v>794</v>
      </c>
      <c r="B41" s="4" t="s">
        <v>795</v>
      </c>
      <c r="C41" s="4">
        <v>-7.1620577235727101</v>
      </c>
    </row>
    <row r="42" spans="1:3" x14ac:dyDescent="0.2">
      <c r="A42" s="4" t="s">
        <v>676</v>
      </c>
      <c r="B42" s="4" t="s">
        <v>731</v>
      </c>
      <c r="C42" s="4">
        <v>-7.15468030313707</v>
      </c>
    </row>
    <row r="43" spans="1:3" x14ac:dyDescent="0.2">
      <c r="A43" s="4" t="s">
        <v>796</v>
      </c>
      <c r="B43" s="4" t="s">
        <v>797</v>
      </c>
      <c r="C43" s="4">
        <v>-6.9916821214790197</v>
      </c>
    </row>
    <row r="44" spans="1:3" x14ac:dyDescent="0.2">
      <c r="A44" s="4" t="s">
        <v>798</v>
      </c>
      <c r="B44" s="4" t="s">
        <v>799</v>
      </c>
      <c r="C44" s="4">
        <v>-6.9275118862896203</v>
      </c>
    </row>
    <row r="45" spans="1:3" x14ac:dyDescent="0.2">
      <c r="A45" s="4" t="s">
        <v>800</v>
      </c>
      <c r="B45" s="4" t="s">
        <v>801</v>
      </c>
      <c r="C45" s="4">
        <v>-6.8776912750907604</v>
      </c>
    </row>
    <row r="46" spans="1:3" x14ac:dyDescent="0.2">
      <c r="A46" s="4" t="s">
        <v>207</v>
      </c>
      <c r="B46" s="4" t="s">
        <v>208</v>
      </c>
      <c r="C46" s="4">
        <v>-6.7677561665588097</v>
      </c>
    </row>
    <row r="47" spans="1:3" x14ac:dyDescent="0.2">
      <c r="A47" s="4" t="s">
        <v>755</v>
      </c>
      <c r="B47" s="4" t="s">
        <v>756</v>
      </c>
      <c r="C47" s="4">
        <v>-6.2469983754006897</v>
      </c>
    </row>
    <row r="48" spans="1:3" x14ac:dyDescent="0.2">
      <c r="A48" s="4" t="s">
        <v>205</v>
      </c>
      <c r="B48" s="4" t="s">
        <v>206</v>
      </c>
      <c r="C48" s="4">
        <v>-5.1008188557926699</v>
      </c>
    </row>
    <row r="49" spans="1:3" x14ac:dyDescent="0.2">
      <c r="A49" s="4" t="s">
        <v>802</v>
      </c>
      <c r="B49" s="4" t="s">
        <v>803</v>
      </c>
      <c r="C49" s="4">
        <v>-3.9672598335406399</v>
      </c>
    </row>
    <row r="50" spans="1:3" x14ac:dyDescent="0.2">
      <c r="A50" s="4" t="s">
        <v>804</v>
      </c>
      <c r="B50" s="4" t="s">
        <v>805</v>
      </c>
      <c r="C50" s="4">
        <v>-3.8802394830775699</v>
      </c>
    </row>
    <row r="51" spans="1:3" x14ac:dyDescent="0.2">
      <c r="A51" s="4" t="s">
        <v>806</v>
      </c>
      <c r="B51" s="4" t="s">
        <v>807</v>
      </c>
      <c r="C51" s="4">
        <v>-3.5747800911582699</v>
      </c>
    </row>
    <row r="52" spans="1:3" x14ac:dyDescent="0.2">
      <c r="A52" s="4" t="s">
        <v>808</v>
      </c>
      <c r="B52" s="4" t="s">
        <v>807</v>
      </c>
      <c r="C52" s="4">
        <v>-3.5747800911582699</v>
      </c>
    </row>
    <row r="53" spans="1:3" x14ac:dyDescent="0.2">
      <c r="A53" s="4" t="s">
        <v>809</v>
      </c>
      <c r="B53" s="4" t="s">
        <v>810</v>
      </c>
      <c r="C53" s="4">
        <v>-3.33726389626516</v>
      </c>
    </row>
    <row r="54" spans="1:3" x14ac:dyDescent="0.2">
      <c r="A54" s="4" t="s">
        <v>811</v>
      </c>
      <c r="B54" s="4" t="s">
        <v>812</v>
      </c>
      <c r="C54" s="4">
        <v>-3.2845628472988202</v>
      </c>
    </row>
    <row r="55" spans="1:3" x14ac:dyDescent="0.2">
      <c r="A55" s="4" t="s">
        <v>813</v>
      </c>
      <c r="B55" s="4" t="s">
        <v>814</v>
      </c>
      <c r="C55" s="4">
        <v>-3.1014584721136602</v>
      </c>
    </row>
    <row r="56" spans="1:3" x14ac:dyDescent="0.2">
      <c r="A56" s="4" t="s">
        <v>815</v>
      </c>
      <c r="B56" s="4" t="s">
        <v>816</v>
      </c>
      <c r="C56" s="4">
        <v>-3.09373979845379</v>
      </c>
    </row>
    <row r="57" spans="1:3" x14ac:dyDescent="0.2">
      <c r="A57" s="4" t="s">
        <v>817</v>
      </c>
      <c r="B57" s="4" t="s">
        <v>818</v>
      </c>
      <c r="C57" s="4">
        <v>-2.01251919585913</v>
      </c>
    </row>
    <row r="58" spans="1:3" x14ac:dyDescent="0.2">
      <c r="A58" s="4" t="s">
        <v>819</v>
      </c>
      <c r="B58" s="4" t="s">
        <v>820</v>
      </c>
      <c r="C58" s="4">
        <v>-1.98342094556444</v>
      </c>
    </row>
    <row r="59" spans="1:3" x14ac:dyDescent="0.2">
      <c r="A59" s="4" t="s">
        <v>821</v>
      </c>
      <c r="B59" s="4" t="s">
        <v>822</v>
      </c>
      <c r="C59" s="4">
        <v>-1.9715626723560999</v>
      </c>
    </row>
    <row r="60" spans="1:3" x14ac:dyDescent="0.2">
      <c r="A60" s="4" t="s">
        <v>823</v>
      </c>
      <c r="B60" s="4" t="s">
        <v>824</v>
      </c>
      <c r="C60" s="4">
        <v>-1.8076280190732501</v>
      </c>
    </row>
    <row r="61" spans="1:3" x14ac:dyDescent="0.2">
      <c r="A61" s="4" t="s">
        <v>86</v>
      </c>
      <c r="B61" s="4" t="s">
        <v>87</v>
      </c>
      <c r="C61" s="4">
        <v>-1.7878455393018</v>
      </c>
    </row>
    <row r="62" spans="1:3" x14ac:dyDescent="0.2">
      <c r="A62" s="4" t="s">
        <v>825</v>
      </c>
      <c r="B62" s="4" t="s">
        <v>818</v>
      </c>
      <c r="C62" s="4">
        <v>-1.70843774472535</v>
      </c>
    </row>
    <row r="63" spans="1:3" x14ac:dyDescent="0.2">
      <c r="A63" s="4" t="s">
        <v>826</v>
      </c>
      <c r="B63" s="4" t="s">
        <v>827</v>
      </c>
      <c r="C63" s="4">
        <v>-1.7072778017363699</v>
      </c>
    </row>
    <row r="64" spans="1:3" x14ac:dyDescent="0.2">
      <c r="A64" s="4" t="s">
        <v>828</v>
      </c>
      <c r="B64" s="4" t="s">
        <v>829</v>
      </c>
      <c r="C64" s="4">
        <v>-1.5123999324631101</v>
      </c>
    </row>
    <row r="65" spans="1:3" x14ac:dyDescent="0.2">
      <c r="A65" s="4" t="s">
        <v>830</v>
      </c>
      <c r="B65" s="4" t="s">
        <v>831</v>
      </c>
      <c r="C65" s="4">
        <v>-1.4783340054211001</v>
      </c>
    </row>
    <row r="66" spans="1:3" x14ac:dyDescent="0.2">
      <c r="A66" s="4" t="s">
        <v>832</v>
      </c>
      <c r="B66" s="4" t="s">
        <v>829</v>
      </c>
      <c r="C66" s="4">
        <v>-1.43259901406301</v>
      </c>
    </row>
    <row r="67" spans="1:3" x14ac:dyDescent="0.2">
      <c r="A67" s="4" t="s">
        <v>201</v>
      </c>
      <c r="B67" s="4" t="s">
        <v>202</v>
      </c>
      <c r="C67" s="4">
        <v>-1.42435865756641</v>
      </c>
    </row>
    <row r="68" spans="1:3" x14ac:dyDescent="0.2">
      <c r="A68" s="4" t="s">
        <v>833</v>
      </c>
      <c r="B68" s="4" t="s">
        <v>824</v>
      </c>
      <c r="C68" s="4">
        <v>-1.4038886885866999</v>
      </c>
    </row>
    <row r="69" spans="1:3" x14ac:dyDescent="0.2">
      <c r="A69" s="4" t="s">
        <v>757</v>
      </c>
      <c r="B69" s="4" t="s">
        <v>758</v>
      </c>
      <c r="C69" s="4">
        <v>-1.38102976944556</v>
      </c>
    </row>
    <row r="70" spans="1:3" x14ac:dyDescent="0.2">
      <c r="A70" s="4" t="s">
        <v>834</v>
      </c>
      <c r="B70" s="4" t="s">
        <v>835</v>
      </c>
      <c r="C70" s="4">
        <v>-1.37840056709929</v>
      </c>
    </row>
    <row r="71" spans="1:3" x14ac:dyDescent="0.2">
      <c r="A71" s="4" t="s">
        <v>836</v>
      </c>
      <c r="B71" s="4" t="s">
        <v>837</v>
      </c>
      <c r="C71" s="4">
        <v>-1.37300548056531</v>
      </c>
    </row>
    <row r="72" spans="1:3" x14ac:dyDescent="0.2">
      <c r="A72" s="4" t="s">
        <v>838</v>
      </c>
      <c r="B72" s="4" t="s">
        <v>839</v>
      </c>
      <c r="C72" s="4">
        <v>-1.36865728955949</v>
      </c>
    </row>
    <row r="73" spans="1:3" x14ac:dyDescent="0.2">
      <c r="A73" s="4" t="s">
        <v>840</v>
      </c>
      <c r="B73" s="4" t="s">
        <v>841</v>
      </c>
      <c r="C73" s="4">
        <v>-1.3638604513355701</v>
      </c>
    </row>
    <row r="74" spans="1:3" x14ac:dyDescent="0.2">
      <c r="A74" s="4" t="s">
        <v>842</v>
      </c>
      <c r="B74" s="4" t="s">
        <v>843</v>
      </c>
      <c r="C74" s="4">
        <v>-1.3447357162957001</v>
      </c>
    </row>
    <row r="75" spans="1:3" x14ac:dyDescent="0.2">
      <c r="A75" s="4" t="s">
        <v>844</v>
      </c>
      <c r="B75" s="4" t="s">
        <v>845</v>
      </c>
      <c r="C75" s="4">
        <v>-1.3050043272232099</v>
      </c>
    </row>
    <row r="76" spans="1:3" x14ac:dyDescent="0.2">
      <c r="A76" s="4" t="s">
        <v>199</v>
      </c>
      <c r="B76" s="4" t="s">
        <v>200</v>
      </c>
      <c r="C76" s="4">
        <v>-1.29277332108207</v>
      </c>
    </row>
    <row r="77" spans="1:3" x14ac:dyDescent="0.2">
      <c r="A77" s="4" t="s">
        <v>197</v>
      </c>
      <c r="B77" s="4" t="s">
        <v>198</v>
      </c>
      <c r="C77" s="4">
        <v>-1.2718878631847199</v>
      </c>
    </row>
    <row r="78" spans="1:3" x14ac:dyDescent="0.2">
      <c r="A78" s="4" t="s">
        <v>846</v>
      </c>
      <c r="B78" s="4" t="s">
        <v>847</v>
      </c>
      <c r="C78" s="4">
        <v>-1.25183708591452</v>
      </c>
    </row>
    <row r="79" spans="1:3" x14ac:dyDescent="0.2">
      <c r="A79" s="4" t="s">
        <v>195</v>
      </c>
      <c r="B79" s="4" t="s">
        <v>196</v>
      </c>
      <c r="C79" s="4">
        <v>-1.24997787053164</v>
      </c>
    </row>
    <row r="80" spans="1:3" x14ac:dyDescent="0.2">
      <c r="A80" s="4" t="s">
        <v>848</v>
      </c>
      <c r="B80" s="4" t="s">
        <v>849</v>
      </c>
      <c r="C80" s="4">
        <v>-1.2347032290067299</v>
      </c>
    </row>
    <row r="81" spans="1:3" x14ac:dyDescent="0.2">
      <c r="A81" s="4" t="s">
        <v>850</v>
      </c>
      <c r="B81" s="4" t="s">
        <v>851</v>
      </c>
      <c r="C81" s="4">
        <v>-1.20540714095452</v>
      </c>
    </row>
    <row r="82" spans="1:3" x14ac:dyDescent="0.2">
      <c r="A82" s="4" t="s">
        <v>126</v>
      </c>
      <c r="B82" s="4" t="s">
        <v>127</v>
      </c>
      <c r="C82" s="4">
        <v>-1.17297665789845</v>
      </c>
    </row>
    <row r="83" spans="1:3" x14ac:dyDescent="0.2">
      <c r="A83" s="4" t="s">
        <v>193</v>
      </c>
      <c r="B83" s="4" t="s">
        <v>194</v>
      </c>
      <c r="C83" s="4">
        <v>-1.16359005405608</v>
      </c>
    </row>
    <row r="84" spans="1:3" x14ac:dyDescent="0.2">
      <c r="A84" s="4" t="s">
        <v>191</v>
      </c>
      <c r="B84" s="4" t="s">
        <v>192</v>
      </c>
      <c r="C84" s="4">
        <v>-1.12671652627508</v>
      </c>
    </row>
    <row r="85" spans="1:3" x14ac:dyDescent="0.2">
      <c r="A85" s="4" t="s">
        <v>852</v>
      </c>
      <c r="B85" s="4" t="s">
        <v>853</v>
      </c>
      <c r="C85" s="4">
        <v>-1.1266492505794401</v>
      </c>
    </row>
    <row r="86" spans="1:3" x14ac:dyDescent="0.2">
      <c r="A86" s="4" t="s">
        <v>854</v>
      </c>
      <c r="B86" s="4" t="s">
        <v>855</v>
      </c>
      <c r="C86" s="4">
        <v>-1.10063434435273</v>
      </c>
    </row>
    <row r="87" spans="1:3" x14ac:dyDescent="0.2">
      <c r="A87" s="4" t="s">
        <v>856</v>
      </c>
      <c r="B87" s="4" t="s">
        <v>857</v>
      </c>
      <c r="C87" s="4">
        <v>-1.0790812869973301</v>
      </c>
    </row>
    <row r="88" spans="1:3" x14ac:dyDescent="0.2">
      <c r="A88" s="4" t="s">
        <v>858</v>
      </c>
      <c r="B88" s="4" t="s">
        <v>859</v>
      </c>
      <c r="C88" s="4">
        <v>-1.0655439910884501</v>
      </c>
    </row>
    <row r="89" spans="1:3" x14ac:dyDescent="0.2">
      <c r="A89" s="4" t="s">
        <v>860</v>
      </c>
      <c r="B89" s="4" t="s">
        <v>861</v>
      </c>
      <c r="C89" s="4">
        <v>-1.03536258466736</v>
      </c>
    </row>
    <row r="90" spans="1:3" x14ac:dyDescent="0.2">
      <c r="A90" s="4" t="s">
        <v>189</v>
      </c>
      <c r="B90" s="4" t="s">
        <v>190</v>
      </c>
      <c r="C90" s="4">
        <v>-1.0336187739849201</v>
      </c>
    </row>
    <row r="91" spans="1:3" x14ac:dyDescent="0.2">
      <c r="A91" s="4" t="s">
        <v>862</v>
      </c>
      <c r="B91" s="4" t="s">
        <v>863</v>
      </c>
      <c r="C91" s="4">
        <v>-1.01479690485146</v>
      </c>
    </row>
    <row r="92" spans="1:3" x14ac:dyDescent="0.2">
      <c r="A92" s="4" t="s">
        <v>864</v>
      </c>
      <c r="B92" s="4" t="s">
        <v>865</v>
      </c>
      <c r="C92" s="4">
        <v>-1.00483158722196</v>
      </c>
    </row>
    <row r="93" spans="1:3" x14ac:dyDescent="0.2">
      <c r="A93" s="4" t="s">
        <v>866</v>
      </c>
      <c r="B93" s="4" t="s">
        <v>867</v>
      </c>
      <c r="C93" s="4">
        <v>-1.00246505934355</v>
      </c>
    </row>
    <row r="94" spans="1:3" x14ac:dyDescent="0.2">
      <c r="A94" s="4" t="s">
        <v>187</v>
      </c>
      <c r="B94" s="4" t="s">
        <v>188</v>
      </c>
      <c r="C94" s="4">
        <v>1.0102744623969</v>
      </c>
    </row>
    <row r="95" spans="1:3" x14ac:dyDescent="0.2">
      <c r="A95" s="4" t="s">
        <v>868</v>
      </c>
      <c r="B95" s="4" t="s">
        <v>869</v>
      </c>
      <c r="C95" s="4">
        <v>1.03844538381645</v>
      </c>
    </row>
    <row r="96" spans="1:3" x14ac:dyDescent="0.2">
      <c r="A96" s="4" t="s">
        <v>870</v>
      </c>
      <c r="B96" s="4" t="s">
        <v>871</v>
      </c>
      <c r="C96" s="4">
        <v>1.0389799629626799</v>
      </c>
    </row>
    <row r="97" spans="1:3" x14ac:dyDescent="0.2">
      <c r="A97" s="4" t="s">
        <v>872</v>
      </c>
      <c r="B97" s="4" t="s">
        <v>873</v>
      </c>
      <c r="C97" s="4">
        <v>1.0621760339501101</v>
      </c>
    </row>
    <row r="98" spans="1:3" x14ac:dyDescent="0.2">
      <c r="A98" s="4" t="s">
        <v>183</v>
      </c>
      <c r="B98" s="4" t="s">
        <v>184</v>
      </c>
      <c r="C98" s="4">
        <v>1.0659868969227999</v>
      </c>
    </row>
    <row r="99" spans="1:3" x14ac:dyDescent="0.2">
      <c r="A99" s="4" t="s">
        <v>874</v>
      </c>
      <c r="B99" s="4" t="s">
        <v>875</v>
      </c>
      <c r="C99" s="4">
        <v>1.0976672287270099</v>
      </c>
    </row>
    <row r="100" spans="1:3" x14ac:dyDescent="0.2">
      <c r="A100" s="4" t="s">
        <v>876</v>
      </c>
      <c r="B100" s="4" t="s">
        <v>877</v>
      </c>
      <c r="C100" s="4">
        <v>1.10513758292928</v>
      </c>
    </row>
    <row r="101" spans="1:3" x14ac:dyDescent="0.2">
      <c r="A101" s="4" t="s">
        <v>878</v>
      </c>
      <c r="B101" s="4" t="s">
        <v>879</v>
      </c>
      <c r="C101" s="4">
        <v>1.12781809145161</v>
      </c>
    </row>
    <row r="102" spans="1:3" x14ac:dyDescent="0.2">
      <c r="A102" s="4" t="s">
        <v>880</v>
      </c>
      <c r="B102" s="4" t="s">
        <v>881</v>
      </c>
      <c r="C102" s="4">
        <v>1.2117962489067799</v>
      </c>
    </row>
    <row r="103" spans="1:3" x14ac:dyDescent="0.2">
      <c r="A103" s="4" t="s">
        <v>882</v>
      </c>
      <c r="B103" s="4" t="s">
        <v>883</v>
      </c>
      <c r="C103" s="4">
        <v>1.2399873936983901</v>
      </c>
    </row>
    <row r="104" spans="1:3" x14ac:dyDescent="0.2">
      <c r="A104" s="4" t="s">
        <v>884</v>
      </c>
      <c r="B104" s="4" t="s">
        <v>885</v>
      </c>
      <c r="C104" s="4">
        <v>1.3194356973133099</v>
      </c>
    </row>
    <row r="105" spans="1:3" x14ac:dyDescent="0.2">
      <c r="A105" s="4" t="s">
        <v>886</v>
      </c>
      <c r="B105" s="4" t="s">
        <v>887</v>
      </c>
      <c r="C105" s="4">
        <v>1.3228809180308301</v>
      </c>
    </row>
    <row r="106" spans="1:3" x14ac:dyDescent="0.2">
      <c r="A106" s="4" t="s">
        <v>110</v>
      </c>
      <c r="B106" s="4" t="s">
        <v>111</v>
      </c>
      <c r="C106" s="4">
        <v>1.3268340479196099</v>
      </c>
    </row>
    <row r="107" spans="1:3" x14ac:dyDescent="0.2">
      <c r="A107" s="4" t="s">
        <v>181</v>
      </c>
      <c r="B107" s="4" t="s">
        <v>182</v>
      </c>
      <c r="C107" s="4">
        <v>1.33389521617968</v>
      </c>
    </row>
    <row r="108" spans="1:3" x14ac:dyDescent="0.2">
      <c r="A108" s="4" t="s">
        <v>888</v>
      </c>
      <c r="B108" s="4" t="s">
        <v>889</v>
      </c>
      <c r="C108" s="4">
        <v>1.4872305466242499</v>
      </c>
    </row>
    <row r="109" spans="1:3" x14ac:dyDescent="0.2">
      <c r="A109" s="4" t="s">
        <v>98</v>
      </c>
      <c r="B109" s="4" t="s">
        <v>99</v>
      </c>
      <c r="C109" s="4">
        <v>1.51013411937945</v>
      </c>
    </row>
    <row r="110" spans="1:3" x14ac:dyDescent="0.2">
      <c r="A110" s="4" t="s">
        <v>890</v>
      </c>
      <c r="B110" s="4" t="s">
        <v>891</v>
      </c>
      <c r="C110" s="4">
        <v>1.5205995518644499</v>
      </c>
    </row>
    <row r="111" spans="1:3" x14ac:dyDescent="0.2">
      <c r="A111" s="4" t="s">
        <v>892</v>
      </c>
      <c r="B111" s="4" t="s">
        <v>893</v>
      </c>
      <c r="C111" s="4">
        <v>1.5340673536549601</v>
      </c>
    </row>
    <row r="112" spans="1:3" x14ac:dyDescent="0.2">
      <c r="A112" s="4" t="s">
        <v>104</v>
      </c>
      <c r="B112" s="4" t="s">
        <v>105</v>
      </c>
      <c r="C112" s="4">
        <v>1.53464901945721</v>
      </c>
    </row>
    <row r="113" spans="1:3" x14ac:dyDescent="0.2">
      <c r="A113" s="4" t="s">
        <v>177</v>
      </c>
      <c r="B113" s="4" t="s">
        <v>178</v>
      </c>
      <c r="C113" s="4">
        <v>1.5351883155698001</v>
      </c>
    </row>
    <row r="114" spans="1:3" x14ac:dyDescent="0.2">
      <c r="A114" s="4" t="s">
        <v>894</v>
      </c>
      <c r="B114" s="4" t="s">
        <v>895</v>
      </c>
      <c r="C114" s="4">
        <v>1.54505103550863</v>
      </c>
    </row>
    <row r="115" spans="1:3" x14ac:dyDescent="0.2">
      <c r="A115" s="4" t="s">
        <v>896</v>
      </c>
      <c r="B115" s="4" t="s">
        <v>897</v>
      </c>
      <c r="C115" s="4">
        <v>1.55505610426028</v>
      </c>
    </row>
    <row r="116" spans="1:3" x14ac:dyDescent="0.2">
      <c r="A116" s="4" t="s">
        <v>175</v>
      </c>
      <c r="B116" s="4" t="s">
        <v>176</v>
      </c>
      <c r="C116" s="4">
        <v>1.5852331512820399</v>
      </c>
    </row>
    <row r="117" spans="1:3" x14ac:dyDescent="0.2">
      <c r="A117" s="4" t="s">
        <v>898</v>
      </c>
      <c r="B117" s="4" t="s">
        <v>899</v>
      </c>
      <c r="C117" s="4">
        <v>1.6430466167145501</v>
      </c>
    </row>
    <row r="118" spans="1:3" x14ac:dyDescent="0.2">
      <c r="A118" s="4" t="s">
        <v>900</v>
      </c>
      <c r="B118" s="4" t="s">
        <v>901</v>
      </c>
      <c r="C118" s="4">
        <v>1.64304772119314</v>
      </c>
    </row>
    <row r="119" spans="1:3" x14ac:dyDescent="0.2">
      <c r="A119" s="4" t="s">
        <v>687</v>
      </c>
      <c r="B119" s="4" t="s">
        <v>739</v>
      </c>
      <c r="C119" s="4">
        <v>1.6488973701302601</v>
      </c>
    </row>
    <row r="120" spans="1:3" x14ac:dyDescent="0.2">
      <c r="A120" s="4" t="s">
        <v>173</v>
      </c>
      <c r="B120" s="4" t="s">
        <v>174</v>
      </c>
      <c r="C120" s="4">
        <v>1.6672527859929001</v>
      </c>
    </row>
    <row r="121" spans="1:3" x14ac:dyDescent="0.2">
      <c r="A121" s="4" t="s">
        <v>902</v>
      </c>
      <c r="B121" s="4" t="s">
        <v>903</v>
      </c>
      <c r="C121" s="4">
        <v>1.67264753993479</v>
      </c>
    </row>
    <row r="122" spans="1:3" x14ac:dyDescent="0.2">
      <c r="A122" s="4" t="s">
        <v>171</v>
      </c>
      <c r="B122" s="4" t="s">
        <v>172</v>
      </c>
      <c r="C122" s="4">
        <v>1.7158436146651601</v>
      </c>
    </row>
    <row r="123" spans="1:3" x14ac:dyDescent="0.2">
      <c r="A123" s="4" t="s">
        <v>904</v>
      </c>
      <c r="B123" s="4" t="s">
        <v>905</v>
      </c>
      <c r="C123" s="4">
        <v>1.88722853589368</v>
      </c>
    </row>
    <row r="124" spans="1:3" x14ac:dyDescent="0.2">
      <c r="A124" s="4" t="s">
        <v>906</v>
      </c>
      <c r="B124" s="4" t="s">
        <v>907</v>
      </c>
      <c r="C124" s="4">
        <v>1.9154408563913401</v>
      </c>
    </row>
    <row r="125" spans="1:3" x14ac:dyDescent="0.2">
      <c r="A125" s="4" t="s">
        <v>908</v>
      </c>
      <c r="B125" s="4" t="s">
        <v>909</v>
      </c>
      <c r="C125" s="4">
        <v>2.0873484547281702</v>
      </c>
    </row>
    <row r="126" spans="1:3" x14ac:dyDescent="0.2">
      <c r="A126" s="4" t="s">
        <v>910</v>
      </c>
      <c r="B126" s="4" t="s">
        <v>911</v>
      </c>
      <c r="C126" s="4">
        <v>2.1408485735643001</v>
      </c>
    </row>
    <row r="127" spans="1:3" x14ac:dyDescent="0.2">
      <c r="A127" s="4" t="s">
        <v>912</v>
      </c>
      <c r="B127" s="4" t="s">
        <v>913</v>
      </c>
      <c r="C127" s="4">
        <v>2.14158103194017</v>
      </c>
    </row>
    <row r="128" spans="1:3" x14ac:dyDescent="0.2">
      <c r="A128" s="4" t="s">
        <v>914</v>
      </c>
      <c r="B128" s="4" t="s">
        <v>915</v>
      </c>
      <c r="C128" s="4">
        <v>2.3259941948136502</v>
      </c>
    </row>
    <row r="129" spans="1:3" x14ac:dyDescent="0.2">
      <c r="A129" s="4" t="s">
        <v>916</v>
      </c>
      <c r="B129" s="4" t="s">
        <v>917</v>
      </c>
      <c r="C129" s="4">
        <v>2.67028261944054</v>
      </c>
    </row>
    <row r="130" spans="1:3" x14ac:dyDescent="0.2">
      <c r="A130" s="4" t="s">
        <v>167</v>
      </c>
      <c r="B130" s="4" t="s">
        <v>168</v>
      </c>
      <c r="C130" s="4">
        <v>2.7753115196862201</v>
      </c>
    </row>
    <row r="131" spans="1:3" x14ac:dyDescent="0.2">
      <c r="A131" s="4" t="s">
        <v>66</v>
      </c>
      <c r="B131" s="4" t="s">
        <v>67</v>
      </c>
      <c r="C131" s="4">
        <v>3.4783341090557198</v>
      </c>
    </row>
    <row r="132" spans="1:3" x14ac:dyDescent="0.2">
      <c r="A132" s="4" t="s">
        <v>46</v>
      </c>
      <c r="B132" s="4" t="s">
        <v>8</v>
      </c>
      <c r="C132" s="4">
        <v>3.5691502952184999</v>
      </c>
    </row>
    <row r="133" spans="1:3" x14ac:dyDescent="0.2">
      <c r="A133" s="4" t="s">
        <v>79</v>
      </c>
      <c r="B133" s="4" t="s">
        <v>8</v>
      </c>
      <c r="C133" s="4">
        <v>4.0971694054591996</v>
      </c>
    </row>
    <row r="134" spans="1:3" x14ac:dyDescent="0.2">
      <c r="A134" s="4" t="s">
        <v>918</v>
      </c>
      <c r="B134" s="4" t="s">
        <v>919</v>
      </c>
      <c r="C134" s="4">
        <v>5.0380243109401501</v>
      </c>
    </row>
    <row r="135" spans="1:3" x14ac:dyDescent="0.2">
      <c r="A135" s="4" t="s">
        <v>681</v>
      </c>
      <c r="B135" s="4" t="s">
        <v>734</v>
      </c>
      <c r="C135" s="4">
        <v>6.6936831517712196</v>
      </c>
    </row>
    <row r="136" spans="1:3" x14ac:dyDescent="0.2">
      <c r="A136" s="4" t="s">
        <v>165</v>
      </c>
      <c r="B136" s="4" t="s">
        <v>166</v>
      </c>
      <c r="C136" s="4">
        <v>7.0221316599006203</v>
      </c>
    </row>
    <row r="137" spans="1:3" x14ac:dyDescent="0.2">
      <c r="A137" s="4" t="s">
        <v>163</v>
      </c>
      <c r="B137" s="4" t="s">
        <v>164</v>
      </c>
      <c r="C137" s="4">
        <v>7.3462211878385899</v>
      </c>
    </row>
    <row r="138" spans="1:3" x14ac:dyDescent="0.2">
      <c r="A138" s="4" t="s">
        <v>161</v>
      </c>
      <c r="B138" s="4" t="s">
        <v>162</v>
      </c>
      <c r="C138" s="4">
        <v>7.3810794836654896</v>
      </c>
    </row>
    <row r="139" spans="1:3" x14ac:dyDescent="0.2">
      <c r="A139" s="4" t="s">
        <v>920</v>
      </c>
      <c r="B139" s="4" t="s">
        <v>921</v>
      </c>
      <c r="C139" s="4">
        <v>7.6160989323803099</v>
      </c>
    </row>
    <row r="140" spans="1:3" x14ac:dyDescent="0.2">
      <c r="A140" s="4" t="s">
        <v>159</v>
      </c>
      <c r="B140" s="4" t="s">
        <v>160</v>
      </c>
      <c r="C140" s="4">
        <v>7.9393049162856997</v>
      </c>
    </row>
    <row r="141" spans="1:3" x14ac:dyDescent="0.2">
      <c r="A141" s="4" t="s">
        <v>155</v>
      </c>
      <c r="B141" s="4" t="s">
        <v>156</v>
      </c>
      <c r="C141" s="4">
        <v>8.0771742794403405</v>
      </c>
    </row>
    <row r="142" spans="1:3" x14ac:dyDescent="0.2">
      <c r="A142" s="4" t="s">
        <v>922</v>
      </c>
      <c r="B142" s="4" t="s">
        <v>923</v>
      </c>
      <c r="C142" s="4">
        <v>8.0965122137295698</v>
      </c>
    </row>
    <row r="143" spans="1:3" x14ac:dyDescent="0.2">
      <c r="A143" s="4" t="s">
        <v>924</v>
      </c>
      <c r="B143" s="4" t="s">
        <v>925</v>
      </c>
      <c r="C143" s="4">
        <v>8.0972340951875292</v>
      </c>
    </row>
    <row r="144" spans="1:3" x14ac:dyDescent="0.2">
      <c r="A144" s="4" t="s">
        <v>153</v>
      </c>
      <c r="B144" s="4" t="s">
        <v>154</v>
      </c>
      <c r="C144" s="4">
        <v>8.3471205846805798</v>
      </c>
    </row>
    <row r="145" spans="1:3" x14ac:dyDescent="0.2">
      <c r="A145" s="4" t="s">
        <v>926</v>
      </c>
      <c r="B145" s="4" t="s">
        <v>927</v>
      </c>
      <c r="C145" s="4">
        <v>8.6301276878068496</v>
      </c>
    </row>
    <row r="146" spans="1:3" x14ac:dyDescent="0.2">
      <c r="A146" s="4" t="s">
        <v>928</v>
      </c>
      <c r="B146" s="4" t="s">
        <v>929</v>
      </c>
      <c r="C146" s="4">
        <v>11.442769628916</v>
      </c>
    </row>
    <row r="147" spans="1:3" x14ac:dyDescent="0.2">
      <c r="A147" s="4"/>
      <c r="B147" s="4"/>
      <c r="C147" s="4"/>
    </row>
    <row r="148" spans="1:3" x14ac:dyDescent="0.2">
      <c r="A148" s="5" t="s">
        <v>930</v>
      </c>
      <c r="B148" s="5" t="s">
        <v>931</v>
      </c>
      <c r="C148" s="4"/>
    </row>
    <row r="149" spans="1:3" x14ac:dyDescent="0.2">
      <c r="A149" s="4" t="s">
        <v>765</v>
      </c>
      <c r="B149" s="4" t="s">
        <v>766</v>
      </c>
      <c r="C149" s="4">
        <v>-10.6113284270906</v>
      </c>
    </row>
    <row r="150" spans="1:3" x14ac:dyDescent="0.2">
      <c r="A150" s="4" t="s">
        <v>767</v>
      </c>
      <c r="B150" s="4" t="s">
        <v>768</v>
      </c>
      <c r="C150" s="4">
        <v>-10.259201333358501</v>
      </c>
    </row>
    <row r="151" spans="1:3" x14ac:dyDescent="0.2">
      <c r="A151" s="4" t="s">
        <v>932</v>
      </c>
      <c r="B151" s="4" t="s">
        <v>933</v>
      </c>
      <c r="C151" s="4">
        <v>-8.9158317995857796</v>
      </c>
    </row>
    <row r="152" spans="1:3" x14ac:dyDescent="0.2">
      <c r="A152" s="4" t="s">
        <v>217</v>
      </c>
      <c r="B152" s="4" t="s">
        <v>218</v>
      </c>
      <c r="C152" s="4">
        <v>-8.8702666478910199</v>
      </c>
    </row>
    <row r="153" spans="1:3" x14ac:dyDescent="0.2">
      <c r="A153" s="4" t="s">
        <v>216</v>
      </c>
      <c r="B153" s="4" t="s">
        <v>129</v>
      </c>
      <c r="C153" s="4">
        <v>-8.5598128588945794</v>
      </c>
    </row>
    <row r="154" spans="1:3" x14ac:dyDescent="0.2">
      <c r="A154" s="4" t="s">
        <v>213</v>
      </c>
      <c r="B154" s="4" t="s">
        <v>160</v>
      </c>
      <c r="C154" s="4">
        <v>-7.8020586680645101</v>
      </c>
    </row>
    <row r="155" spans="1:3" x14ac:dyDescent="0.2">
      <c r="A155" s="4" t="s">
        <v>209</v>
      </c>
      <c r="B155" s="4" t="s">
        <v>210</v>
      </c>
      <c r="C155" s="4">
        <v>-7.2482553066014699</v>
      </c>
    </row>
    <row r="156" spans="1:3" x14ac:dyDescent="0.2">
      <c r="A156" s="4" t="s">
        <v>794</v>
      </c>
      <c r="B156" s="4" t="s">
        <v>795</v>
      </c>
      <c r="C156" s="4">
        <v>-7.1620577235727101</v>
      </c>
    </row>
    <row r="157" spans="1:3" x14ac:dyDescent="0.2">
      <c r="A157" s="4" t="s">
        <v>676</v>
      </c>
      <c r="B157" s="4" t="s">
        <v>731</v>
      </c>
      <c r="C157" s="4">
        <v>-7.15468030313707</v>
      </c>
    </row>
    <row r="158" spans="1:3" x14ac:dyDescent="0.2">
      <c r="A158" s="4" t="s">
        <v>207</v>
      </c>
      <c r="B158" s="4" t="s">
        <v>208</v>
      </c>
      <c r="C158" s="4">
        <v>-6.7677561665588097</v>
      </c>
    </row>
    <row r="159" spans="1:3" x14ac:dyDescent="0.2">
      <c r="A159" s="4" t="s">
        <v>934</v>
      </c>
      <c r="B159" s="4" t="s">
        <v>935</v>
      </c>
      <c r="C159" s="4">
        <v>-6.7582432477740602</v>
      </c>
    </row>
    <row r="160" spans="1:3" x14ac:dyDescent="0.2">
      <c r="A160" s="4" t="s">
        <v>936</v>
      </c>
      <c r="B160" s="4" t="s">
        <v>937</v>
      </c>
      <c r="C160" s="4">
        <v>-6.5174580912910898</v>
      </c>
    </row>
    <row r="161" spans="1:3" x14ac:dyDescent="0.2">
      <c r="A161" s="4" t="s">
        <v>755</v>
      </c>
      <c r="B161" s="4" t="s">
        <v>756</v>
      </c>
      <c r="C161" s="4">
        <v>-6.2469983754006897</v>
      </c>
    </row>
    <row r="162" spans="1:3" x14ac:dyDescent="0.2">
      <c r="A162" s="4" t="s">
        <v>806</v>
      </c>
      <c r="B162" s="4" t="s">
        <v>807</v>
      </c>
      <c r="C162" s="4">
        <v>-3.5747800911582699</v>
      </c>
    </row>
    <row r="163" spans="1:3" x14ac:dyDescent="0.2">
      <c r="A163" s="4" t="s">
        <v>808</v>
      </c>
      <c r="B163" s="4" t="s">
        <v>807</v>
      </c>
      <c r="C163" s="4">
        <v>-3.5747800911582699</v>
      </c>
    </row>
    <row r="164" spans="1:3" x14ac:dyDescent="0.2">
      <c r="A164" s="4" t="s">
        <v>203</v>
      </c>
      <c r="B164" s="4" t="s">
        <v>204</v>
      </c>
      <c r="C164" s="4">
        <v>-2.7495805089484802</v>
      </c>
    </row>
    <row r="165" spans="1:3" x14ac:dyDescent="0.2">
      <c r="A165" s="4" t="s">
        <v>199</v>
      </c>
      <c r="B165" s="4" t="s">
        <v>200</v>
      </c>
      <c r="C165" s="4">
        <v>-1.29277332108207</v>
      </c>
    </row>
    <row r="166" spans="1:3" x14ac:dyDescent="0.2">
      <c r="A166" s="4" t="s">
        <v>197</v>
      </c>
      <c r="B166" s="4" t="s">
        <v>198</v>
      </c>
      <c r="C166" s="4">
        <v>-1.2718878631847199</v>
      </c>
    </row>
    <row r="167" spans="1:3" x14ac:dyDescent="0.2">
      <c r="A167" s="4" t="s">
        <v>126</v>
      </c>
      <c r="B167" s="4" t="s">
        <v>127</v>
      </c>
      <c r="C167" s="4">
        <v>-1.17297665789845</v>
      </c>
    </row>
    <row r="168" spans="1:3" x14ac:dyDescent="0.2">
      <c r="A168" s="4" t="s">
        <v>864</v>
      </c>
      <c r="B168" s="4" t="s">
        <v>865</v>
      </c>
      <c r="C168" s="4">
        <v>-1.00483158722196</v>
      </c>
    </row>
    <row r="169" spans="1:3" x14ac:dyDescent="0.2">
      <c r="A169" s="4" t="s">
        <v>872</v>
      </c>
      <c r="B169" s="4" t="s">
        <v>873</v>
      </c>
      <c r="C169" s="4">
        <v>1.0621760339501101</v>
      </c>
    </row>
    <row r="170" spans="1:3" x14ac:dyDescent="0.2">
      <c r="A170" s="4" t="s">
        <v>884</v>
      </c>
      <c r="B170" s="4" t="s">
        <v>885</v>
      </c>
      <c r="C170" s="4">
        <v>1.3194356973133099</v>
      </c>
    </row>
    <row r="171" spans="1:3" x14ac:dyDescent="0.2">
      <c r="A171" s="4" t="s">
        <v>110</v>
      </c>
      <c r="B171" s="4" t="s">
        <v>111</v>
      </c>
      <c r="C171" s="4">
        <v>1.3268340479196099</v>
      </c>
    </row>
    <row r="172" spans="1:3" x14ac:dyDescent="0.2">
      <c r="A172" s="4" t="s">
        <v>181</v>
      </c>
      <c r="B172" s="4" t="s">
        <v>182</v>
      </c>
      <c r="C172" s="4">
        <v>1.33389521617968</v>
      </c>
    </row>
    <row r="173" spans="1:3" x14ac:dyDescent="0.2">
      <c r="A173" s="4" t="s">
        <v>98</v>
      </c>
      <c r="B173" s="4" t="s">
        <v>99</v>
      </c>
      <c r="C173" s="4">
        <v>1.51013411937945</v>
      </c>
    </row>
    <row r="174" spans="1:3" x14ac:dyDescent="0.2">
      <c r="A174" s="4" t="s">
        <v>104</v>
      </c>
      <c r="B174" s="4" t="s">
        <v>105</v>
      </c>
      <c r="C174" s="4">
        <v>1.53464901945721</v>
      </c>
    </row>
    <row r="175" spans="1:3" x14ac:dyDescent="0.2">
      <c r="A175" s="4" t="s">
        <v>177</v>
      </c>
      <c r="B175" s="4" t="s">
        <v>178</v>
      </c>
      <c r="C175" s="4">
        <v>1.5351883155698001</v>
      </c>
    </row>
    <row r="176" spans="1:3" x14ac:dyDescent="0.2">
      <c r="A176" s="4" t="s">
        <v>898</v>
      </c>
      <c r="B176" s="4" t="s">
        <v>899</v>
      </c>
      <c r="C176" s="4">
        <v>1.6430466167145501</v>
      </c>
    </row>
    <row r="177" spans="1:3" x14ac:dyDescent="0.2">
      <c r="A177" s="4" t="s">
        <v>173</v>
      </c>
      <c r="B177" s="4" t="s">
        <v>174</v>
      </c>
      <c r="C177" s="4">
        <v>1.6672527859929001</v>
      </c>
    </row>
    <row r="178" spans="1:3" x14ac:dyDescent="0.2">
      <c r="A178" s="4" t="s">
        <v>914</v>
      </c>
      <c r="B178" s="4" t="s">
        <v>915</v>
      </c>
      <c r="C178" s="4">
        <v>2.3259941948136502</v>
      </c>
    </row>
    <row r="179" spans="1:3" x14ac:dyDescent="0.2">
      <c r="A179" s="4" t="s">
        <v>165</v>
      </c>
      <c r="B179" s="4" t="s">
        <v>166</v>
      </c>
      <c r="C179" s="4">
        <v>7.0221316599006203</v>
      </c>
    </row>
    <row r="180" spans="1:3" x14ac:dyDescent="0.2">
      <c r="A180" s="4" t="s">
        <v>163</v>
      </c>
      <c r="B180" s="4" t="s">
        <v>164</v>
      </c>
      <c r="C180" s="4">
        <v>7.3462211878385899</v>
      </c>
    </row>
    <row r="181" spans="1:3" x14ac:dyDescent="0.2">
      <c r="A181" s="4" t="s">
        <v>159</v>
      </c>
      <c r="B181" s="4" t="s">
        <v>160</v>
      </c>
      <c r="C181" s="4">
        <v>7.9393049162856997</v>
      </c>
    </row>
    <row r="182" spans="1:3" x14ac:dyDescent="0.2">
      <c r="A182" s="4" t="s">
        <v>155</v>
      </c>
      <c r="B182" s="4" t="s">
        <v>156</v>
      </c>
      <c r="C182" s="4">
        <v>8.0771742794403405</v>
      </c>
    </row>
    <row r="183" spans="1:3" x14ac:dyDescent="0.2">
      <c r="A183" s="4" t="s">
        <v>938</v>
      </c>
      <c r="B183" s="4" t="s">
        <v>939</v>
      </c>
      <c r="C183" s="4">
        <v>8.1401985624554598</v>
      </c>
    </row>
    <row r="184" spans="1:3" x14ac:dyDescent="0.2">
      <c r="A184" s="4"/>
      <c r="B184" s="4"/>
      <c r="C184" s="4"/>
    </row>
    <row r="185" spans="1:3" x14ac:dyDescent="0.2">
      <c r="A185" s="5" t="s">
        <v>693</v>
      </c>
      <c r="B185" s="5" t="s">
        <v>4</v>
      </c>
      <c r="C185" s="4"/>
    </row>
    <row r="186" spans="1:3" x14ac:dyDescent="0.2">
      <c r="A186" s="5"/>
      <c r="B186" s="5"/>
      <c r="C186" s="4"/>
    </row>
    <row r="187" spans="1:3" x14ac:dyDescent="0.2">
      <c r="A187" s="5" t="s">
        <v>698</v>
      </c>
      <c r="B187" s="5" t="s">
        <v>4</v>
      </c>
      <c r="C187" s="4"/>
    </row>
    <row r="188" spans="1:3" x14ac:dyDescent="0.2">
      <c r="A188" s="5" t="s">
        <v>940</v>
      </c>
      <c r="B188" s="5" t="s">
        <v>941</v>
      </c>
      <c r="C188" s="4"/>
    </row>
    <row r="189" spans="1:3" x14ac:dyDescent="0.2">
      <c r="A189" s="4" t="s">
        <v>767</v>
      </c>
      <c r="B189" s="4" t="s">
        <v>768</v>
      </c>
      <c r="C189" s="4">
        <v>-10.259201333358501</v>
      </c>
    </row>
    <row r="190" spans="1:3" x14ac:dyDescent="0.2">
      <c r="A190" s="4" t="s">
        <v>214</v>
      </c>
      <c r="B190" s="4" t="s">
        <v>215</v>
      </c>
      <c r="C190" s="4">
        <v>-8.1170741010958505</v>
      </c>
    </row>
    <row r="191" spans="1:3" x14ac:dyDescent="0.2">
      <c r="A191" s="4" t="s">
        <v>786</v>
      </c>
      <c r="B191" s="4" t="s">
        <v>787</v>
      </c>
      <c r="C191" s="4">
        <v>-8.07735936162093</v>
      </c>
    </row>
    <row r="192" spans="1:3" x14ac:dyDescent="0.2">
      <c r="A192" s="4" t="s">
        <v>792</v>
      </c>
      <c r="B192" s="4" t="s">
        <v>793</v>
      </c>
      <c r="C192" s="4">
        <v>-7.2873989260038101</v>
      </c>
    </row>
    <row r="193" spans="1:3" x14ac:dyDescent="0.2">
      <c r="A193" s="4" t="s">
        <v>209</v>
      </c>
      <c r="B193" s="4" t="s">
        <v>210</v>
      </c>
      <c r="C193" s="4">
        <v>-7.2482553066014699</v>
      </c>
    </row>
    <row r="194" spans="1:3" x14ac:dyDescent="0.2">
      <c r="A194" s="4" t="s">
        <v>794</v>
      </c>
      <c r="B194" s="4" t="s">
        <v>795</v>
      </c>
      <c r="C194" s="4">
        <v>-7.1620577235727101</v>
      </c>
    </row>
    <row r="195" spans="1:3" x14ac:dyDescent="0.2">
      <c r="A195" s="4" t="s">
        <v>804</v>
      </c>
      <c r="B195" s="4" t="s">
        <v>805</v>
      </c>
      <c r="C195" s="4">
        <v>-3.8802394830775699</v>
      </c>
    </row>
    <row r="196" spans="1:3" x14ac:dyDescent="0.2">
      <c r="A196" s="4" t="s">
        <v>811</v>
      </c>
      <c r="B196" s="4" t="s">
        <v>812</v>
      </c>
      <c r="C196" s="4">
        <v>-3.2845628472988202</v>
      </c>
    </row>
    <row r="197" spans="1:3" x14ac:dyDescent="0.2">
      <c r="A197" s="4" t="s">
        <v>817</v>
      </c>
      <c r="B197" s="4" t="s">
        <v>818</v>
      </c>
      <c r="C197" s="4">
        <v>-2.01251919585913</v>
      </c>
    </row>
    <row r="198" spans="1:3" x14ac:dyDescent="0.2">
      <c r="A198" s="4" t="s">
        <v>819</v>
      </c>
      <c r="B198" s="4" t="s">
        <v>820</v>
      </c>
      <c r="C198" s="4">
        <v>-1.98342094556444</v>
      </c>
    </row>
    <row r="199" spans="1:3" x14ac:dyDescent="0.2">
      <c r="A199" s="4" t="s">
        <v>823</v>
      </c>
      <c r="B199" s="4" t="s">
        <v>824</v>
      </c>
      <c r="C199" s="4">
        <v>-1.8076280190732501</v>
      </c>
    </row>
    <row r="200" spans="1:3" x14ac:dyDescent="0.2">
      <c r="A200" s="4" t="s">
        <v>86</v>
      </c>
      <c r="B200" s="4" t="s">
        <v>87</v>
      </c>
      <c r="C200" s="4">
        <v>-1.7878455393018</v>
      </c>
    </row>
    <row r="201" spans="1:3" x14ac:dyDescent="0.2">
      <c r="A201" s="4" t="s">
        <v>825</v>
      </c>
      <c r="B201" s="4" t="s">
        <v>818</v>
      </c>
      <c r="C201" s="4">
        <v>-1.70843774472535</v>
      </c>
    </row>
    <row r="202" spans="1:3" x14ac:dyDescent="0.2">
      <c r="A202" s="4" t="s">
        <v>826</v>
      </c>
      <c r="B202" s="4" t="s">
        <v>827</v>
      </c>
      <c r="C202" s="4">
        <v>-1.7072778017363699</v>
      </c>
    </row>
    <row r="203" spans="1:3" x14ac:dyDescent="0.2">
      <c r="A203" s="4" t="s">
        <v>833</v>
      </c>
      <c r="B203" s="4" t="s">
        <v>824</v>
      </c>
      <c r="C203" s="4">
        <v>-1.4038886885866999</v>
      </c>
    </row>
    <row r="204" spans="1:3" x14ac:dyDescent="0.2">
      <c r="A204" s="4" t="s">
        <v>757</v>
      </c>
      <c r="B204" s="4" t="s">
        <v>758</v>
      </c>
      <c r="C204" s="4">
        <v>-1.38102976944556</v>
      </c>
    </row>
    <row r="205" spans="1:3" x14ac:dyDescent="0.2">
      <c r="A205" s="4" t="s">
        <v>838</v>
      </c>
      <c r="B205" s="4" t="s">
        <v>839</v>
      </c>
      <c r="C205" s="4">
        <v>-1.36865728955949</v>
      </c>
    </row>
    <row r="206" spans="1:3" x14ac:dyDescent="0.2">
      <c r="A206" s="4" t="s">
        <v>199</v>
      </c>
      <c r="B206" s="4" t="s">
        <v>200</v>
      </c>
      <c r="C206" s="4">
        <v>-1.29277332108207</v>
      </c>
    </row>
    <row r="207" spans="1:3" x14ac:dyDescent="0.2">
      <c r="A207" s="4" t="s">
        <v>848</v>
      </c>
      <c r="B207" s="4" t="s">
        <v>849</v>
      </c>
      <c r="C207" s="4">
        <v>-1.2347032290067299</v>
      </c>
    </row>
    <row r="208" spans="1:3" x14ac:dyDescent="0.2">
      <c r="A208" s="4" t="s">
        <v>193</v>
      </c>
      <c r="B208" s="4" t="s">
        <v>194</v>
      </c>
      <c r="C208" s="4">
        <v>-1.16359005405608</v>
      </c>
    </row>
    <row r="209" spans="1:3" x14ac:dyDescent="0.2">
      <c r="A209" s="4" t="s">
        <v>191</v>
      </c>
      <c r="B209" s="4" t="s">
        <v>192</v>
      </c>
      <c r="C209" s="4">
        <v>-1.12671652627508</v>
      </c>
    </row>
    <row r="210" spans="1:3" x14ac:dyDescent="0.2">
      <c r="A210" s="4" t="s">
        <v>854</v>
      </c>
      <c r="B210" s="4" t="s">
        <v>855</v>
      </c>
      <c r="C210" s="4">
        <v>-1.10063434435273</v>
      </c>
    </row>
    <row r="211" spans="1:3" x14ac:dyDescent="0.2">
      <c r="A211" s="4" t="s">
        <v>856</v>
      </c>
      <c r="B211" s="4" t="s">
        <v>857</v>
      </c>
      <c r="C211" s="4">
        <v>-1.0790812869973301</v>
      </c>
    </row>
    <row r="212" spans="1:3" x14ac:dyDescent="0.2">
      <c r="A212" s="4" t="s">
        <v>864</v>
      </c>
      <c r="B212" s="4" t="s">
        <v>865</v>
      </c>
      <c r="C212" s="4">
        <v>-1.00483158722196</v>
      </c>
    </row>
    <row r="213" spans="1:3" x14ac:dyDescent="0.2">
      <c r="A213" s="4" t="s">
        <v>878</v>
      </c>
      <c r="B213" s="4" t="s">
        <v>879</v>
      </c>
      <c r="C213" s="4">
        <v>1.12781809145161</v>
      </c>
    </row>
    <row r="214" spans="1:3" x14ac:dyDescent="0.2">
      <c r="A214" s="4" t="s">
        <v>884</v>
      </c>
      <c r="B214" s="4" t="s">
        <v>885</v>
      </c>
      <c r="C214" s="4">
        <v>1.3194356973133099</v>
      </c>
    </row>
    <row r="215" spans="1:3" x14ac:dyDescent="0.2">
      <c r="A215" s="4" t="s">
        <v>886</v>
      </c>
      <c r="B215" s="4" t="s">
        <v>887</v>
      </c>
      <c r="C215" s="4">
        <v>1.3228809180308301</v>
      </c>
    </row>
    <row r="216" spans="1:3" x14ac:dyDescent="0.2">
      <c r="A216" s="4" t="s">
        <v>110</v>
      </c>
      <c r="B216" s="4" t="s">
        <v>111</v>
      </c>
      <c r="C216" s="4">
        <v>1.3268340479196099</v>
      </c>
    </row>
    <row r="217" spans="1:3" x14ac:dyDescent="0.2">
      <c r="A217" s="4" t="s">
        <v>181</v>
      </c>
      <c r="B217" s="4" t="s">
        <v>182</v>
      </c>
      <c r="C217" s="4">
        <v>1.33389521617968</v>
      </c>
    </row>
    <row r="218" spans="1:3" x14ac:dyDescent="0.2">
      <c r="A218" s="4" t="s">
        <v>888</v>
      </c>
      <c r="B218" s="4" t="s">
        <v>889</v>
      </c>
      <c r="C218" s="4">
        <v>1.4872305466242499</v>
      </c>
    </row>
    <row r="219" spans="1:3" x14ac:dyDescent="0.2">
      <c r="A219" s="4" t="s">
        <v>890</v>
      </c>
      <c r="B219" s="4" t="s">
        <v>891</v>
      </c>
      <c r="C219" s="4">
        <v>1.5205995518644499</v>
      </c>
    </row>
    <row r="220" spans="1:3" x14ac:dyDescent="0.2">
      <c r="A220" s="4" t="s">
        <v>104</v>
      </c>
      <c r="B220" s="4" t="s">
        <v>105</v>
      </c>
      <c r="C220" s="4">
        <v>1.53464901945721</v>
      </c>
    </row>
    <row r="221" spans="1:3" x14ac:dyDescent="0.2">
      <c r="A221" s="4" t="s">
        <v>175</v>
      </c>
      <c r="B221" s="4" t="s">
        <v>176</v>
      </c>
      <c r="C221" s="4">
        <v>1.5852331512820399</v>
      </c>
    </row>
    <row r="222" spans="1:3" x14ac:dyDescent="0.2">
      <c r="A222" s="4" t="s">
        <v>167</v>
      </c>
      <c r="B222" s="4" t="s">
        <v>168</v>
      </c>
      <c r="C222" s="4">
        <v>2.7753115196862201</v>
      </c>
    </row>
    <row r="223" spans="1:3" x14ac:dyDescent="0.2">
      <c r="A223" s="4" t="s">
        <v>681</v>
      </c>
      <c r="B223" s="4" t="s">
        <v>734</v>
      </c>
      <c r="C223" s="4">
        <v>6.6936831517712196</v>
      </c>
    </row>
    <row r="224" spans="1:3" x14ac:dyDescent="0.2">
      <c r="A224" s="4" t="s">
        <v>163</v>
      </c>
      <c r="B224" s="4" t="s">
        <v>164</v>
      </c>
      <c r="C224" s="4">
        <v>7.3462211878385899</v>
      </c>
    </row>
    <row r="225" spans="1:3" x14ac:dyDescent="0.2">
      <c r="A225" s="4" t="s">
        <v>155</v>
      </c>
      <c r="B225" s="4" t="s">
        <v>156</v>
      </c>
      <c r="C225" s="4">
        <v>8.0771742794403405</v>
      </c>
    </row>
    <row r="226" spans="1:3" x14ac:dyDescent="0.2">
      <c r="A226" s="4"/>
      <c r="B226" s="4"/>
      <c r="C226" s="4"/>
    </row>
    <row r="227" spans="1:3" x14ac:dyDescent="0.2">
      <c r="A227" s="5" t="s">
        <v>942</v>
      </c>
      <c r="B227" s="5" t="s">
        <v>943</v>
      </c>
      <c r="C227" s="4"/>
    </row>
    <row r="228" spans="1:3" x14ac:dyDescent="0.2">
      <c r="A228" s="4" t="s">
        <v>834</v>
      </c>
      <c r="B228" s="4" t="s">
        <v>835</v>
      </c>
      <c r="C228" s="4">
        <v>-1.37840056709929</v>
      </c>
    </row>
    <row r="229" spans="1:3" x14ac:dyDescent="0.2">
      <c r="A229" s="4" t="s">
        <v>110</v>
      </c>
      <c r="B229" s="4" t="s">
        <v>111</v>
      </c>
      <c r="C229" s="4">
        <v>1.3268340479196099</v>
      </c>
    </row>
  </sheetData>
  <mergeCells count="1"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40BBE-671F-0741-80CA-08348AD9852F}">
  <dimension ref="A1:C675"/>
  <sheetViews>
    <sheetView workbookViewId="0">
      <selection sqref="A1:C1"/>
    </sheetView>
  </sheetViews>
  <sheetFormatPr baseColWidth="10" defaultColWidth="10.6640625" defaultRowHeight="16" x14ac:dyDescent="0.2"/>
  <cols>
    <col min="1" max="1" width="16.5" style="4" customWidth="1"/>
    <col min="2" max="2" width="77.33203125" style="4" customWidth="1"/>
    <col min="3" max="3" width="12.83203125" style="4" bestFit="1" customWidth="1"/>
  </cols>
  <sheetData>
    <row r="1" spans="1:3" ht="33" customHeight="1" x14ac:dyDescent="0.2">
      <c r="A1" s="20" t="s">
        <v>3402</v>
      </c>
      <c r="B1" s="20"/>
      <c r="C1" s="20"/>
    </row>
    <row r="2" spans="1:3" x14ac:dyDescent="0.2">
      <c r="A2" s="5" t="s">
        <v>638</v>
      </c>
      <c r="B2" s="6" t="s">
        <v>4</v>
      </c>
      <c r="C2" s="6"/>
    </row>
    <row r="3" spans="1:3" x14ac:dyDescent="0.2">
      <c r="A3" s="5" t="s">
        <v>759</v>
      </c>
      <c r="B3" s="5" t="s">
        <v>760</v>
      </c>
      <c r="C3" s="6" t="s">
        <v>944</v>
      </c>
    </row>
    <row r="4" spans="1:3" x14ac:dyDescent="0.2">
      <c r="A4" s="4" t="s">
        <v>533</v>
      </c>
      <c r="B4" s="4" t="s">
        <v>534</v>
      </c>
      <c r="C4" s="4">
        <v>-25.559676192162101</v>
      </c>
    </row>
    <row r="5" spans="1:3" x14ac:dyDescent="0.2">
      <c r="A5" s="4" t="s">
        <v>945</v>
      </c>
      <c r="B5" s="4" t="s">
        <v>1306</v>
      </c>
      <c r="C5" s="4">
        <v>-24.513738304884001</v>
      </c>
    </row>
    <row r="6" spans="1:3" x14ac:dyDescent="0.2">
      <c r="A6" s="4" t="s">
        <v>763</v>
      </c>
      <c r="B6" s="4" t="s">
        <v>764</v>
      </c>
      <c r="C6" s="4">
        <v>-15.191831544030499</v>
      </c>
    </row>
    <row r="7" spans="1:3" x14ac:dyDescent="0.2">
      <c r="A7" s="4" t="s">
        <v>771</v>
      </c>
      <c r="B7" s="4" t="s">
        <v>764</v>
      </c>
      <c r="C7" s="4">
        <v>-13.2170117792196</v>
      </c>
    </row>
    <row r="8" spans="1:3" x14ac:dyDescent="0.2">
      <c r="A8" s="4" t="s">
        <v>772</v>
      </c>
      <c r="B8" s="4" t="s">
        <v>773</v>
      </c>
      <c r="C8" s="4">
        <v>-12.554926947600199</v>
      </c>
    </row>
    <row r="9" spans="1:3" x14ac:dyDescent="0.2">
      <c r="A9" s="4" t="s">
        <v>788</v>
      </c>
      <c r="B9" s="4" t="s">
        <v>789</v>
      </c>
      <c r="C9" s="4">
        <v>-11.324929624040299</v>
      </c>
    </row>
    <row r="10" spans="1:3" x14ac:dyDescent="0.2">
      <c r="A10" s="4" t="s">
        <v>136</v>
      </c>
      <c r="B10" s="4" t="s">
        <v>137</v>
      </c>
      <c r="C10" s="4">
        <v>-11.251505397247801</v>
      </c>
    </row>
    <row r="11" spans="1:3" x14ac:dyDescent="0.2">
      <c r="A11" s="4" t="s">
        <v>946</v>
      </c>
      <c r="B11" s="4" t="s">
        <v>1307</v>
      </c>
      <c r="C11" s="4">
        <v>-10.940087996400001</v>
      </c>
    </row>
    <row r="12" spans="1:3" x14ac:dyDescent="0.2">
      <c r="A12" s="4" t="s">
        <v>776</v>
      </c>
      <c r="B12" s="4" t="s">
        <v>777</v>
      </c>
      <c r="C12" s="4">
        <v>-10.416650877462899</v>
      </c>
    </row>
    <row r="13" spans="1:3" x14ac:dyDescent="0.2">
      <c r="A13" s="4" t="s">
        <v>947</v>
      </c>
      <c r="B13" s="4" t="s">
        <v>1308</v>
      </c>
      <c r="C13" s="4">
        <v>-10.2433336374996</v>
      </c>
    </row>
    <row r="14" spans="1:3" x14ac:dyDescent="0.2">
      <c r="A14" s="4" t="s">
        <v>531</v>
      </c>
      <c r="B14" s="4" t="s">
        <v>532</v>
      </c>
      <c r="C14" s="4">
        <v>-10.1196429548908</v>
      </c>
    </row>
    <row r="15" spans="1:3" x14ac:dyDescent="0.2">
      <c r="A15" s="4" t="s">
        <v>528</v>
      </c>
      <c r="B15" s="4" t="s">
        <v>227</v>
      </c>
      <c r="C15" s="4">
        <v>-9.9882684046061794</v>
      </c>
    </row>
    <row r="16" spans="1:3" x14ac:dyDescent="0.2">
      <c r="A16" s="4" t="s">
        <v>948</v>
      </c>
      <c r="B16" s="4" t="s">
        <v>1309</v>
      </c>
      <c r="C16" s="4">
        <v>-9.9558553114632993</v>
      </c>
    </row>
    <row r="17" spans="1:3" x14ac:dyDescent="0.2">
      <c r="A17" s="4" t="s">
        <v>949</v>
      </c>
      <c r="B17" s="4" t="s">
        <v>1310</v>
      </c>
      <c r="C17" s="4">
        <v>-9.9070995590237203</v>
      </c>
    </row>
    <row r="18" spans="1:3" x14ac:dyDescent="0.2">
      <c r="A18" s="4" t="s">
        <v>950</v>
      </c>
      <c r="B18" s="4" t="s">
        <v>1311</v>
      </c>
      <c r="C18" s="4">
        <v>-9.8672400474623707</v>
      </c>
    </row>
    <row r="19" spans="1:3" x14ac:dyDescent="0.2">
      <c r="A19" s="4" t="s">
        <v>951</v>
      </c>
      <c r="B19" s="4" t="s">
        <v>1312</v>
      </c>
      <c r="C19" s="4">
        <v>-9.7902104124076104</v>
      </c>
    </row>
    <row r="20" spans="1:3" x14ac:dyDescent="0.2">
      <c r="A20" s="4" t="s">
        <v>952</v>
      </c>
      <c r="B20" s="4" t="s">
        <v>1313</v>
      </c>
      <c r="C20" s="4">
        <v>-9.5749779831335999</v>
      </c>
    </row>
    <row r="21" spans="1:3" x14ac:dyDescent="0.2">
      <c r="A21" s="4" t="s">
        <v>953</v>
      </c>
      <c r="B21" s="4" t="s">
        <v>1314</v>
      </c>
      <c r="C21" s="4">
        <v>-9.2935337989702695</v>
      </c>
    </row>
    <row r="22" spans="1:3" x14ac:dyDescent="0.2">
      <c r="A22" s="4" t="s">
        <v>526</v>
      </c>
      <c r="B22" s="4" t="s">
        <v>527</v>
      </c>
      <c r="C22" s="4">
        <v>-9.0004643885969902</v>
      </c>
    </row>
    <row r="23" spans="1:3" x14ac:dyDescent="0.2">
      <c r="A23" s="4" t="s">
        <v>524</v>
      </c>
      <c r="B23" s="4" t="s">
        <v>525</v>
      </c>
      <c r="C23" s="4">
        <v>-8.9611919258223391</v>
      </c>
    </row>
    <row r="24" spans="1:3" x14ac:dyDescent="0.2">
      <c r="A24" s="4" t="s">
        <v>954</v>
      </c>
      <c r="B24" s="4" t="s">
        <v>816</v>
      </c>
      <c r="C24" s="4">
        <v>-8.8889111642438703</v>
      </c>
    </row>
    <row r="25" spans="1:3" x14ac:dyDescent="0.2">
      <c r="A25" s="4" t="s">
        <v>955</v>
      </c>
      <c r="B25" s="4" t="s">
        <v>1315</v>
      </c>
      <c r="C25" s="4">
        <v>-8.8783427846979297</v>
      </c>
    </row>
    <row r="26" spans="1:3" x14ac:dyDescent="0.2">
      <c r="A26" s="4" t="s">
        <v>956</v>
      </c>
      <c r="B26" s="4" t="s">
        <v>1316</v>
      </c>
      <c r="C26" s="4">
        <v>-8.6368515479279395</v>
      </c>
    </row>
    <row r="27" spans="1:3" x14ac:dyDescent="0.2">
      <c r="A27" s="4" t="s">
        <v>957</v>
      </c>
      <c r="B27" s="4" t="s">
        <v>1317</v>
      </c>
      <c r="C27" s="4">
        <v>-8.4912456020335991</v>
      </c>
    </row>
    <row r="28" spans="1:3" x14ac:dyDescent="0.2">
      <c r="A28" s="4" t="s">
        <v>958</v>
      </c>
      <c r="B28" s="4" t="s">
        <v>1318</v>
      </c>
      <c r="C28" s="4">
        <v>-8.4856229383146307</v>
      </c>
    </row>
    <row r="29" spans="1:3" x14ac:dyDescent="0.2">
      <c r="A29" s="4" t="s">
        <v>959</v>
      </c>
      <c r="B29" s="4" t="s">
        <v>829</v>
      </c>
      <c r="C29" s="4">
        <v>-8.3549211503239107</v>
      </c>
    </row>
    <row r="30" spans="1:3" x14ac:dyDescent="0.2">
      <c r="A30" s="4" t="s">
        <v>522</v>
      </c>
      <c r="B30" s="4" t="s">
        <v>523</v>
      </c>
      <c r="C30" s="4">
        <v>-8.2926330123193708</v>
      </c>
    </row>
    <row r="31" spans="1:3" x14ac:dyDescent="0.2">
      <c r="A31" s="4" t="s">
        <v>960</v>
      </c>
      <c r="B31" s="4" t="s">
        <v>1319</v>
      </c>
      <c r="C31" s="4">
        <v>-8.2520569439881495</v>
      </c>
    </row>
    <row r="32" spans="1:3" x14ac:dyDescent="0.2">
      <c r="A32" s="4" t="s">
        <v>520</v>
      </c>
      <c r="B32" s="4" t="s">
        <v>521</v>
      </c>
      <c r="C32" s="4">
        <v>-8.2409791440180307</v>
      </c>
    </row>
    <row r="33" spans="1:3" x14ac:dyDescent="0.2">
      <c r="A33" s="4" t="s">
        <v>961</v>
      </c>
      <c r="B33" s="4" t="s">
        <v>1320</v>
      </c>
      <c r="C33" s="4">
        <v>-8.2325353627082993</v>
      </c>
    </row>
    <row r="34" spans="1:3" x14ac:dyDescent="0.2">
      <c r="A34" s="4" t="s">
        <v>962</v>
      </c>
      <c r="B34" s="4" t="s">
        <v>1321</v>
      </c>
      <c r="C34" s="4">
        <v>-8.1983669356839197</v>
      </c>
    </row>
    <row r="35" spans="1:3" x14ac:dyDescent="0.2">
      <c r="A35" s="4" t="s">
        <v>963</v>
      </c>
      <c r="B35" s="4" t="s">
        <v>1322</v>
      </c>
      <c r="C35" s="4">
        <v>-8.1010404960749192</v>
      </c>
    </row>
    <row r="36" spans="1:3" x14ac:dyDescent="0.2">
      <c r="A36" s="4" t="s">
        <v>964</v>
      </c>
      <c r="B36" s="4" t="s">
        <v>1323</v>
      </c>
      <c r="C36" s="4">
        <v>-8.0602382924362406</v>
      </c>
    </row>
    <row r="37" spans="1:3" x14ac:dyDescent="0.2">
      <c r="A37" s="4" t="s">
        <v>796</v>
      </c>
      <c r="B37" s="4" t="s">
        <v>797</v>
      </c>
      <c r="C37" s="4">
        <v>-7.9085724973431102</v>
      </c>
    </row>
    <row r="38" spans="1:3" x14ac:dyDescent="0.2">
      <c r="A38" s="4" t="s">
        <v>69</v>
      </c>
      <c r="B38" s="4" t="s">
        <v>70</v>
      </c>
      <c r="C38" s="4">
        <v>-7.7387623975684399</v>
      </c>
    </row>
    <row r="39" spans="1:3" x14ac:dyDescent="0.2">
      <c r="A39" s="4" t="s">
        <v>965</v>
      </c>
      <c r="B39" s="4" t="s">
        <v>1324</v>
      </c>
      <c r="C39" s="4">
        <v>-7.6627353929839899</v>
      </c>
    </row>
    <row r="40" spans="1:3" x14ac:dyDescent="0.2">
      <c r="A40" s="4" t="s">
        <v>966</v>
      </c>
      <c r="B40" s="4" t="s">
        <v>1325</v>
      </c>
      <c r="C40" s="4">
        <v>-7.5952095582555401</v>
      </c>
    </row>
    <row r="41" spans="1:3" x14ac:dyDescent="0.2">
      <c r="A41" s="4" t="s">
        <v>967</v>
      </c>
      <c r="B41" s="4" t="s">
        <v>1310</v>
      </c>
      <c r="C41" s="4">
        <v>-7.5592709980755899</v>
      </c>
    </row>
    <row r="42" spans="1:3" x14ac:dyDescent="0.2">
      <c r="A42" s="4" t="s">
        <v>26</v>
      </c>
      <c r="B42" s="4" t="s">
        <v>27</v>
      </c>
      <c r="C42" s="4">
        <v>-7.3797568498843198</v>
      </c>
    </row>
    <row r="43" spans="1:3" x14ac:dyDescent="0.2">
      <c r="A43" s="4" t="s">
        <v>968</v>
      </c>
      <c r="B43" s="4" t="s">
        <v>1326</v>
      </c>
      <c r="C43" s="4">
        <v>-7.3467835488417297</v>
      </c>
    </row>
    <row r="44" spans="1:3" x14ac:dyDescent="0.2">
      <c r="A44" s="4" t="s">
        <v>969</v>
      </c>
      <c r="B44" s="4" t="s">
        <v>1327</v>
      </c>
      <c r="C44" s="4">
        <v>-7.2219912312559904</v>
      </c>
    </row>
    <row r="45" spans="1:3" x14ac:dyDescent="0.2">
      <c r="A45" s="4" t="s">
        <v>17</v>
      </c>
      <c r="B45" s="4" t="s">
        <v>8</v>
      </c>
      <c r="C45" s="4">
        <v>-7.11115601046831</v>
      </c>
    </row>
    <row r="46" spans="1:3" x14ac:dyDescent="0.2">
      <c r="A46" s="4" t="s">
        <v>680</v>
      </c>
      <c r="B46" s="4" t="s">
        <v>733</v>
      </c>
      <c r="C46" s="4">
        <v>-6.8349246569054003</v>
      </c>
    </row>
    <row r="47" spans="1:3" x14ac:dyDescent="0.2">
      <c r="A47" s="4" t="s">
        <v>514</v>
      </c>
      <c r="B47" s="4" t="s">
        <v>515</v>
      </c>
      <c r="C47" s="4">
        <v>-6.8288490378157496</v>
      </c>
    </row>
    <row r="48" spans="1:3" x14ac:dyDescent="0.2">
      <c r="A48" s="4" t="s">
        <v>970</v>
      </c>
      <c r="B48" s="4" t="s">
        <v>1328</v>
      </c>
      <c r="C48" s="4">
        <v>-6.7526607031940102</v>
      </c>
    </row>
    <row r="49" spans="1:3" x14ac:dyDescent="0.2">
      <c r="A49" s="4" t="s">
        <v>36</v>
      </c>
      <c r="B49" s="4" t="s">
        <v>37</v>
      </c>
      <c r="C49" s="4">
        <v>-6.7002368519094997</v>
      </c>
    </row>
    <row r="50" spans="1:3" x14ac:dyDescent="0.2">
      <c r="A50" s="4" t="s">
        <v>512</v>
      </c>
      <c r="B50" s="4" t="s">
        <v>513</v>
      </c>
      <c r="C50" s="4">
        <v>-6.5960346770838703</v>
      </c>
    </row>
    <row r="51" spans="1:3" x14ac:dyDescent="0.2">
      <c r="A51" s="4" t="s">
        <v>971</v>
      </c>
      <c r="B51" s="4" t="s">
        <v>1329</v>
      </c>
      <c r="C51" s="4">
        <v>-6.5890586711346</v>
      </c>
    </row>
    <row r="52" spans="1:3" x14ac:dyDescent="0.2">
      <c r="A52" s="4" t="s">
        <v>508</v>
      </c>
      <c r="B52" s="4" t="s">
        <v>509</v>
      </c>
      <c r="C52" s="4">
        <v>-6.5070818495229599</v>
      </c>
    </row>
    <row r="53" spans="1:3" x14ac:dyDescent="0.2">
      <c r="A53" s="4" t="s">
        <v>972</v>
      </c>
      <c r="B53" s="4" t="s">
        <v>1330</v>
      </c>
      <c r="C53" s="4">
        <v>-6.4377341792935603</v>
      </c>
    </row>
    <row r="54" spans="1:3" x14ac:dyDescent="0.2">
      <c r="A54" s="4" t="s">
        <v>506</v>
      </c>
      <c r="B54" s="4" t="s">
        <v>507</v>
      </c>
      <c r="C54" s="4">
        <v>-6.3936819958571798</v>
      </c>
    </row>
    <row r="55" spans="1:3" x14ac:dyDescent="0.2">
      <c r="A55" s="4" t="s">
        <v>973</v>
      </c>
      <c r="B55" s="4" t="s">
        <v>1331</v>
      </c>
      <c r="C55" s="4">
        <v>-6.2316343969165997</v>
      </c>
    </row>
    <row r="56" spans="1:3" x14ac:dyDescent="0.2">
      <c r="A56" s="4" t="s">
        <v>974</v>
      </c>
      <c r="B56" s="4" t="s">
        <v>1332</v>
      </c>
      <c r="C56" s="4">
        <v>-6.1434802094466496</v>
      </c>
    </row>
    <row r="57" spans="1:3" x14ac:dyDescent="0.2">
      <c r="A57" s="4" t="s">
        <v>975</v>
      </c>
      <c r="B57" s="4" t="s">
        <v>1333</v>
      </c>
      <c r="C57" s="4">
        <v>-5.3030387301707096</v>
      </c>
    </row>
    <row r="58" spans="1:3" x14ac:dyDescent="0.2">
      <c r="A58" s="4" t="s">
        <v>976</v>
      </c>
      <c r="B58" s="4" t="s">
        <v>1334</v>
      </c>
      <c r="C58" s="4">
        <v>-5.1574623854059398</v>
      </c>
    </row>
    <row r="59" spans="1:3" x14ac:dyDescent="0.2">
      <c r="A59" s="4" t="s">
        <v>46</v>
      </c>
      <c r="B59" s="4" t="s">
        <v>8</v>
      </c>
      <c r="C59" s="4">
        <v>-5.0608718148397802</v>
      </c>
    </row>
    <row r="60" spans="1:3" x14ac:dyDescent="0.2">
      <c r="A60" s="4" t="s">
        <v>977</v>
      </c>
      <c r="B60" s="4" t="s">
        <v>1335</v>
      </c>
      <c r="C60" s="4">
        <v>-4.8892907161112902</v>
      </c>
    </row>
    <row r="61" spans="1:3" x14ac:dyDescent="0.2">
      <c r="A61" s="4" t="s">
        <v>504</v>
      </c>
      <c r="B61" s="4" t="s">
        <v>505</v>
      </c>
      <c r="C61" s="4">
        <v>-4.8369253935318302</v>
      </c>
    </row>
    <row r="62" spans="1:3" x14ac:dyDescent="0.2">
      <c r="A62" s="4" t="s">
        <v>502</v>
      </c>
      <c r="B62" s="4" t="s">
        <v>503</v>
      </c>
      <c r="C62" s="4">
        <v>-4.6972137391043596</v>
      </c>
    </row>
    <row r="63" spans="1:3" x14ac:dyDescent="0.2">
      <c r="A63" s="4" t="s">
        <v>978</v>
      </c>
      <c r="B63" s="4" t="s">
        <v>897</v>
      </c>
      <c r="C63" s="4">
        <v>-4.6424168299164199</v>
      </c>
    </row>
    <row r="64" spans="1:3" x14ac:dyDescent="0.2">
      <c r="A64" s="4" t="s">
        <v>66</v>
      </c>
      <c r="B64" s="4" t="s">
        <v>67</v>
      </c>
      <c r="C64" s="4">
        <v>-4.6417162478792404</v>
      </c>
    </row>
    <row r="65" spans="1:3" x14ac:dyDescent="0.2">
      <c r="A65" s="4" t="s">
        <v>979</v>
      </c>
      <c r="B65" s="4" t="s">
        <v>1336</v>
      </c>
      <c r="C65" s="4">
        <v>-4.6086772608022004</v>
      </c>
    </row>
    <row r="66" spans="1:3" x14ac:dyDescent="0.2">
      <c r="A66" s="4" t="s">
        <v>980</v>
      </c>
      <c r="B66" s="4" t="s">
        <v>1337</v>
      </c>
      <c r="C66" s="4">
        <v>-4.5569711711522798</v>
      </c>
    </row>
    <row r="67" spans="1:3" x14ac:dyDescent="0.2">
      <c r="A67" s="4" t="s">
        <v>501</v>
      </c>
      <c r="B67" s="4" t="s">
        <v>311</v>
      </c>
      <c r="C67" s="4">
        <v>-4.5069118599564701</v>
      </c>
    </row>
    <row r="68" spans="1:3" x14ac:dyDescent="0.2">
      <c r="A68" s="4" t="s">
        <v>981</v>
      </c>
      <c r="B68" s="4" t="s">
        <v>1338</v>
      </c>
      <c r="C68" s="4">
        <v>-4.4455373908806299</v>
      </c>
    </row>
    <row r="69" spans="1:3" x14ac:dyDescent="0.2">
      <c r="A69" s="4" t="s">
        <v>982</v>
      </c>
      <c r="B69" s="4" t="s">
        <v>1339</v>
      </c>
      <c r="C69" s="4">
        <v>-4.3466140821671599</v>
      </c>
    </row>
    <row r="70" spans="1:3" x14ac:dyDescent="0.2">
      <c r="A70" s="4" t="s">
        <v>983</v>
      </c>
      <c r="B70" s="4" t="s">
        <v>1340</v>
      </c>
      <c r="C70" s="4">
        <v>-4.3322403957121702</v>
      </c>
    </row>
    <row r="71" spans="1:3" x14ac:dyDescent="0.2">
      <c r="A71" s="4" t="s">
        <v>984</v>
      </c>
      <c r="B71" s="4" t="s">
        <v>1341</v>
      </c>
      <c r="C71" s="4">
        <v>-4.3020473524625498</v>
      </c>
    </row>
    <row r="72" spans="1:3" x14ac:dyDescent="0.2">
      <c r="A72" s="4" t="s">
        <v>985</v>
      </c>
      <c r="B72" s="4" t="s">
        <v>1342</v>
      </c>
      <c r="C72" s="4">
        <v>-4.2718972070659698</v>
      </c>
    </row>
    <row r="73" spans="1:3" x14ac:dyDescent="0.2">
      <c r="A73" s="4" t="s">
        <v>986</v>
      </c>
      <c r="B73" s="4" t="s">
        <v>1343</v>
      </c>
      <c r="C73" s="4">
        <v>-4.2312782314482797</v>
      </c>
    </row>
    <row r="74" spans="1:3" x14ac:dyDescent="0.2">
      <c r="A74" s="4" t="s">
        <v>987</v>
      </c>
      <c r="B74" s="4" t="s">
        <v>1344</v>
      </c>
      <c r="C74" s="4">
        <v>-4.22865972476463</v>
      </c>
    </row>
    <row r="75" spans="1:3" x14ac:dyDescent="0.2">
      <c r="A75" s="4" t="s">
        <v>988</v>
      </c>
      <c r="B75" s="4" t="s">
        <v>1345</v>
      </c>
      <c r="C75" s="4">
        <v>-4.20581180987715</v>
      </c>
    </row>
    <row r="76" spans="1:3" x14ac:dyDescent="0.2">
      <c r="A76" s="4" t="s">
        <v>499</v>
      </c>
      <c r="B76" s="4" t="s">
        <v>500</v>
      </c>
      <c r="C76" s="4">
        <v>-4.1279447850115698</v>
      </c>
    </row>
    <row r="77" spans="1:3" x14ac:dyDescent="0.2">
      <c r="A77" s="4" t="s">
        <v>683</v>
      </c>
      <c r="B77" s="4" t="s">
        <v>736</v>
      </c>
      <c r="C77" s="4">
        <v>-4.0039996138787304</v>
      </c>
    </row>
    <row r="78" spans="1:3" x14ac:dyDescent="0.2">
      <c r="A78" s="4" t="s">
        <v>38</v>
      </c>
      <c r="B78" s="4" t="s">
        <v>39</v>
      </c>
      <c r="C78" s="4">
        <v>-3.99087647581903</v>
      </c>
    </row>
    <row r="79" spans="1:3" x14ac:dyDescent="0.2">
      <c r="A79" s="4" t="s">
        <v>842</v>
      </c>
      <c r="B79" s="4" t="s">
        <v>843</v>
      </c>
      <c r="C79" s="4">
        <v>-3.7865414043124699</v>
      </c>
    </row>
    <row r="80" spans="1:3" x14ac:dyDescent="0.2">
      <c r="A80" s="4" t="s">
        <v>989</v>
      </c>
      <c r="B80" s="4" t="s">
        <v>1346</v>
      </c>
      <c r="C80" s="4">
        <v>-3.7778975453975101</v>
      </c>
    </row>
    <row r="81" spans="1:3" x14ac:dyDescent="0.2">
      <c r="A81" s="4" t="s">
        <v>497</v>
      </c>
      <c r="B81" s="4" t="s">
        <v>498</v>
      </c>
      <c r="C81" s="4">
        <v>-3.7158292027103998</v>
      </c>
    </row>
    <row r="82" spans="1:3" x14ac:dyDescent="0.2">
      <c r="A82" s="4" t="s">
        <v>990</v>
      </c>
      <c r="B82" s="4" t="s">
        <v>1347</v>
      </c>
      <c r="C82" s="4">
        <v>-3.5009866040314401</v>
      </c>
    </row>
    <row r="83" spans="1:3" x14ac:dyDescent="0.2">
      <c r="A83" s="4" t="s">
        <v>991</v>
      </c>
      <c r="B83" s="4" t="s">
        <v>1348</v>
      </c>
      <c r="C83" s="4">
        <v>-3.4593568940324402</v>
      </c>
    </row>
    <row r="84" spans="1:3" x14ac:dyDescent="0.2">
      <c r="A84" s="4" t="s">
        <v>992</v>
      </c>
      <c r="B84" s="4" t="s">
        <v>1349</v>
      </c>
      <c r="C84" s="4">
        <v>-3.4510382793462502</v>
      </c>
    </row>
    <row r="85" spans="1:3" x14ac:dyDescent="0.2">
      <c r="A85" s="4" t="s">
        <v>493</v>
      </c>
      <c r="B85" s="4" t="s">
        <v>494</v>
      </c>
      <c r="C85" s="4">
        <v>-3.21493938234424</v>
      </c>
    </row>
    <row r="86" spans="1:3" x14ac:dyDescent="0.2">
      <c r="A86" s="4" t="s">
        <v>993</v>
      </c>
      <c r="B86" s="4" t="s">
        <v>1350</v>
      </c>
      <c r="C86" s="4">
        <v>-3.1221216148942701</v>
      </c>
    </row>
    <row r="87" spans="1:3" x14ac:dyDescent="0.2">
      <c r="A87" s="4" t="s">
        <v>994</v>
      </c>
      <c r="B87" s="4" t="s">
        <v>1351</v>
      </c>
      <c r="C87" s="4">
        <v>-2.8672851163350099</v>
      </c>
    </row>
    <row r="88" spans="1:3" x14ac:dyDescent="0.2">
      <c r="A88" s="4" t="s">
        <v>995</v>
      </c>
      <c r="B88" s="4" t="s">
        <v>1352</v>
      </c>
      <c r="C88" s="4">
        <v>-2.7785746899173702</v>
      </c>
    </row>
    <row r="89" spans="1:3" x14ac:dyDescent="0.2">
      <c r="A89" s="4" t="s">
        <v>996</v>
      </c>
      <c r="B89" s="4" t="s">
        <v>1353</v>
      </c>
      <c r="C89" s="4">
        <v>-2.5692699572345599</v>
      </c>
    </row>
    <row r="90" spans="1:3" x14ac:dyDescent="0.2">
      <c r="A90" s="4" t="s">
        <v>997</v>
      </c>
      <c r="B90" s="4" t="s">
        <v>1354</v>
      </c>
      <c r="C90" s="4">
        <v>-2.5047328204696</v>
      </c>
    </row>
    <row r="91" spans="1:3" x14ac:dyDescent="0.2">
      <c r="A91" s="4" t="s">
        <v>998</v>
      </c>
      <c r="B91" s="4" t="s">
        <v>1355</v>
      </c>
      <c r="C91" s="4">
        <v>-2.4356042868843799</v>
      </c>
    </row>
    <row r="92" spans="1:3" x14ac:dyDescent="0.2">
      <c r="A92" s="4" t="s">
        <v>216</v>
      </c>
      <c r="B92" s="4" t="s">
        <v>129</v>
      </c>
      <c r="C92" s="4">
        <v>-2.4287194139439801</v>
      </c>
    </row>
    <row r="93" spans="1:3" x14ac:dyDescent="0.2">
      <c r="A93" s="4" t="s">
        <v>999</v>
      </c>
      <c r="B93" s="4" t="s">
        <v>1356</v>
      </c>
      <c r="C93" s="4">
        <v>-2.3000279853066301</v>
      </c>
    </row>
    <row r="94" spans="1:3" x14ac:dyDescent="0.2">
      <c r="A94" s="4" t="s">
        <v>491</v>
      </c>
      <c r="B94" s="4" t="s">
        <v>492</v>
      </c>
      <c r="C94" s="4">
        <v>-2.2966945255340998</v>
      </c>
    </row>
    <row r="95" spans="1:3" x14ac:dyDescent="0.2">
      <c r="A95" s="4" t="s">
        <v>489</v>
      </c>
      <c r="B95" s="4" t="s">
        <v>21</v>
      </c>
      <c r="C95" s="4">
        <v>-2.2652995152072299</v>
      </c>
    </row>
    <row r="96" spans="1:3" x14ac:dyDescent="0.2">
      <c r="A96" s="4" t="s">
        <v>488</v>
      </c>
      <c r="B96" s="4" t="s">
        <v>305</v>
      </c>
      <c r="C96" s="4">
        <v>-2.2494824819975299</v>
      </c>
    </row>
    <row r="97" spans="1:3" x14ac:dyDescent="0.2">
      <c r="A97" s="4" t="s">
        <v>486</v>
      </c>
      <c r="B97" s="4" t="s">
        <v>487</v>
      </c>
      <c r="C97" s="4">
        <v>-2.2330521715812899</v>
      </c>
    </row>
    <row r="98" spans="1:3" x14ac:dyDescent="0.2">
      <c r="A98" s="4" t="s">
        <v>898</v>
      </c>
      <c r="B98" s="4" t="s">
        <v>899</v>
      </c>
      <c r="C98" s="4">
        <v>-2.17212750319587</v>
      </c>
    </row>
    <row r="99" spans="1:3" x14ac:dyDescent="0.2">
      <c r="A99" s="4" t="s">
        <v>484</v>
      </c>
      <c r="B99" s="4" t="s">
        <v>485</v>
      </c>
      <c r="C99" s="4">
        <v>-2.1658222510501202</v>
      </c>
    </row>
    <row r="100" spans="1:3" x14ac:dyDescent="0.2">
      <c r="A100" s="4" t="s">
        <v>482</v>
      </c>
      <c r="B100" s="4" t="s">
        <v>483</v>
      </c>
      <c r="C100" s="4">
        <v>-2.1327761509420902</v>
      </c>
    </row>
    <row r="101" spans="1:3" x14ac:dyDescent="0.2">
      <c r="A101" s="4" t="s">
        <v>480</v>
      </c>
      <c r="B101" s="4" t="s">
        <v>481</v>
      </c>
      <c r="C101" s="4">
        <v>-2.0777837219157802</v>
      </c>
    </row>
    <row r="102" spans="1:3" x14ac:dyDescent="0.2">
      <c r="A102" s="4" t="s">
        <v>478</v>
      </c>
      <c r="B102" s="4" t="s">
        <v>479</v>
      </c>
      <c r="C102" s="4">
        <v>-2.03721926697698</v>
      </c>
    </row>
    <row r="103" spans="1:3" x14ac:dyDescent="0.2">
      <c r="A103" s="4" t="s">
        <v>1000</v>
      </c>
      <c r="B103" s="4" t="s">
        <v>803</v>
      </c>
      <c r="C103" s="4">
        <v>-2.0228071432924</v>
      </c>
    </row>
    <row r="104" spans="1:3" x14ac:dyDescent="0.2">
      <c r="A104" s="4" t="s">
        <v>474</v>
      </c>
      <c r="B104" s="4" t="s">
        <v>475</v>
      </c>
      <c r="C104" s="4">
        <v>-1.98510445714481</v>
      </c>
    </row>
    <row r="105" spans="1:3" x14ac:dyDescent="0.2">
      <c r="A105" s="4" t="s">
        <v>1001</v>
      </c>
      <c r="B105" s="4" t="s">
        <v>1357</v>
      </c>
      <c r="C105" s="4">
        <v>-1.9756506545061101</v>
      </c>
    </row>
    <row r="106" spans="1:3" x14ac:dyDescent="0.2">
      <c r="A106" s="4" t="s">
        <v>126</v>
      </c>
      <c r="B106" s="4" t="s">
        <v>127</v>
      </c>
      <c r="C106" s="4">
        <v>-1.97218601701172</v>
      </c>
    </row>
    <row r="107" spans="1:3" x14ac:dyDescent="0.2">
      <c r="A107" s="4" t="s">
        <v>1002</v>
      </c>
      <c r="B107" s="4" t="s">
        <v>1358</v>
      </c>
      <c r="C107" s="4">
        <v>-1.94808382633716</v>
      </c>
    </row>
    <row r="108" spans="1:3" x14ac:dyDescent="0.2">
      <c r="A108" s="4" t="s">
        <v>1003</v>
      </c>
      <c r="B108" s="4" t="s">
        <v>1359</v>
      </c>
      <c r="C108" s="4">
        <v>-1.9324463701751899</v>
      </c>
    </row>
    <row r="109" spans="1:3" x14ac:dyDescent="0.2">
      <c r="A109" s="4" t="s">
        <v>1004</v>
      </c>
      <c r="B109" s="4" t="s">
        <v>1360</v>
      </c>
      <c r="C109" s="4">
        <v>-1.9115442886335501</v>
      </c>
    </row>
    <row r="110" spans="1:3" x14ac:dyDescent="0.2">
      <c r="A110" s="4" t="s">
        <v>470</v>
      </c>
      <c r="B110" s="4" t="s">
        <v>471</v>
      </c>
      <c r="C110" s="4">
        <v>-1.8630344634192499</v>
      </c>
    </row>
    <row r="111" spans="1:3" x14ac:dyDescent="0.2">
      <c r="A111" s="4" t="s">
        <v>110</v>
      </c>
      <c r="B111" s="4" t="s">
        <v>111</v>
      </c>
      <c r="C111" s="4">
        <v>-1.8579575101541499</v>
      </c>
    </row>
    <row r="112" spans="1:3" x14ac:dyDescent="0.2">
      <c r="A112" s="4" t="s">
        <v>468</v>
      </c>
      <c r="B112" s="4" t="s">
        <v>469</v>
      </c>
      <c r="C112" s="4">
        <v>-1.83699180602872</v>
      </c>
    </row>
    <row r="113" spans="1:3" x14ac:dyDescent="0.2">
      <c r="A113" s="4" t="s">
        <v>1005</v>
      </c>
      <c r="B113" s="4" t="s">
        <v>1361</v>
      </c>
      <c r="C113" s="4">
        <v>-1.82267562472143</v>
      </c>
    </row>
    <row r="114" spans="1:3" x14ac:dyDescent="0.2">
      <c r="A114" s="4" t="s">
        <v>466</v>
      </c>
      <c r="B114" s="4" t="s">
        <v>467</v>
      </c>
      <c r="C114" s="4">
        <v>-1.7727380100133501</v>
      </c>
    </row>
    <row r="115" spans="1:3" x14ac:dyDescent="0.2">
      <c r="A115" s="4" t="s">
        <v>464</v>
      </c>
      <c r="B115" s="4" t="s">
        <v>465</v>
      </c>
      <c r="C115" s="4">
        <v>-1.77110563272759</v>
      </c>
    </row>
    <row r="116" spans="1:3" x14ac:dyDescent="0.2">
      <c r="A116" s="4" t="s">
        <v>462</v>
      </c>
      <c r="B116" s="4" t="s">
        <v>463</v>
      </c>
      <c r="C116" s="4">
        <v>-1.7668051278768799</v>
      </c>
    </row>
    <row r="117" spans="1:3" x14ac:dyDescent="0.2">
      <c r="A117" s="4" t="s">
        <v>1006</v>
      </c>
      <c r="B117" s="4" t="s">
        <v>1362</v>
      </c>
      <c r="C117" s="4">
        <v>-1.76318948041326</v>
      </c>
    </row>
    <row r="118" spans="1:3" x14ac:dyDescent="0.2">
      <c r="A118" s="4" t="s">
        <v>460</v>
      </c>
      <c r="B118" s="4" t="s">
        <v>461</v>
      </c>
      <c r="C118" s="4">
        <v>-1.7574796671047599</v>
      </c>
    </row>
    <row r="119" spans="1:3" x14ac:dyDescent="0.2">
      <c r="A119" s="4" t="s">
        <v>1007</v>
      </c>
      <c r="B119" s="4" t="s">
        <v>829</v>
      </c>
      <c r="C119" s="4">
        <v>-1.75314969994587</v>
      </c>
    </row>
    <row r="120" spans="1:3" x14ac:dyDescent="0.2">
      <c r="A120" s="4" t="s">
        <v>1008</v>
      </c>
      <c r="B120" s="4" t="s">
        <v>1363</v>
      </c>
      <c r="C120" s="4">
        <v>-1.7292192431595499</v>
      </c>
    </row>
    <row r="121" spans="1:3" x14ac:dyDescent="0.2">
      <c r="A121" s="4" t="s">
        <v>114</v>
      </c>
      <c r="B121" s="4" t="s">
        <v>115</v>
      </c>
      <c r="C121" s="4">
        <v>-1.7214176782974999</v>
      </c>
    </row>
    <row r="122" spans="1:3" x14ac:dyDescent="0.2">
      <c r="A122" s="4" t="s">
        <v>1009</v>
      </c>
      <c r="B122" s="4" t="s">
        <v>1364</v>
      </c>
      <c r="C122" s="4">
        <v>-1.6962113439846001</v>
      </c>
    </row>
    <row r="123" spans="1:3" x14ac:dyDescent="0.2">
      <c r="A123" s="4" t="s">
        <v>1010</v>
      </c>
      <c r="B123" s="4" t="s">
        <v>1365</v>
      </c>
      <c r="C123" s="4">
        <v>-1.6737113342306</v>
      </c>
    </row>
    <row r="124" spans="1:3" x14ac:dyDescent="0.2">
      <c r="A124" s="4" t="s">
        <v>1011</v>
      </c>
      <c r="B124" s="4" t="s">
        <v>1366</v>
      </c>
      <c r="C124" s="4">
        <v>-1.65784660261006</v>
      </c>
    </row>
    <row r="125" spans="1:3" x14ac:dyDescent="0.2">
      <c r="A125" s="4" t="s">
        <v>1012</v>
      </c>
      <c r="B125" s="4" t="s">
        <v>1367</v>
      </c>
      <c r="C125" s="4">
        <v>-1.64769748440924</v>
      </c>
    </row>
    <row r="126" spans="1:3" x14ac:dyDescent="0.2">
      <c r="A126" s="4" t="s">
        <v>1013</v>
      </c>
      <c r="B126" s="4" t="s">
        <v>1368</v>
      </c>
      <c r="C126" s="4">
        <v>-1.64556466497807</v>
      </c>
    </row>
    <row r="127" spans="1:3" x14ac:dyDescent="0.2">
      <c r="A127" s="4" t="s">
        <v>1014</v>
      </c>
      <c r="B127" s="4" t="s">
        <v>1369</v>
      </c>
      <c r="C127" s="4">
        <v>-1.62938823027533</v>
      </c>
    </row>
    <row r="128" spans="1:3" x14ac:dyDescent="0.2">
      <c r="A128" s="4" t="s">
        <v>1015</v>
      </c>
      <c r="B128" s="4" t="s">
        <v>1370</v>
      </c>
      <c r="C128" s="4">
        <v>-1.6229624361514301</v>
      </c>
    </row>
    <row r="129" spans="1:3" x14ac:dyDescent="0.2">
      <c r="A129" s="4" t="s">
        <v>458</v>
      </c>
      <c r="B129" s="4" t="s">
        <v>459</v>
      </c>
      <c r="C129" s="4">
        <v>-1.60416257728625</v>
      </c>
    </row>
    <row r="130" spans="1:3" x14ac:dyDescent="0.2">
      <c r="A130" s="4" t="s">
        <v>1016</v>
      </c>
      <c r="B130" s="4" t="s">
        <v>1371</v>
      </c>
      <c r="C130" s="4">
        <v>-1.5997410415097399</v>
      </c>
    </row>
    <row r="131" spans="1:3" x14ac:dyDescent="0.2">
      <c r="A131" s="4" t="s">
        <v>454</v>
      </c>
      <c r="B131" s="4" t="s">
        <v>455</v>
      </c>
      <c r="C131" s="4">
        <v>-1.58466117488068</v>
      </c>
    </row>
    <row r="132" spans="1:3" x14ac:dyDescent="0.2">
      <c r="A132" s="4" t="s">
        <v>452</v>
      </c>
      <c r="B132" s="4" t="s">
        <v>453</v>
      </c>
      <c r="C132" s="4">
        <v>-1.5764460744225299</v>
      </c>
    </row>
    <row r="133" spans="1:3" x14ac:dyDescent="0.2">
      <c r="A133" s="4" t="s">
        <v>1017</v>
      </c>
      <c r="B133" s="4" t="s">
        <v>1310</v>
      </c>
      <c r="C133" s="4">
        <v>-1.5724727577881401</v>
      </c>
    </row>
    <row r="134" spans="1:3" x14ac:dyDescent="0.2">
      <c r="A134" s="4" t="s">
        <v>1018</v>
      </c>
      <c r="B134" s="4" t="s">
        <v>1372</v>
      </c>
      <c r="C134" s="4">
        <v>-1.55192861037976</v>
      </c>
    </row>
    <row r="135" spans="1:3" x14ac:dyDescent="0.2">
      <c r="A135" s="4" t="s">
        <v>1019</v>
      </c>
      <c r="B135" s="4" t="s">
        <v>1373</v>
      </c>
      <c r="C135" s="4">
        <v>-1.55176364668275</v>
      </c>
    </row>
    <row r="136" spans="1:3" x14ac:dyDescent="0.2">
      <c r="A136" s="4" t="s">
        <v>446</v>
      </c>
      <c r="B136" s="4" t="s">
        <v>447</v>
      </c>
      <c r="C136" s="4">
        <v>-1.5438315288401701</v>
      </c>
    </row>
    <row r="137" spans="1:3" x14ac:dyDescent="0.2">
      <c r="A137" s="4" t="s">
        <v>444</v>
      </c>
      <c r="B137" s="4" t="s">
        <v>445</v>
      </c>
      <c r="C137" s="4">
        <v>-1.5307390184943199</v>
      </c>
    </row>
    <row r="138" spans="1:3" x14ac:dyDescent="0.2">
      <c r="A138" s="4" t="s">
        <v>442</v>
      </c>
      <c r="B138" s="4" t="s">
        <v>443</v>
      </c>
      <c r="C138" s="4">
        <v>-1.5148646685418901</v>
      </c>
    </row>
    <row r="139" spans="1:3" x14ac:dyDescent="0.2">
      <c r="A139" s="4" t="s">
        <v>1020</v>
      </c>
      <c r="B139" s="4" t="s">
        <v>1374</v>
      </c>
      <c r="C139" s="4">
        <v>-1.5117733735052601</v>
      </c>
    </row>
    <row r="140" spans="1:3" x14ac:dyDescent="0.2">
      <c r="A140" s="4" t="s">
        <v>440</v>
      </c>
      <c r="B140" s="4" t="s">
        <v>441</v>
      </c>
      <c r="C140" s="4">
        <v>-1.5019070651436599</v>
      </c>
    </row>
    <row r="141" spans="1:3" x14ac:dyDescent="0.2">
      <c r="A141" s="4" t="s">
        <v>1021</v>
      </c>
      <c r="B141" s="4" t="s">
        <v>1375</v>
      </c>
      <c r="C141" s="4">
        <v>-1.49351669283934</v>
      </c>
    </row>
    <row r="142" spans="1:3" x14ac:dyDescent="0.2">
      <c r="A142" s="4" t="s">
        <v>669</v>
      </c>
      <c r="B142" s="4" t="s">
        <v>726</v>
      </c>
      <c r="C142" s="4">
        <v>-1.48280864640629</v>
      </c>
    </row>
    <row r="143" spans="1:3" x14ac:dyDescent="0.2">
      <c r="A143" s="4" t="s">
        <v>438</v>
      </c>
      <c r="B143" s="4" t="s">
        <v>439</v>
      </c>
      <c r="C143" s="4">
        <v>-1.4720493706426601</v>
      </c>
    </row>
    <row r="144" spans="1:3" x14ac:dyDescent="0.2">
      <c r="A144" s="4" t="s">
        <v>1022</v>
      </c>
      <c r="B144" s="4" t="s">
        <v>1376</v>
      </c>
      <c r="C144" s="4">
        <v>-1.4715137460942</v>
      </c>
    </row>
    <row r="145" spans="1:3" x14ac:dyDescent="0.2">
      <c r="A145" s="4" t="s">
        <v>1023</v>
      </c>
      <c r="B145" s="4" t="s">
        <v>1377</v>
      </c>
      <c r="C145" s="4">
        <v>-1.46942765684104</v>
      </c>
    </row>
    <row r="146" spans="1:3" x14ac:dyDescent="0.2">
      <c r="A146" s="4" t="s">
        <v>436</v>
      </c>
      <c r="B146" s="4" t="s">
        <v>437</v>
      </c>
      <c r="C146" s="4">
        <v>-1.46532466776026</v>
      </c>
    </row>
    <row r="147" spans="1:3" x14ac:dyDescent="0.2">
      <c r="A147" s="4" t="s">
        <v>1024</v>
      </c>
      <c r="B147" s="4" t="s">
        <v>1378</v>
      </c>
      <c r="C147" s="4">
        <v>-1.4513366939821</v>
      </c>
    </row>
    <row r="148" spans="1:3" x14ac:dyDescent="0.2">
      <c r="A148" s="4" t="s">
        <v>1025</v>
      </c>
      <c r="B148" s="4" t="s">
        <v>1379</v>
      </c>
      <c r="C148" s="4">
        <v>-1.45070416791454</v>
      </c>
    </row>
    <row r="149" spans="1:3" x14ac:dyDescent="0.2">
      <c r="A149" s="4" t="s">
        <v>1026</v>
      </c>
      <c r="B149" s="4" t="s">
        <v>1380</v>
      </c>
      <c r="C149" s="4">
        <v>-1.4505791802836401</v>
      </c>
    </row>
    <row r="150" spans="1:3" x14ac:dyDescent="0.2">
      <c r="A150" s="4" t="s">
        <v>1027</v>
      </c>
      <c r="B150" s="4" t="s">
        <v>1381</v>
      </c>
      <c r="C150" s="4">
        <v>-1.4463490641952801</v>
      </c>
    </row>
    <row r="151" spans="1:3" x14ac:dyDescent="0.2">
      <c r="A151" s="4" t="s">
        <v>1028</v>
      </c>
      <c r="B151" s="4" t="s">
        <v>1382</v>
      </c>
      <c r="C151" s="4">
        <v>-1.44498164873529</v>
      </c>
    </row>
    <row r="152" spans="1:3" x14ac:dyDescent="0.2">
      <c r="A152" s="4" t="s">
        <v>191</v>
      </c>
      <c r="B152" s="4" t="s">
        <v>192</v>
      </c>
      <c r="C152" s="4">
        <v>-1.4414270662650399</v>
      </c>
    </row>
    <row r="153" spans="1:3" x14ac:dyDescent="0.2">
      <c r="A153" s="4" t="s">
        <v>434</v>
      </c>
      <c r="B153" s="4" t="s">
        <v>435</v>
      </c>
      <c r="C153" s="4">
        <v>-1.4247985382132</v>
      </c>
    </row>
    <row r="154" spans="1:3" x14ac:dyDescent="0.2">
      <c r="A154" s="4" t="s">
        <v>432</v>
      </c>
      <c r="B154" s="4" t="s">
        <v>433</v>
      </c>
      <c r="C154" s="4">
        <v>-1.42367460825366</v>
      </c>
    </row>
    <row r="155" spans="1:3" x14ac:dyDescent="0.2">
      <c r="A155" s="4" t="s">
        <v>1029</v>
      </c>
      <c r="B155" s="4" t="s">
        <v>1383</v>
      </c>
      <c r="C155" s="4">
        <v>-1.42170847348235</v>
      </c>
    </row>
    <row r="156" spans="1:3" x14ac:dyDescent="0.2">
      <c r="A156" s="4" t="s">
        <v>1030</v>
      </c>
      <c r="B156" s="4" t="s">
        <v>1384</v>
      </c>
      <c r="C156" s="4">
        <v>-1.42062662901365</v>
      </c>
    </row>
    <row r="157" spans="1:3" x14ac:dyDescent="0.2">
      <c r="A157" s="4" t="s">
        <v>1031</v>
      </c>
      <c r="B157" s="4" t="s">
        <v>1385</v>
      </c>
      <c r="C157" s="4">
        <v>-1.41426892591648</v>
      </c>
    </row>
    <row r="158" spans="1:3" x14ac:dyDescent="0.2">
      <c r="A158" s="4" t="s">
        <v>1032</v>
      </c>
      <c r="B158" s="4" t="s">
        <v>1386</v>
      </c>
      <c r="C158" s="4">
        <v>-1.4116901978469101</v>
      </c>
    </row>
    <row r="159" spans="1:3" x14ac:dyDescent="0.2">
      <c r="A159" s="4" t="s">
        <v>1033</v>
      </c>
      <c r="B159" s="4" t="s">
        <v>1387</v>
      </c>
      <c r="C159" s="4">
        <v>-1.41124712700472</v>
      </c>
    </row>
    <row r="160" spans="1:3" x14ac:dyDescent="0.2">
      <c r="A160" s="4" t="s">
        <v>430</v>
      </c>
      <c r="B160" s="4" t="s">
        <v>431</v>
      </c>
      <c r="C160" s="4">
        <v>-1.4106249771436901</v>
      </c>
    </row>
    <row r="161" spans="1:3" x14ac:dyDescent="0.2">
      <c r="A161" s="4" t="s">
        <v>428</v>
      </c>
      <c r="B161" s="4" t="s">
        <v>429</v>
      </c>
      <c r="C161" s="4">
        <v>-1.4065626685517301</v>
      </c>
    </row>
    <row r="162" spans="1:3" x14ac:dyDescent="0.2">
      <c r="A162" s="4" t="s">
        <v>1034</v>
      </c>
      <c r="B162" s="4" t="s">
        <v>1388</v>
      </c>
      <c r="C162" s="4">
        <v>-1.4027043268825301</v>
      </c>
    </row>
    <row r="163" spans="1:3" x14ac:dyDescent="0.2">
      <c r="A163" s="4" t="s">
        <v>426</v>
      </c>
      <c r="B163" s="4" t="s">
        <v>427</v>
      </c>
      <c r="C163" s="4">
        <v>-1.39233262275208</v>
      </c>
    </row>
    <row r="164" spans="1:3" x14ac:dyDescent="0.2">
      <c r="A164" s="4" t="s">
        <v>424</v>
      </c>
      <c r="B164" s="4" t="s">
        <v>425</v>
      </c>
      <c r="C164" s="4">
        <v>-1.3888558908366799</v>
      </c>
    </row>
    <row r="165" spans="1:3" x14ac:dyDescent="0.2">
      <c r="A165" s="4" t="s">
        <v>1035</v>
      </c>
      <c r="B165" s="4" t="s">
        <v>1389</v>
      </c>
      <c r="C165" s="4">
        <v>-1.3843090713733299</v>
      </c>
    </row>
    <row r="166" spans="1:3" x14ac:dyDescent="0.2">
      <c r="A166" s="4" t="s">
        <v>1036</v>
      </c>
      <c r="B166" s="4" t="s">
        <v>1390</v>
      </c>
      <c r="C166" s="4">
        <v>-1.3670224701117399</v>
      </c>
    </row>
    <row r="167" spans="1:3" x14ac:dyDescent="0.2">
      <c r="A167" s="4" t="s">
        <v>1037</v>
      </c>
      <c r="B167" s="4" t="s">
        <v>1391</v>
      </c>
      <c r="C167" s="4">
        <v>-1.36547402125477</v>
      </c>
    </row>
    <row r="168" spans="1:3" x14ac:dyDescent="0.2">
      <c r="A168" s="4" t="s">
        <v>422</v>
      </c>
      <c r="B168" s="4" t="s">
        <v>423</v>
      </c>
      <c r="C168" s="4">
        <v>-1.36538548670183</v>
      </c>
    </row>
    <row r="169" spans="1:3" x14ac:dyDescent="0.2">
      <c r="A169" s="4" t="s">
        <v>112</v>
      </c>
      <c r="B169" s="4" t="s">
        <v>113</v>
      </c>
      <c r="C169" s="4">
        <v>-1.3650808824323</v>
      </c>
    </row>
    <row r="170" spans="1:3" x14ac:dyDescent="0.2">
      <c r="A170" s="4" t="s">
        <v>1038</v>
      </c>
      <c r="B170" s="4" t="s">
        <v>1392</v>
      </c>
      <c r="C170" s="4">
        <v>-1.3628798741897099</v>
      </c>
    </row>
    <row r="171" spans="1:3" x14ac:dyDescent="0.2">
      <c r="A171" s="4" t="s">
        <v>1039</v>
      </c>
      <c r="B171" s="4" t="s">
        <v>1393</v>
      </c>
      <c r="C171" s="4">
        <v>-1.3514103116173799</v>
      </c>
    </row>
    <row r="172" spans="1:3" x14ac:dyDescent="0.2">
      <c r="A172" s="4" t="s">
        <v>420</v>
      </c>
      <c r="B172" s="4" t="s">
        <v>421</v>
      </c>
      <c r="C172" s="4">
        <v>-1.3461103482496399</v>
      </c>
    </row>
    <row r="173" spans="1:3" x14ac:dyDescent="0.2">
      <c r="A173" s="4" t="s">
        <v>1040</v>
      </c>
      <c r="B173" s="4" t="s">
        <v>1394</v>
      </c>
      <c r="C173" s="4">
        <v>-1.3418687664667499</v>
      </c>
    </row>
    <row r="174" spans="1:3" x14ac:dyDescent="0.2">
      <c r="A174" s="4" t="s">
        <v>418</v>
      </c>
      <c r="B174" s="4" t="s">
        <v>419</v>
      </c>
      <c r="C174" s="4">
        <v>-1.3321461235846801</v>
      </c>
    </row>
    <row r="175" spans="1:3" x14ac:dyDescent="0.2">
      <c r="A175" s="4" t="s">
        <v>1041</v>
      </c>
      <c r="B175" s="4" t="s">
        <v>1395</v>
      </c>
      <c r="C175" s="4">
        <v>-1.33099185476049</v>
      </c>
    </row>
    <row r="176" spans="1:3" x14ac:dyDescent="0.2">
      <c r="A176" s="4" t="s">
        <v>416</v>
      </c>
      <c r="B176" s="4" t="s">
        <v>417</v>
      </c>
      <c r="C176" s="4">
        <v>-1.32387623320866</v>
      </c>
    </row>
    <row r="177" spans="1:3" x14ac:dyDescent="0.2">
      <c r="A177" s="4" t="s">
        <v>1042</v>
      </c>
      <c r="B177" s="4" t="s">
        <v>1396</v>
      </c>
      <c r="C177" s="4">
        <v>-1.3105566535045401</v>
      </c>
    </row>
    <row r="178" spans="1:3" x14ac:dyDescent="0.2">
      <c r="A178" s="4" t="s">
        <v>1043</v>
      </c>
      <c r="B178" s="4" t="s">
        <v>1397</v>
      </c>
      <c r="C178" s="4">
        <v>-1.3047593477800301</v>
      </c>
    </row>
    <row r="179" spans="1:3" x14ac:dyDescent="0.2">
      <c r="A179" s="4" t="s">
        <v>412</v>
      </c>
      <c r="B179" s="4" t="s">
        <v>413</v>
      </c>
      <c r="C179" s="4">
        <v>-1.3000963890814701</v>
      </c>
    </row>
    <row r="180" spans="1:3" x14ac:dyDescent="0.2">
      <c r="A180" s="4" t="s">
        <v>1044</v>
      </c>
      <c r="B180" s="4" t="s">
        <v>841</v>
      </c>
      <c r="C180" s="4">
        <v>-1.29449530815189</v>
      </c>
    </row>
    <row r="181" spans="1:3" x14ac:dyDescent="0.2">
      <c r="A181" s="4" t="s">
        <v>1045</v>
      </c>
      <c r="B181" s="4" t="s">
        <v>1398</v>
      </c>
      <c r="C181" s="4">
        <v>-1.2929104519175301</v>
      </c>
    </row>
    <row r="182" spans="1:3" x14ac:dyDescent="0.2">
      <c r="A182" s="4" t="s">
        <v>1046</v>
      </c>
      <c r="B182" s="4" t="s">
        <v>1399</v>
      </c>
      <c r="C182" s="4">
        <v>-1.29098986060851</v>
      </c>
    </row>
    <row r="183" spans="1:3" x14ac:dyDescent="0.2">
      <c r="A183" s="4" t="s">
        <v>1047</v>
      </c>
      <c r="B183" s="4" t="s">
        <v>1400</v>
      </c>
      <c r="C183" s="4">
        <v>-1.2886337590260999</v>
      </c>
    </row>
    <row r="184" spans="1:3" x14ac:dyDescent="0.2">
      <c r="A184" s="4" t="s">
        <v>410</v>
      </c>
      <c r="B184" s="4" t="s">
        <v>411</v>
      </c>
      <c r="C184" s="4">
        <v>-1.2861883687312501</v>
      </c>
    </row>
    <row r="185" spans="1:3" x14ac:dyDescent="0.2">
      <c r="A185" s="4" t="s">
        <v>201</v>
      </c>
      <c r="B185" s="4" t="s">
        <v>202</v>
      </c>
      <c r="C185" s="4">
        <v>-1.2851978653163301</v>
      </c>
    </row>
    <row r="186" spans="1:3" x14ac:dyDescent="0.2">
      <c r="A186" s="4" t="s">
        <v>1048</v>
      </c>
      <c r="B186" s="4" t="s">
        <v>1401</v>
      </c>
      <c r="C186" s="4">
        <v>-1.28239434382398</v>
      </c>
    </row>
    <row r="187" spans="1:3" x14ac:dyDescent="0.2">
      <c r="A187" s="4" t="s">
        <v>1049</v>
      </c>
      <c r="B187" s="4" t="s">
        <v>1402</v>
      </c>
      <c r="C187" s="4">
        <v>-1.2809854617298599</v>
      </c>
    </row>
    <row r="188" spans="1:3" x14ac:dyDescent="0.2">
      <c r="A188" s="4" t="s">
        <v>1050</v>
      </c>
      <c r="B188" s="4" t="s">
        <v>1403</v>
      </c>
      <c r="C188" s="4">
        <v>-1.2779430524742801</v>
      </c>
    </row>
    <row r="189" spans="1:3" x14ac:dyDescent="0.2">
      <c r="A189" s="4" t="s">
        <v>1051</v>
      </c>
      <c r="B189" s="4" t="s">
        <v>1404</v>
      </c>
      <c r="C189" s="4">
        <v>-1.27664125552195</v>
      </c>
    </row>
    <row r="190" spans="1:3" x14ac:dyDescent="0.2">
      <c r="A190" s="4" t="s">
        <v>1052</v>
      </c>
      <c r="B190" s="4" t="s">
        <v>1405</v>
      </c>
      <c r="C190" s="4">
        <v>-1.2758133409136601</v>
      </c>
    </row>
    <row r="191" spans="1:3" x14ac:dyDescent="0.2">
      <c r="A191" s="4" t="s">
        <v>408</v>
      </c>
      <c r="B191" s="4" t="s">
        <v>409</v>
      </c>
      <c r="C191" s="4">
        <v>-1.2683315243353801</v>
      </c>
    </row>
    <row r="192" spans="1:3" x14ac:dyDescent="0.2">
      <c r="A192" s="4" t="s">
        <v>1053</v>
      </c>
      <c r="B192" s="4" t="s">
        <v>1406</v>
      </c>
      <c r="C192" s="4">
        <v>-1.26792614688197</v>
      </c>
    </row>
    <row r="193" spans="1:3" x14ac:dyDescent="0.2">
      <c r="A193" s="4" t="s">
        <v>406</v>
      </c>
      <c r="B193" s="4" t="s">
        <v>407</v>
      </c>
      <c r="C193" s="4">
        <v>-1.26149418112589</v>
      </c>
    </row>
    <row r="194" spans="1:3" x14ac:dyDescent="0.2">
      <c r="A194" s="4" t="s">
        <v>858</v>
      </c>
      <c r="B194" s="4" t="s">
        <v>859</v>
      </c>
      <c r="C194" s="4">
        <v>-1.2587337037080799</v>
      </c>
    </row>
    <row r="195" spans="1:3" x14ac:dyDescent="0.2">
      <c r="A195" s="4" t="s">
        <v>1054</v>
      </c>
      <c r="B195" s="4" t="s">
        <v>1407</v>
      </c>
      <c r="C195" s="4">
        <v>-1.2513583344935699</v>
      </c>
    </row>
    <row r="196" spans="1:3" x14ac:dyDescent="0.2">
      <c r="A196" s="4" t="s">
        <v>1055</v>
      </c>
      <c r="B196" s="4" t="s">
        <v>1408</v>
      </c>
      <c r="C196" s="4">
        <v>-1.2446094416797</v>
      </c>
    </row>
    <row r="197" spans="1:3" x14ac:dyDescent="0.2">
      <c r="A197" s="4" t="s">
        <v>405</v>
      </c>
      <c r="B197" s="4" t="s">
        <v>21</v>
      </c>
      <c r="C197" s="4">
        <v>-1.2380670585194999</v>
      </c>
    </row>
    <row r="198" spans="1:3" x14ac:dyDescent="0.2">
      <c r="A198" s="4" t="s">
        <v>1056</v>
      </c>
      <c r="B198" s="4" t="s">
        <v>1409</v>
      </c>
      <c r="C198" s="4">
        <v>-1.2372419828599699</v>
      </c>
    </row>
    <row r="199" spans="1:3" x14ac:dyDescent="0.2">
      <c r="A199" s="4" t="s">
        <v>1057</v>
      </c>
      <c r="B199" s="4" t="s">
        <v>1410</v>
      </c>
      <c r="C199" s="4">
        <v>-1.23717112793886</v>
      </c>
    </row>
    <row r="200" spans="1:3" x14ac:dyDescent="0.2">
      <c r="A200" s="4" t="s">
        <v>403</v>
      </c>
      <c r="B200" s="4" t="s">
        <v>404</v>
      </c>
      <c r="C200" s="4">
        <v>-1.2271186434447501</v>
      </c>
    </row>
    <row r="201" spans="1:3" x14ac:dyDescent="0.2">
      <c r="A201" s="4" t="s">
        <v>1058</v>
      </c>
      <c r="B201" s="4" t="s">
        <v>1411</v>
      </c>
      <c r="C201" s="4">
        <v>-1.2268005749136801</v>
      </c>
    </row>
    <row r="202" spans="1:3" x14ac:dyDescent="0.2">
      <c r="A202" s="4" t="s">
        <v>402</v>
      </c>
      <c r="B202" s="4" t="s">
        <v>307</v>
      </c>
      <c r="C202" s="4">
        <v>-1.2063272021692699</v>
      </c>
    </row>
    <row r="203" spans="1:3" x14ac:dyDescent="0.2">
      <c r="A203" s="4" t="s">
        <v>1059</v>
      </c>
      <c r="B203" s="4" t="s">
        <v>1412</v>
      </c>
      <c r="C203" s="4">
        <v>-1.1969606014580401</v>
      </c>
    </row>
    <row r="204" spans="1:3" x14ac:dyDescent="0.2">
      <c r="A204" s="4" t="s">
        <v>400</v>
      </c>
      <c r="B204" s="4" t="s">
        <v>401</v>
      </c>
      <c r="C204" s="4">
        <v>-1.1926381807300299</v>
      </c>
    </row>
    <row r="205" spans="1:3" x14ac:dyDescent="0.2">
      <c r="A205" s="4" t="s">
        <v>398</v>
      </c>
      <c r="B205" s="4" t="s">
        <v>399</v>
      </c>
      <c r="C205" s="4">
        <v>-1.19013723787738</v>
      </c>
    </row>
    <row r="206" spans="1:3" x14ac:dyDescent="0.2">
      <c r="A206" s="4" t="s">
        <v>1060</v>
      </c>
      <c r="B206" s="4" t="s">
        <v>1413</v>
      </c>
      <c r="C206" s="4">
        <v>-1.1862989453583399</v>
      </c>
    </row>
    <row r="207" spans="1:3" x14ac:dyDescent="0.2">
      <c r="A207" s="4" t="s">
        <v>396</v>
      </c>
      <c r="B207" s="4" t="s">
        <v>397</v>
      </c>
      <c r="C207" s="4">
        <v>-1.1799628713846799</v>
      </c>
    </row>
    <row r="208" spans="1:3" x14ac:dyDescent="0.2">
      <c r="A208" s="4" t="s">
        <v>1061</v>
      </c>
      <c r="B208" s="4" t="s">
        <v>1414</v>
      </c>
      <c r="C208" s="4">
        <v>-1.1779561304475601</v>
      </c>
    </row>
    <row r="209" spans="1:3" x14ac:dyDescent="0.2">
      <c r="A209" s="4" t="s">
        <v>1062</v>
      </c>
      <c r="B209" s="4" t="s">
        <v>1415</v>
      </c>
      <c r="C209" s="4">
        <v>-1.1734180266487</v>
      </c>
    </row>
    <row r="210" spans="1:3" x14ac:dyDescent="0.2">
      <c r="A210" s="4" t="s">
        <v>1063</v>
      </c>
      <c r="B210" s="4" t="s">
        <v>1416</v>
      </c>
      <c r="C210" s="4">
        <v>-1.1724284730324399</v>
      </c>
    </row>
    <row r="211" spans="1:3" x14ac:dyDescent="0.2">
      <c r="A211" s="4" t="s">
        <v>108</v>
      </c>
      <c r="B211" s="4" t="s">
        <v>109</v>
      </c>
      <c r="C211" s="4">
        <v>-1.1659767540150101</v>
      </c>
    </row>
    <row r="212" spans="1:3" x14ac:dyDescent="0.2">
      <c r="A212" s="4" t="s">
        <v>394</v>
      </c>
      <c r="B212" s="4" t="s">
        <v>395</v>
      </c>
      <c r="C212" s="4">
        <v>-1.1643159470990001</v>
      </c>
    </row>
    <row r="213" spans="1:3" x14ac:dyDescent="0.2">
      <c r="A213" s="4" t="s">
        <v>1064</v>
      </c>
      <c r="B213" s="4" t="s">
        <v>1417</v>
      </c>
      <c r="C213" s="4">
        <v>-1.1619209202013601</v>
      </c>
    </row>
    <row r="214" spans="1:3" x14ac:dyDescent="0.2">
      <c r="A214" s="4" t="s">
        <v>393</v>
      </c>
      <c r="B214" s="4" t="s">
        <v>227</v>
      </c>
      <c r="C214" s="4">
        <v>-1.1590544335527899</v>
      </c>
    </row>
    <row r="215" spans="1:3" x14ac:dyDescent="0.2">
      <c r="A215" s="4" t="s">
        <v>1065</v>
      </c>
      <c r="B215" s="4" t="s">
        <v>1418</v>
      </c>
      <c r="C215" s="4">
        <v>-1.1539641841961299</v>
      </c>
    </row>
    <row r="216" spans="1:3" x14ac:dyDescent="0.2">
      <c r="A216" s="4" t="s">
        <v>389</v>
      </c>
      <c r="B216" s="4" t="s">
        <v>390</v>
      </c>
      <c r="C216" s="4">
        <v>-1.1525783713082201</v>
      </c>
    </row>
    <row r="217" spans="1:3" x14ac:dyDescent="0.2">
      <c r="A217" s="4" t="s">
        <v>1066</v>
      </c>
      <c r="B217" s="4" t="s">
        <v>1419</v>
      </c>
      <c r="C217" s="4">
        <v>-1.1497826209152699</v>
      </c>
    </row>
    <row r="218" spans="1:3" x14ac:dyDescent="0.2">
      <c r="A218" s="4" t="s">
        <v>1067</v>
      </c>
      <c r="B218" s="4" t="s">
        <v>1420</v>
      </c>
      <c r="C218" s="4">
        <v>-1.1425030049674201</v>
      </c>
    </row>
    <row r="219" spans="1:3" x14ac:dyDescent="0.2">
      <c r="A219" s="4" t="s">
        <v>385</v>
      </c>
      <c r="B219" s="4" t="s">
        <v>386</v>
      </c>
      <c r="C219" s="4">
        <v>-1.14240395053121</v>
      </c>
    </row>
    <row r="220" spans="1:3" x14ac:dyDescent="0.2">
      <c r="A220" s="4" t="s">
        <v>1068</v>
      </c>
      <c r="B220" s="4" t="s">
        <v>1410</v>
      </c>
      <c r="C220" s="4">
        <v>-1.13404027174994</v>
      </c>
    </row>
    <row r="221" spans="1:3" x14ac:dyDescent="0.2">
      <c r="A221" s="4" t="s">
        <v>1069</v>
      </c>
      <c r="B221" s="4" t="s">
        <v>1421</v>
      </c>
      <c r="C221" s="4">
        <v>-1.13322663147264</v>
      </c>
    </row>
    <row r="222" spans="1:3" x14ac:dyDescent="0.2">
      <c r="A222" s="4" t="s">
        <v>383</v>
      </c>
      <c r="B222" s="4" t="s">
        <v>384</v>
      </c>
      <c r="C222" s="4">
        <v>-1.13297341102339</v>
      </c>
    </row>
    <row r="223" spans="1:3" x14ac:dyDescent="0.2">
      <c r="A223" s="4" t="s">
        <v>1070</v>
      </c>
      <c r="B223" s="4" t="s">
        <v>1422</v>
      </c>
      <c r="C223" s="4">
        <v>-1.12756042031252</v>
      </c>
    </row>
    <row r="224" spans="1:3" x14ac:dyDescent="0.2">
      <c r="A224" s="4" t="s">
        <v>1071</v>
      </c>
      <c r="B224" s="4" t="s">
        <v>1423</v>
      </c>
      <c r="C224" s="4">
        <v>-1.1230481097623</v>
      </c>
    </row>
    <row r="225" spans="1:3" x14ac:dyDescent="0.2">
      <c r="A225" s="4" t="s">
        <v>381</v>
      </c>
      <c r="B225" s="4" t="s">
        <v>382</v>
      </c>
      <c r="C225" s="4">
        <v>-1.1216080792968</v>
      </c>
    </row>
    <row r="226" spans="1:3" x14ac:dyDescent="0.2">
      <c r="A226" s="4" t="s">
        <v>1072</v>
      </c>
      <c r="B226" s="4" t="s">
        <v>1424</v>
      </c>
      <c r="C226" s="4">
        <v>-1.1194608391326699</v>
      </c>
    </row>
    <row r="227" spans="1:3" x14ac:dyDescent="0.2">
      <c r="A227" s="4" t="s">
        <v>380</v>
      </c>
      <c r="B227" s="4" t="s">
        <v>166</v>
      </c>
      <c r="C227" s="4">
        <v>-1.1159969813133901</v>
      </c>
    </row>
    <row r="228" spans="1:3" x14ac:dyDescent="0.2">
      <c r="A228" s="4" t="s">
        <v>1073</v>
      </c>
      <c r="B228" s="4" t="s">
        <v>1318</v>
      </c>
      <c r="C228" s="4">
        <v>-1.11433840210692</v>
      </c>
    </row>
    <row r="229" spans="1:3" x14ac:dyDescent="0.2">
      <c r="A229" s="4" t="s">
        <v>1074</v>
      </c>
      <c r="B229" s="4" t="s">
        <v>1425</v>
      </c>
      <c r="C229" s="4">
        <v>-1.11337789788194</v>
      </c>
    </row>
    <row r="230" spans="1:3" x14ac:dyDescent="0.2">
      <c r="A230" s="4" t="s">
        <v>1075</v>
      </c>
      <c r="B230" s="4" t="s">
        <v>1426</v>
      </c>
      <c r="C230" s="4">
        <v>-1.11313011718537</v>
      </c>
    </row>
    <row r="231" spans="1:3" x14ac:dyDescent="0.2">
      <c r="A231" s="4" t="s">
        <v>1076</v>
      </c>
      <c r="B231" s="4" t="s">
        <v>758</v>
      </c>
      <c r="C231" s="4">
        <v>-1.1123366143517599</v>
      </c>
    </row>
    <row r="232" spans="1:3" x14ac:dyDescent="0.2">
      <c r="A232" s="4" t="s">
        <v>1077</v>
      </c>
      <c r="B232" s="4" t="s">
        <v>1427</v>
      </c>
      <c r="C232" s="4">
        <v>-1.10697889844553</v>
      </c>
    </row>
    <row r="233" spans="1:3" x14ac:dyDescent="0.2">
      <c r="A233" s="4" t="s">
        <v>1078</v>
      </c>
      <c r="B233" s="4" t="s">
        <v>1428</v>
      </c>
      <c r="C233" s="4">
        <v>-1.10343912910515</v>
      </c>
    </row>
    <row r="234" spans="1:3" x14ac:dyDescent="0.2">
      <c r="A234" s="4" t="s">
        <v>1079</v>
      </c>
      <c r="B234" s="4" t="s">
        <v>1429</v>
      </c>
      <c r="C234" s="4">
        <v>-1.1012788360580299</v>
      </c>
    </row>
    <row r="235" spans="1:3" x14ac:dyDescent="0.2">
      <c r="A235" s="4" t="s">
        <v>1080</v>
      </c>
      <c r="B235" s="4" t="s">
        <v>1430</v>
      </c>
      <c r="C235" s="4">
        <v>-1.0962489131692299</v>
      </c>
    </row>
    <row r="236" spans="1:3" x14ac:dyDescent="0.2">
      <c r="A236" s="4" t="s">
        <v>1081</v>
      </c>
      <c r="B236" s="4" t="s">
        <v>814</v>
      </c>
      <c r="C236" s="4">
        <v>-1.08760052072018</v>
      </c>
    </row>
    <row r="237" spans="1:3" x14ac:dyDescent="0.2">
      <c r="A237" s="4" t="s">
        <v>378</v>
      </c>
      <c r="B237" s="4" t="s">
        <v>379</v>
      </c>
      <c r="C237" s="4">
        <v>-1.08287153069176</v>
      </c>
    </row>
    <row r="238" spans="1:3" x14ac:dyDescent="0.2">
      <c r="A238" s="4" t="s">
        <v>1082</v>
      </c>
      <c r="B238" s="4" t="s">
        <v>1431</v>
      </c>
      <c r="C238" s="4">
        <v>-1.0821801074700199</v>
      </c>
    </row>
    <row r="239" spans="1:3" x14ac:dyDescent="0.2">
      <c r="A239" s="4" t="s">
        <v>376</v>
      </c>
      <c r="B239" s="4" t="s">
        <v>377</v>
      </c>
      <c r="C239" s="4">
        <v>-1.07630170563519</v>
      </c>
    </row>
    <row r="240" spans="1:3" x14ac:dyDescent="0.2">
      <c r="A240" s="4" t="s">
        <v>374</v>
      </c>
      <c r="B240" s="4" t="s">
        <v>375</v>
      </c>
      <c r="C240" s="4">
        <v>-1.07057508028114</v>
      </c>
    </row>
    <row r="241" spans="1:3" x14ac:dyDescent="0.2">
      <c r="A241" s="4" t="s">
        <v>1083</v>
      </c>
      <c r="B241" s="4" t="s">
        <v>1432</v>
      </c>
      <c r="C241" s="4">
        <v>-1.07025662282852</v>
      </c>
    </row>
    <row r="242" spans="1:3" x14ac:dyDescent="0.2">
      <c r="A242" s="4" t="s">
        <v>372</v>
      </c>
      <c r="B242" s="4" t="s">
        <v>373</v>
      </c>
      <c r="C242" s="4">
        <v>-1.06148412369427</v>
      </c>
    </row>
    <row r="243" spans="1:3" x14ac:dyDescent="0.2">
      <c r="A243" s="4" t="s">
        <v>1084</v>
      </c>
      <c r="B243" s="4" t="s">
        <v>1433</v>
      </c>
      <c r="C243" s="4">
        <v>-1.06107977644277</v>
      </c>
    </row>
    <row r="244" spans="1:3" x14ac:dyDescent="0.2">
      <c r="A244" s="4" t="s">
        <v>1085</v>
      </c>
      <c r="B244" s="4" t="s">
        <v>1434</v>
      </c>
      <c r="C244" s="4">
        <v>-1.0571013527891899</v>
      </c>
    </row>
    <row r="245" spans="1:3" x14ac:dyDescent="0.2">
      <c r="A245" s="4" t="s">
        <v>1086</v>
      </c>
      <c r="B245" s="4" t="s">
        <v>1435</v>
      </c>
      <c r="C245" s="4">
        <v>-1.0541094325790299</v>
      </c>
    </row>
    <row r="246" spans="1:3" x14ac:dyDescent="0.2">
      <c r="A246" s="4" t="s">
        <v>1087</v>
      </c>
      <c r="B246" s="4" t="s">
        <v>758</v>
      </c>
      <c r="C246" s="4">
        <v>-1.0534024539554001</v>
      </c>
    </row>
    <row r="247" spans="1:3" x14ac:dyDescent="0.2">
      <c r="A247" s="4" t="s">
        <v>1088</v>
      </c>
      <c r="B247" s="4" t="s">
        <v>1436</v>
      </c>
      <c r="C247" s="4">
        <v>-1.0508216897112901</v>
      </c>
    </row>
    <row r="248" spans="1:3" x14ac:dyDescent="0.2">
      <c r="A248" s="4" t="s">
        <v>370</v>
      </c>
      <c r="B248" s="4" t="s">
        <v>371</v>
      </c>
      <c r="C248" s="4">
        <v>-1.0504431207539999</v>
      </c>
    </row>
    <row r="249" spans="1:3" x14ac:dyDescent="0.2">
      <c r="A249" s="4" t="s">
        <v>1089</v>
      </c>
      <c r="B249" s="4" t="s">
        <v>1437</v>
      </c>
      <c r="C249" s="4">
        <v>-1.0502331575941</v>
      </c>
    </row>
    <row r="250" spans="1:3" x14ac:dyDescent="0.2">
      <c r="A250" s="4" t="s">
        <v>1090</v>
      </c>
      <c r="B250" s="4" t="s">
        <v>1438</v>
      </c>
      <c r="C250" s="4">
        <v>-1.0461252074115599</v>
      </c>
    </row>
    <row r="251" spans="1:3" x14ac:dyDescent="0.2">
      <c r="A251" s="4" t="s">
        <v>1091</v>
      </c>
      <c r="B251" s="4" t="s">
        <v>1439</v>
      </c>
      <c r="C251" s="4">
        <v>-1.0399681544705299</v>
      </c>
    </row>
    <row r="252" spans="1:3" x14ac:dyDescent="0.2">
      <c r="A252" s="4" t="s">
        <v>1092</v>
      </c>
      <c r="B252" s="4" t="s">
        <v>1440</v>
      </c>
      <c r="C252" s="4">
        <v>-1.03630420993747</v>
      </c>
    </row>
    <row r="253" spans="1:3" x14ac:dyDescent="0.2">
      <c r="A253" s="4" t="s">
        <v>1093</v>
      </c>
      <c r="B253" s="4" t="s">
        <v>1441</v>
      </c>
      <c r="C253" s="4">
        <v>-1.0303845363345401</v>
      </c>
    </row>
    <row r="254" spans="1:3" x14ac:dyDescent="0.2">
      <c r="A254" s="4" t="s">
        <v>368</v>
      </c>
      <c r="B254" s="4" t="s">
        <v>369</v>
      </c>
      <c r="C254" s="4">
        <v>-1.0279852676232499</v>
      </c>
    </row>
    <row r="255" spans="1:3" x14ac:dyDescent="0.2">
      <c r="A255" s="4" t="s">
        <v>366</v>
      </c>
      <c r="B255" s="4" t="s">
        <v>367</v>
      </c>
      <c r="C255" s="4">
        <v>-1.0243807631956301</v>
      </c>
    </row>
    <row r="256" spans="1:3" x14ac:dyDescent="0.2">
      <c r="A256" s="4" t="s">
        <v>364</v>
      </c>
      <c r="B256" s="4" t="s">
        <v>365</v>
      </c>
      <c r="C256" s="4">
        <v>-1.01903909126723</v>
      </c>
    </row>
    <row r="257" spans="1:3" x14ac:dyDescent="0.2">
      <c r="A257" s="4" t="s">
        <v>362</v>
      </c>
      <c r="B257" s="4" t="s">
        <v>363</v>
      </c>
      <c r="C257" s="4">
        <v>-1.0147120724846199</v>
      </c>
    </row>
    <row r="258" spans="1:3" x14ac:dyDescent="0.2">
      <c r="A258" s="4" t="s">
        <v>360</v>
      </c>
      <c r="B258" s="4" t="s">
        <v>361</v>
      </c>
      <c r="C258" s="4">
        <v>-1.00978951954833</v>
      </c>
    </row>
    <row r="259" spans="1:3" x14ac:dyDescent="0.2">
      <c r="A259" s="4" t="s">
        <v>358</v>
      </c>
      <c r="B259" s="4" t="s">
        <v>359</v>
      </c>
      <c r="C259" s="4">
        <v>-1.0093400637388501</v>
      </c>
    </row>
    <row r="260" spans="1:3" x14ac:dyDescent="0.2">
      <c r="A260" s="4" t="s">
        <v>356</v>
      </c>
      <c r="B260" s="4" t="s">
        <v>357</v>
      </c>
      <c r="C260" s="4">
        <v>-1.0057446926997</v>
      </c>
    </row>
    <row r="261" spans="1:3" x14ac:dyDescent="0.2">
      <c r="A261" s="4" t="s">
        <v>354</v>
      </c>
      <c r="B261" s="4" t="s">
        <v>355</v>
      </c>
      <c r="C261" s="4">
        <v>-1.00568470245138</v>
      </c>
    </row>
    <row r="262" spans="1:3" x14ac:dyDescent="0.2">
      <c r="A262" s="4" t="s">
        <v>1094</v>
      </c>
      <c r="B262" s="4" t="s">
        <v>1442</v>
      </c>
      <c r="C262" s="4">
        <v>-1.00352675019528</v>
      </c>
    </row>
    <row r="263" spans="1:3" x14ac:dyDescent="0.2">
      <c r="A263" s="4" t="s">
        <v>1095</v>
      </c>
      <c r="B263" s="4" t="s">
        <v>1443</v>
      </c>
      <c r="C263" s="4">
        <v>1.00930556416353</v>
      </c>
    </row>
    <row r="264" spans="1:3" x14ac:dyDescent="0.2">
      <c r="A264" s="4" t="s">
        <v>1096</v>
      </c>
      <c r="B264" s="4" t="s">
        <v>1444</v>
      </c>
      <c r="C264" s="4">
        <v>1.0142104762631601</v>
      </c>
    </row>
    <row r="265" spans="1:3" x14ac:dyDescent="0.2">
      <c r="A265" s="4" t="s">
        <v>1097</v>
      </c>
      <c r="B265" s="4" t="s">
        <v>1445</v>
      </c>
      <c r="C265" s="4">
        <v>1.0156184874582901</v>
      </c>
    </row>
    <row r="266" spans="1:3" x14ac:dyDescent="0.2">
      <c r="A266" s="4" t="s">
        <v>1098</v>
      </c>
      <c r="B266" s="4" t="s">
        <v>1446</v>
      </c>
      <c r="C266" s="4">
        <v>1.0160481135597299</v>
      </c>
    </row>
    <row r="267" spans="1:3" x14ac:dyDescent="0.2">
      <c r="A267" s="4" t="s">
        <v>1099</v>
      </c>
      <c r="B267" s="4" t="s">
        <v>1447</v>
      </c>
      <c r="C267" s="4">
        <v>1.0214867655778499</v>
      </c>
    </row>
    <row r="268" spans="1:3" x14ac:dyDescent="0.2">
      <c r="A268" s="4" t="s">
        <v>1100</v>
      </c>
      <c r="B268" s="4" t="s">
        <v>1448</v>
      </c>
      <c r="C268" s="4">
        <v>1.0249510674729001</v>
      </c>
    </row>
    <row r="269" spans="1:3" x14ac:dyDescent="0.2">
      <c r="A269" s="4" t="s">
        <v>1101</v>
      </c>
      <c r="B269" s="4" t="s">
        <v>1449</v>
      </c>
      <c r="C269" s="4">
        <v>1.02576392394511</v>
      </c>
    </row>
    <row r="270" spans="1:3" x14ac:dyDescent="0.2">
      <c r="A270" s="4" t="s">
        <v>1102</v>
      </c>
      <c r="B270" s="4" t="s">
        <v>1380</v>
      </c>
      <c r="C270" s="4">
        <v>1.02728622536714</v>
      </c>
    </row>
    <row r="271" spans="1:3" x14ac:dyDescent="0.2">
      <c r="A271" s="4" t="s">
        <v>350</v>
      </c>
      <c r="B271" s="4" t="s">
        <v>351</v>
      </c>
      <c r="C271" s="4">
        <v>1.0280333124527099</v>
      </c>
    </row>
    <row r="272" spans="1:3" x14ac:dyDescent="0.2">
      <c r="A272" s="4" t="s">
        <v>348</v>
      </c>
      <c r="B272" s="4" t="s">
        <v>349</v>
      </c>
      <c r="C272" s="4">
        <v>1.02915502389119</v>
      </c>
    </row>
    <row r="273" spans="1:3" x14ac:dyDescent="0.2">
      <c r="A273" s="4" t="s">
        <v>1103</v>
      </c>
      <c r="B273" s="4" t="s">
        <v>897</v>
      </c>
      <c r="C273" s="4">
        <v>1.03189320814588</v>
      </c>
    </row>
    <row r="274" spans="1:3" x14ac:dyDescent="0.2">
      <c r="A274" s="4" t="s">
        <v>1104</v>
      </c>
      <c r="B274" s="4" t="s">
        <v>1450</v>
      </c>
      <c r="C274" s="4">
        <v>1.0325384217521101</v>
      </c>
    </row>
    <row r="275" spans="1:3" x14ac:dyDescent="0.2">
      <c r="A275" s="4" t="s">
        <v>1105</v>
      </c>
      <c r="B275" s="4" t="s">
        <v>1451</v>
      </c>
      <c r="C275" s="4">
        <v>1.0337698185920601</v>
      </c>
    </row>
    <row r="276" spans="1:3" x14ac:dyDescent="0.2">
      <c r="A276" s="4" t="s">
        <v>1106</v>
      </c>
      <c r="B276" s="4" t="s">
        <v>1452</v>
      </c>
      <c r="C276" s="4">
        <v>1.0363424453030601</v>
      </c>
    </row>
    <row r="277" spans="1:3" x14ac:dyDescent="0.2">
      <c r="A277" s="4" t="s">
        <v>1107</v>
      </c>
      <c r="B277" s="4" t="s">
        <v>1453</v>
      </c>
      <c r="C277" s="4">
        <v>1.03918610229362</v>
      </c>
    </row>
    <row r="278" spans="1:3" x14ac:dyDescent="0.2">
      <c r="A278" s="4" t="s">
        <v>1108</v>
      </c>
      <c r="B278" s="4" t="s">
        <v>1454</v>
      </c>
      <c r="C278" s="4">
        <v>1.0395216953111901</v>
      </c>
    </row>
    <row r="279" spans="1:3" x14ac:dyDescent="0.2">
      <c r="A279" s="4" t="s">
        <v>1109</v>
      </c>
      <c r="B279" s="4" t="s">
        <v>1455</v>
      </c>
      <c r="C279" s="4">
        <v>1.03974833078773</v>
      </c>
    </row>
    <row r="280" spans="1:3" x14ac:dyDescent="0.2">
      <c r="A280" s="4" t="s">
        <v>1110</v>
      </c>
      <c r="B280" s="4" t="s">
        <v>1456</v>
      </c>
      <c r="C280" s="4">
        <v>1.0415750611715799</v>
      </c>
    </row>
    <row r="281" spans="1:3" x14ac:dyDescent="0.2">
      <c r="A281" s="4" t="s">
        <v>1111</v>
      </c>
      <c r="B281" s="4" t="s">
        <v>1457</v>
      </c>
      <c r="C281" s="4">
        <v>1.0432867365603899</v>
      </c>
    </row>
    <row r="282" spans="1:3" x14ac:dyDescent="0.2">
      <c r="A282" s="4" t="s">
        <v>1112</v>
      </c>
      <c r="B282" s="4" t="s">
        <v>1458</v>
      </c>
      <c r="C282" s="4">
        <v>1.04744728902354</v>
      </c>
    </row>
    <row r="283" spans="1:3" x14ac:dyDescent="0.2">
      <c r="A283" s="4" t="s">
        <v>1113</v>
      </c>
      <c r="B283" s="4" t="s">
        <v>1459</v>
      </c>
      <c r="C283" s="4">
        <v>1.0482064994515901</v>
      </c>
    </row>
    <row r="284" spans="1:3" x14ac:dyDescent="0.2">
      <c r="A284" s="4" t="s">
        <v>1114</v>
      </c>
      <c r="B284" s="4" t="s">
        <v>1460</v>
      </c>
      <c r="C284" s="4">
        <v>1.0484315303606799</v>
      </c>
    </row>
    <row r="285" spans="1:3" x14ac:dyDescent="0.2">
      <c r="A285" s="4" t="s">
        <v>1115</v>
      </c>
      <c r="B285" s="4" t="s">
        <v>1461</v>
      </c>
      <c r="C285" s="4">
        <v>1.0508555406484099</v>
      </c>
    </row>
    <row r="286" spans="1:3" x14ac:dyDescent="0.2">
      <c r="A286" s="4" t="s">
        <v>1116</v>
      </c>
      <c r="B286" s="4" t="s">
        <v>1462</v>
      </c>
      <c r="C286" s="4">
        <v>1.0536895187164399</v>
      </c>
    </row>
    <row r="287" spans="1:3" x14ac:dyDescent="0.2">
      <c r="A287" s="4" t="s">
        <v>1117</v>
      </c>
      <c r="B287" s="4" t="s">
        <v>1463</v>
      </c>
      <c r="C287" s="4">
        <v>1.06068250664173</v>
      </c>
    </row>
    <row r="288" spans="1:3" x14ac:dyDescent="0.2">
      <c r="A288" s="4" t="s">
        <v>1118</v>
      </c>
      <c r="B288" s="4" t="s">
        <v>1464</v>
      </c>
      <c r="C288" s="4">
        <v>1.0642341650632701</v>
      </c>
    </row>
    <row r="289" spans="1:3" x14ac:dyDescent="0.2">
      <c r="A289" s="4" t="s">
        <v>1119</v>
      </c>
      <c r="B289" s="4" t="s">
        <v>1465</v>
      </c>
      <c r="C289" s="4">
        <v>1.0652300275167501</v>
      </c>
    </row>
    <row r="290" spans="1:3" x14ac:dyDescent="0.2">
      <c r="A290" s="4" t="s">
        <v>346</v>
      </c>
      <c r="B290" s="4" t="s">
        <v>347</v>
      </c>
      <c r="C290" s="4">
        <v>1.0673148195614199</v>
      </c>
    </row>
    <row r="291" spans="1:3" x14ac:dyDescent="0.2">
      <c r="A291" s="4" t="s">
        <v>1120</v>
      </c>
      <c r="B291" s="4" t="s">
        <v>1466</v>
      </c>
      <c r="C291" s="4">
        <v>1.0728301019972499</v>
      </c>
    </row>
    <row r="292" spans="1:3" x14ac:dyDescent="0.2">
      <c r="A292" s="4" t="s">
        <v>1121</v>
      </c>
      <c r="B292" s="4" t="s">
        <v>1467</v>
      </c>
      <c r="C292" s="4">
        <v>1.07857290137286</v>
      </c>
    </row>
    <row r="293" spans="1:3" x14ac:dyDescent="0.2">
      <c r="A293" s="4" t="s">
        <v>1122</v>
      </c>
      <c r="B293" s="4" t="s">
        <v>1468</v>
      </c>
      <c r="C293" s="4">
        <v>1.07896982195345</v>
      </c>
    </row>
    <row r="294" spans="1:3" x14ac:dyDescent="0.2">
      <c r="A294" s="4" t="s">
        <v>344</v>
      </c>
      <c r="B294" s="4" t="s">
        <v>345</v>
      </c>
      <c r="C294" s="4">
        <v>1.0822027234537499</v>
      </c>
    </row>
    <row r="295" spans="1:3" x14ac:dyDescent="0.2">
      <c r="A295" s="4" t="s">
        <v>1123</v>
      </c>
      <c r="B295" s="4" t="s">
        <v>1469</v>
      </c>
      <c r="C295" s="4">
        <v>1.0828193260501999</v>
      </c>
    </row>
    <row r="296" spans="1:3" x14ac:dyDescent="0.2">
      <c r="A296" s="4" t="s">
        <v>1124</v>
      </c>
      <c r="B296" s="4" t="s">
        <v>1470</v>
      </c>
      <c r="C296" s="4">
        <v>1.0903045838425001</v>
      </c>
    </row>
    <row r="297" spans="1:3" x14ac:dyDescent="0.2">
      <c r="A297" s="4" t="s">
        <v>1125</v>
      </c>
      <c r="B297" s="4" t="s">
        <v>1471</v>
      </c>
      <c r="C297" s="4">
        <v>1.0964735006658599</v>
      </c>
    </row>
    <row r="298" spans="1:3" x14ac:dyDescent="0.2">
      <c r="A298" s="4" t="s">
        <v>1126</v>
      </c>
      <c r="B298" s="4" t="s">
        <v>1472</v>
      </c>
      <c r="C298" s="4">
        <v>1.09734175150629</v>
      </c>
    </row>
    <row r="299" spans="1:3" x14ac:dyDescent="0.2">
      <c r="A299" s="4" t="s">
        <v>1127</v>
      </c>
      <c r="B299" s="4" t="s">
        <v>1445</v>
      </c>
      <c r="C299" s="4">
        <v>1.0992702709452</v>
      </c>
    </row>
    <row r="300" spans="1:3" x14ac:dyDescent="0.2">
      <c r="A300" s="4" t="s">
        <v>1128</v>
      </c>
      <c r="B300" s="4" t="s">
        <v>1473</v>
      </c>
      <c r="C300" s="4">
        <v>1.09955092517276</v>
      </c>
    </row>
    <row r="301" spans="1:3" x14ac:dyDescent="0.2">
      <c r="A301" s="4" t="s">
        <v>342</v>
      </c>
      <c r="B301" s="4" t="s">
        <v>343</v>
      </c>
      <c r="C301" s="4">
        <v>1.10051330511645</v>
      </c>
    </row>
    <row r="302" spans="1:3" x14ac:dyDescent="0.2">
      <c r="A302" s="4" t="s">
        <v>1129</v>
      </c>
      <c r="B302" s="4" t="s">
        <v>1474</v>
      </c>
      <c r="C302" s="4">
        <v>1.1023860230395499</v>
      </c>
    </row>
    <row r="303" spans="1:3" x14ac:dyDescent="0.2">
      <c r="A303" s="4" t="s">
        <v>1130</v>
      </c>
      <c r="B303" s="4" t="s">
        <v>1475</v>
      </c>
      <c r="C303" s="4">
        <v>1.10317000495238</v>
      </c>
    </row>
    <row r="304" spans="1:3" x14ac:dyDescent="0.2">
      <c r="A304" s="4" t="s">
        <v>1131</v>
      </c>
      <c r="B304" s="4" t="s">
        <v>1476</v>
      </c>
      <c r="C304" s="4">
        <v>1.10573927144145</v>
      </c>
    </row>
    <row r="305" spans="1:3" x14ac:dyDescent="0.2">
      <c r="A305" s="4" t="s">
        <v>1132</v>
      </c>
      <c r="B305" s="4" t="s">
        <v>773</v>
      </c>
      <c r="C305" s="4">
        <v>1.10658334037698</v>
      </c>
    </row>
    <row r="306" spans="1:3" x14ac:dyDescent="0.2">
      <c r="A306" s="4" t="s">
        <v>1133</v>
      </c>
      <c r="B306" s="4" t="s">
        <v>1477</v>
      </c>
      <c r="C306" s="4">
        <v>1.1079865041468</v>
      </c>
    </row>
    <row r="307" spans="1:3" x14ac:dyDescent="0.2">
      <c r="A307" s="4" t="s">
        <v>1134</v>
      </c>
      <c r="B307" s="4" t="s">
        <v>1478</v>
      </c>
      <c r="C307" s="4">
        <v>1.11084674323888</v>
      </c>
    </row>
    <row r="308" spans="1:3" x14ac:dyDescent="0.2">
      <c r="A308" s="4" t="s">
        <v>1135</v>
      </c>
      <c r="B308" s="4" t="s">
        <v>1479</v>
      </c>
      <c r="C308" s="4">
        <v>1.1134833112539999</v>
      </c>
    </row>
    <row r="309" spans="1:3" x14ac:dyDescent="0.2">
      <c r="A309" s="4" t="s">
        <v>1136</v>
      </c>
      <c r="B309" s="4" t="s">
        <v>1480</v>
      </c>
      <c r="C309" s="4">
        <v>1.11349689656179</v>
      </c>
    </row>
    <row r="310" spans="1:3" x14ac:dyDescent="0.2">
      <c r="A310" s="4" t="s">
        <v>340</v>
      </c>
      <c r="B310" s="4" t="s">
        <v>341</v>
      </c>
      <c r="C310" s="4">
        <v>1.11433609651501</v>
      </c>
    </row>
    <row r="311" spans="1:3" x14ac:dyDescent="0.2">
      <c r="A311" s="4" t="s">
        <v>1137</v>
      </c>
      <c r="B311" s="4" t="s">
        <v>1481</v>
      </c>
      <c r="C311" s="4">
        <v>1.1186594737987401</v>
      </c>
    </row>
    <row r="312" spans="1:3" x14ac:dyDescent="0.2">
      <c r="A312" s="4" t="s">
        <v>338</v>
      </c>
      <c r="B312" s="4" t="s">
        <v>339</v>
      </c>
      <c r="C312" s="4">
        <v>1.1263522548224401</v>
      </c>
    </row>
    <row r="313" spans="1:3" x14ac:dyDescent="0.2">
      <c r="A313" s="4" t="s">
        <v>1138</v>
      </c>
      <c r="B313" s="4" t="s">
        <v>1482</v>
      </c>
      <c r="C313" s="4">
        <v>1.14778075621553</v>
      </c>
    </row>
    <row r="314" spans="1:3" x14ac:dyDescent="0.2">
      <c r="A314" s="4" t="s">
        <v>332</v>
      </c>
      <c r="B314" s="4" t="s">
        <v>333</v>
      </c>
      <c r="C314" s="4">
        <v>1.1669192004004101</v>
      </c>
    </row>
    <row r="315" spans="1:3" x14ac:dyDescent="0.2">
      <c r="A315" s="4" t="s">
        <v>1139</v>
      </c>
      <c r="B315" s="4" t="s">
        <v>1483</v>
      </c>
      <c r="C315" s="4">
        <v>1.1670789070883201</v>
      </c>
    </row>
    <row r="316" spans="1:3" x14ac:dyDescent="0.2">
      <c r="A316" s="4" t="s">
        <v>1140</v>
      </c>
      <c r="B316" s="4" t="s">
        <v>1484</v>
      </c>
      <c r="C316" s="4">
        <v>1.1677897581638399</v>
      </c>
    </row>
    <row r="317" spans="1:3" x14ac:dyDescent="0.2">
      <c r="A317" s="4" t="s">
        <v>1141</v>
      </c>
      <c r="B317" s="4" t="s">
        <v>1485</v>
      </c>
      <c r="C317" s="4">
        <v>1.1693381020967699</v>
      </c>
    </row>
    <row r="318" spans="1:3" x14ac:dyDescent="0.2">
      <c r="A318" s="4" t="s">
        <v>330</v>
      </c>
      <c r="B318" s="4" t="s">
        <v>331</v>
      </c>
      <c r="C318" s="4">
        <v>1.1716451802918999</v>
      </c>
    </row>
    <row r="319" spans="1:3" x14ac:dyDescent="0.2">
      <c r="A319" s="4" t="s">
        <v>874</v>
      </c>
      <c r="B319" s="4" t="s">
        <v>875</v>
      </c>
      <c r="C319" s="4">
        <v>1.1744044252068699</v>
      </c>
    </row>
    <row r="320" spans="1:3" x14ac:dyDescent="0.2">
      <c r="A320" s="4" t="s">
        <v>329</v>
      </c>
      <c r="B320" s="4" t="s">
        <v>272</v>
      </c>
      <c r="C320" s="4">
        <v>1.1855500228321501</v>
      </c>
    </row>
    <row r="321" spans="1:3" x14ac:dyDescent="0.2">
      <c r="A321" s="4" t="s">
        <v>868</v>
      </c>
      <c r="B321" s="4" t="s">
        <v>869</v>
      </c>
      <c r="C321" s="4">
        <v>1.19433595379943</v>
      </c>
    </row>
    <row r="322" spans="1:3" x14ac:dyDescent="0.2">
      <c r="A322" s="4" t="s">
        <v>1142</v>
      </c>
      <c r="B322" s="4" t="s">
        <v>1486</v>
      </c>
      <c r="C322" s="4">
        <v>1.19633209803059</v>
      </c>
    </row>
    <row r="323" spans="1:3" x14ac:dyDescent="0.2">
      <c r="A323" s="4" t="s">
        <v>1143</v>
      </c>
      <c r="B323" s="4" t="s">
        <v>1487</v>
      </c>
      <c r="C323" s="4">
        <v>1.1966737395358999</v>
      </c>
    </row>
    <row r="324" spans="1:3" x14ac:dyDescent="0.2">
      <c r="A324" s="4" t="s">
        <v>325</v>
      </c>
      <c r="B324" s="4" t="s">
        <v>326</v>
      </c>
      <c r="C324" s="4">
        <v>1.1968574365415401</v>
      </c>
    </row>
    <row r="325" spans="1:3" x14ac:dyDescent="0.2">
      <c r="A325" s="4" t="s">
        <v>1144</v>
      </c>
      <c r="B325" s="4" t="s">
        <v>1488</v>
      </c>
      <c r="C325" s="4">
        <v>1.20767951568167</v>
      </c>
    </row>
    <row r="326" spans="1:3" x14ac:dyDescent="0.2">
      <c r="A326" s="4" t="s">
        <v>1145</v>
      </c>
      <c r="B326" s="4" t="s">
        <v>1489</v>
      </c>
      <c r="C326" s="4">
        <v>1.2084306083512999</v>
      </c>
    </row>
    <row r="327" spans="1:3" x14ac:dyDescent="0.2">
      <c r="A327" s="4" t="s">
        <v>1146</v>
      </c>
      <c r="B327" s="4" t="s">
        <v>1490</v>
      </c>
      <c r="C327" s="4">
        <v>1.2093846266532</v>
      </c>
    </row>
    <row r="328" spans="1:3" x14ac:dyDescent="0.2">
      <c r="A328" s="4" t="s">
        <v>1147</v>
      </c>
      <c r="B328" s="4" t="s">
        <v>1491</v>
      </c>
      <c r="C328" s="4">
        <v>1.21215007459972</v>
      </c>
    </row>
    <row r="329" spans="1:3" x14ac:dyDescent="0.2">
      <c r="A329" s="4" t="s">
        <v>323</v>
      </c>
      <c r="B329" s="4" t="s">
        <v>324</v>
      </c>
      <c r="C329" s="4">
        <v>1.21626887811297</v>
      </c>
    </row>
    <row r="330" spans="1:3" x14ac:dyDescent="0.2">
      <c r="A330" s="4" t="s">
        <v>1148</v>
      </c>
      <c r="B330" s="4" t="s">
        <v>1492</v>
      </c>
      <c r="C330" s="4">
        <v>1.2166698165589001</v>
      </c>
    </row>
    <row r="331" spans="1:3" x14ac:dyDescent="0.2">
      <c r="A331" s="4" t="s">
        <v>1149</v>
      </c>
      <c r="B331" s="4" t="s">
        <v>1493</v>
      </c>
      <c r="C331" s="4">
        <v>1.22798550004465</v>
      </c>
    </row>
    <row r="332" spans="1:3" x14ac:dyDescent="0.2">
      <c r="A332" s="4" t="s">
        <v>1150</v>
      </c>
      <c r="B332" s="4" t="s">
        <v>1494</v>
      </c>
      <c r="C332" s="4">
        <v>1.2306798887803401</v>
      </c>
    </row>
    <row r="333" spans="1:3" x14ac:dyDescent="0.2">
      <c r="A333" s="4" t="s">
        <v>321</v>
      </c>
      <c r="B333" s="4" t="s">
        <v>322</v>
      </c>
      <c r="C333" s="4">
        <v>1.23107872792634</v>
      </c>
    </row>
    <row r="334" spans="1:3" x14ac:dyDescent="0.2">
      <c r="A334" s="4" t="s">
        <v>1151</v>
      </c>
      <c r="B334" s="4" t="s">
        <v>824</v>
      </c>
      <c r="C334" s="4">
        <v>1.2310899326031799</v>
      </c>
    </row>
    <row r="335" spans="1:3" x14ac:dyDescent="0.2">
      <c r="A335" s="4" t="s">
        <v>320</v>
      </c>
      <c r="B335" s="4" t="s">
        <v>276</v>
      </c>
      <c r="C335" s="4">
        <v>1.2360010738599501</v>
      </c>
    </row>
    <row r="336" spans="1:3" x14ac:dyDescent="0.2">
      <c r="A336" s="4" t="s">
        <v>1152</v>
      </c>
      <c r="B336" s="4" t="s">
        <v>1495</v>
      </c>
      <c r="C336" s="4">
        <v>1.2500451151757399</v>
      </c>
    </row>
    <row r="337" spans="1:3" x14ac:dyDescent="0.2">
      <c r="A337" s="4" t="s">
        <v>316</v>
      </c>
      <c r="B337" s="4" t="s">
        <v>317</v>
      </c>
      <c r="C337" s="4">
        <v>1.25266923649284</v>
      </c>
    </row>
    <row r="338" spans="1:3" x14ac:dyDescent="0.2">
      <c r="A338" s="4" t="s">
        <v>314</v>
      </c>
      <c r="B338" s="4" t="s">
        <v>315</v>
      </c>
      <c r="C338" s="4">
        <v>1.25587522610967</v>
      </c>
    </row>
    <row r="339" spans="1:3" x14ac:dyDescent="0.2">
      <c r="A339" s="4" t="s">
        <v>312</v>
      </c>
      <c r="B339" s="4" t="s">
        <v>313</v>
      </c>
      <c r="C339" s="4">
        <v>1.2589472830666</v>
      </c>
    </row>
    <row r="340" spans="1:3" x14ac:dyDescent="0.2">
      <c r="A340" s="4" t="s">
        <v>1153</v>
      </c>
      <c r="B340" s="4" t="s">
        <v>1496</v>
      </c>
      <c r="C340" s="4">
        <v>1.25993009540736</v>
      </c>
    </row>
    <row r="341" spans="1:3" x14ac:dyDescent="0.2">
      <c r="A341" s="4" t="s">
        <v>310</v>
      </c>
      <c r="B341" s="4" t="s">
        <v>311</v>
      </c>
      <c r="C341" s="4">
        <v>1.26252541900269</v>
      </c>
    </row>
    <row r="342" spans="1:3" x14ac:dyDescent="0.2">
      <c r="A342" s="4" t="s">
        <v>1154</v>
      </c>
      <c r="B342" s="4" t="s">
        <v>1485</v>
      </c>
      <c r="C342" s="4">
        <v>1.2650201362553399</v>
      </c>
    </row>
    <row r="343" spans="1:3" x14ac:dyDescent="0.2">
      <c r="A343" s="4" t="s">
        <v>1155</v>
      </c>
      <c r="B343" s="4" t="s">
        <v>1497</v>
      </c>
      <c r="C343" s="4">
        <v>1.2653754617605899</v>
      </c>
    </row>
    <row r="344" spans="1:3" x14ac:dyDescent="0.2">
      <c r="A344" s="4" t="s">
        <v>306</v>
      </c>
      <c r="B344" s="4" t="s">
        <v>307</v>
      </c>
      <c r="C344" s="4">
        <v>1.2782985931583699</v>
      </c>
    </row>
    <row r="345" spans="1:3" x14ac:dyDescent="0.2">
      <c r="A345" s="4" t="s">
        <v>1156</v>
      </c>
      <c r="B345" s="4" t="s">
        <v>1498</v>
      </c>
      <c r="C345" s="4">
        <v>1.28534204691346</v>
      </c>
    </row>
    <row r="346" spans="1:3" x14ac:dyDescent="0.2">
      <c r="A346" s="4" t="s">
        <v>1157</v>
      </c>
      <c r="B346" s="4" t="s">
        <v>1499</v>
      </c>
      <c r="C346" s="4">
        <v>1.28543562188843</v>
      </c>
    </row>
    <row r="347" spans="1:3" x14ac:dyDescent="0.2">
      <c r="A347" s="4" t="s">
        <v>304</v>
      </c>
      <c r="B347" s="4" t="s">
        <v>305</v>
      </c>
      <c r="C347" s="4">
        <v>1.2858392086007799</v>
      </c>
    </row>
    <row r="348" spans="1:3" x14ac:dyDescent="0.2">
      <c r="A348" s="4" t="s">
        <v>1158</v>
      </c>
      <c r="B348" s="4" t="s">
        <v>1500</v>
      </c>
      <c r="C348" s="4">
        <v>1.28757393911291</v>
      </c>
    </row>
    <row r="349" spans="1:3" x14ac:dyDescent="0.2">
      <c r="A349" s="4" t="s">
        <v>302</v>
      </c>
      <c r="B349" s="4" t="s">
        <v>303</v>
      </c>
      <c r="C349" s="4">
        <v>1.28957604152214</v>
      </c>
    </row>
    <row r="350" spans="1:3" x14ac:dyDescent="0.2">
      <c r="A350" s="4" t="s">
        <v>1159</v>
      </c>
      <c r="B350" s="4" t="s">
        <v>137</v>
      </c>
      <c r="C350" s="4">
        <v>1.2899887890152999</v>
      </c>
    </row>
    <row r="351" spans="1:3" x14ac:dyDescent="0.2">
      <c r="A351" s="4" t="s">
        <v>1160</v>
      </c>
      <c r="B351" s="4" t="s">
        <v>891</v>
      </c>
      <c r="C351" s="4">
        <v>1.3026205474508801</v>
      </c>
    </row>
    <row r="352" spans="1:3" x14ac:dyDescent="0.2">
      <c r="A352" s="4" t="s">
        <v>1161</v>
      </c>
      <c r="B352" s="4" t="s">
        <v>1501</v>
      </c>
      <c r="C352" s="4">
        <v>1.30308422600912</v>
      </c>
    </row>
    <row r="353" spans="1:3" x14ac:dyDescent="0.2">
      <c r="A353" s="4" t="s">
        <v>1162</v>
      </c>
      <c r="B353" s="4" t="s">
        <v>1502</v>
      </c>
      <c r="C353" s="4">
        <v>1.3064089807321699</v>
      </c>
    </row>
    <row r="354" spans="1:3" x14ac:dyDescent="0.2">
      <c r="A354" s="4" t="s">
        <v>1163</v>
      </c>
      <c r="B354" s="4" t="s">
        <v>1503</v>
      </c>
      <c r="C354" s="4">
        <v>1.31582266587782</v>
      </c>
    </row>
    <row r="355" spans="1:3" x14ac:dyDescent="0.2">
      <c r="A355" s="4" t="s">
        <v>1164</v>
      </c>
      <c r="B355" s="4" t="s">
        <v>824</v>
      </c>
      <c r="C355" s="4">
        <v>1.3177115816445699</v>
      </c>
    </row>
    <row r="356" spans="1:3" x14ac:dyDescent="0.2">
      <c r="A356" s="4" t="s">
        <v>1165</v>
      </c>
      <c r="B356" s="4" t="s">
        <v>1504</v>
      </c>
      <c r="C356" s="4">
        <v>1.32351996935992</v>
      </c>
    </row>
    <row r="357" spans="1:3" x14ac:dyDescent="0.2">
      <c r="A357" s="4" t="s">
        <v>1166</v>
      </c>
      <c r="B357" s="4" t="s">
        <v>1505</v>
      </c>
      <c r="C357" s="4">
        <v>1.33124332631874</v>
      </c>
    </row>
    <row r="358" spans="1:3" x14ac:dyDescent="0.2">
      <c r="A358" s="4" t="s">
        <v>300</v>
      </c>
      <c r="B358" s="4" t="s">
        <v>301</v>
      </c>
      <c r="C358" s="4">
        <v>1.33342758478731</v>
      </c>
    </row>
    <row r="359" spans="1:3" x14ac:dyDescent="0.2">
      <c r="A359" s="4" t="s">
        <v>1167</v>
      </c>
      <c r="B359" s="4" t="s">
        <v>1506</v>
      </c>
      <c r="C359" s="4">
        <v>1.3369038940520299</v>
      </c>
    </row>
    <row r="360" spans="1:3" x14ac:dyDescent="0.2">
      <c r="A360" s="4" t="s">
        <v>1168</v>
      </c>
      <c r="B360" s="4" t="s">
        <v>1346</v>
      </c>
      <c r="C360" s="4">
        <v>1.3399510323755599</v>
      </c>
    </row>
    <row r="361" spans="1:3" x14ac:dyDescent="0.2">
      <c r="A361" s="4" t="s">
        <v>1169</v>
      </c>
      <c r="B361" s="4" t="s">
        <v>1507</v>
      </c>
      <c r="C361" s="4">
        <v>1.3416786559051299</v>
      </c>
    </row>
    <row r="362" spans="1:3" x14ac:dyDescent="0.2">
      <c r="A362" s="4" t="s">
        <v>1170</v>
      </c>
      <c r="B362" s="4" t="s">
        <v>1508</v>
      </c>
      <c r="C362" s="4">
        <v>1.34209589726267</v>
      </c>
    </row>
    <row r="363" spans="1:3" x14ac:dyDescent="0.2">
      <c r="A363" s="4" t="s">
        <v>1171</v>
      </c>
      <c r="B363" s="4" t="s">
        <v>1509</v>
      </c>
      <c r="C363" s="4">
        <v>1.34295508463786</v>
      </c>
    </row>
    <row r="364" spans="1:3" x14ac:dyDescent="0.2">
      <c r="A364" s="4" t="s">
        <v>1172</v>
      </c>
      <c r="B364" s="4" t="s">
        <v>1510</v>
      </c>
      <c r="C364" s="4">
        <v>1.34894362470189</v>
      </c>
    </row>
    <row r="365" spans="1:3" x14ac:dyDescent="0.2">
      <c r="A365" s="4" t="s">
        <v>1173</v>
      </c>
      <c r="B365" s="4" t="s">
        <v>1511</v>
      </c>
      <c r="C365" s="4">
        <v>1.3504619567421801</v>
      </c>
    </row>
    <row r="366" spans="1:3" x14ac:dyDescent="0.2">
      <c r="A366" s="4" t="s">
        <v>1174</v>
      </c>
      <c r="B366" s="4" t="s">
        <v>1512</v>
      </c>
      <c r="C366" s="4">
        <v>1.3547874054439399</v>
      </c>
    </row>
    <row r="367" spans="1:3" x14ac:dyDescent="0.2">
      <c r="A367" s="4" t="s">
        <v>1175</v>
      </c>
      <c r="B367" s="4" t="s">
        <v>789</v>
      </c>
      <c r="C367" s="4">
        <v>1.36005863184181</v>
      </c>
    </row>
    <row r="368" spans="1:3" x14ac:dyDescent="0.2">
      <c r="A368" s="4" t="s">
        <v>1176</v>
      </c>
      <c r="B368" s="4" t="s">
        <v>1513</v>
      </c>
      <c r="C368" s="4">
        <v>1.3614614973533901</v>
      </c>
    </row>
    <row r="369" spans="1:3" x14ac:dyDescent="0.2">
      <c r="A369" s="4" t="s">
        <v>1177</v>
      </c>
      <c r="B369" s="4" t="s">
        <v>1514</v>
      </c>
      <c r="C369" s="4">
        <v>1.36371461353808</v>
      </c>
    </row>
    <row r="370" spans="1:3" x14ac:dyDescent="0.2">
      <c r="A370" s="4" t="s">
        <v>1178</v>
      </c>
      <c r="B370" s="4" t="s">
        <v>1515</v>
      </c>
      <c r="C370" s="4">
        <v>1.3675493470316</v>
      </c>
    </row>
    <row r="371" spans="1:3" x14ac:dyDescent="0.2">
      <c r="A371" s="4" t="s">
        <v>1179</v>
      </c>
      <c r="B371" s="4" t="s">
        <v>1516</v>
      </c>
      <c r="C371" s="4">
        <v>1.3689950710144401</v>
      </c>
    </row>
    <row r="372" spans="1:3" x14ac:dyDescent="0.2">
      <c r="A372" s="4" t="s">
        <v>1180</v>
      </c>
      <c r="B372" s="4" t="s">
        <v>1517</v>
      </c>
      <c r="C372" s="4">
        <v>1.3758857818910999</v>
      </c>
    </row>
    <row r="373" spans="1:3" x14ac:dyDescent="0.2">
      <c r="A373" s="4" t="s">
        <v>298</v>
      </c>
      <c r="B373" s="4" t="s">
        <v>299</v>
      </c>
      <c r="C373" s="4">
        <v>1.38376581050654</v>
      </c>
    </row>
    <row r="374" spans="1:3" x14ac:dyDescent="0.2">
      <c r="A374" s="4" t="s">
        <v>1181</v>
      </c>
      <c r="B374" s="4" t="s">
        <v>1518</v>
      </c>
      <c r="C374" s="4">
        <v>1.38575565028356</v>
      </c>
    </row>
    <row r="375" spans="1:3" x14ac:dyDescent="0.2">
      <c r="A375" s="4" t="s">
        <v>296</v>
      </c>
      <c r="B375" s="4" t="s">
        <v>297</v>
      </c>
      <c r="C375" s="4">
        <v>1.3863455749120801</v>
      </c>
    </row>
    <row r="376" spans="1:3" x14ac:dyDescent="0.2">
      <c r="A376" s="4" t="s">
        <v>860</v>
      </c>
      <c r="B376" s="4" t="s">
        <v>861</v>
      </c>
      <c r="C376" s="4">
        <v>1.40458773553445</v>
      </c>
    </row>
    <row r="377" spans="1:3" x14ac:dyDescent="0.2">
      <c r="A377" s="4" t="s">
        <v>689</v>
      </c>
      <c r="B377" s="4" t="s">
        <v>741</v>
      </c>
      <c r="C377" s="4">
        <v>1.43508287412297</v>
      </c>
    </row>
    <row r="378" spans="1:3" x14ac:dyDescent="0.2">
      <c r="A378" s="4" t="s">
        <v>1182</v>
      </c>
      <c r="B378" s="4" t="s">
        <v>1519</v>
      </c>
      <c r="C378" s="4">
        <v>1.43894415931127</v>
      </c>
    </row>
    <row r="379" spans="1:3" x14ac:dyDescent="0.2">
      <c r="A379" s="4" t="s">
        <v>294</v>
      </c>
      <c r="B379" s="4" t="s">
        <v>295</v>
      </c>
      <c r="C379" s="4">
        <v>1.4394531708089999</v>
      </c>
    </row>
    <row r="380" spans="1:3" x14ac:dyDescent="0.2">
      <c r="A380" s="4" t="s">
        <v>1183</v>
      </c>
      <c r="B380" s="4" t="s">
        <v>1520</v>
      </c>
      <c r="C380" s="4">
        <v>1.4634578311994999</v>
      </c>
    </row>
    <row r="381" spans="1:3" x14ac:dyDescent="0.2">
      <c r="A381" s="4" t="s">
        <v>292</v>
      </c>
      <c r="B381" s="4" t="s">
        <v>293</v>
      </c>
      <c r="C381" s="4">
        <v>1.4681232993439499</v>
      </c>
    </row>
    <row r="382" spans="1:3" x14ac:dyDescent="0.2">
      <c r="A382" s="4" t="s">
        <v>290</v>
      </c>
      <c r="B382" s="4" t="s">
        <v>291</v>
      </c>
      <c r="C382" s="4">
        <v>1.4762895479473399</v>
      </c>
    </row>
    <row r="383" spans="1:3" x14ac:dyDescent="0.2">
      <c r="A383" s="4" t="s">
        <v>1184</v>
      </c>
      <c r="B383" s="4" t="s">
        <v>1521</v>
      </c>
      <c r="C383" s="4">
        <v>1.47752008386357</v>
      </c>
    </row>
    <row r="384" spans="1:3" x14ac:dyDescent="0.2">
      <c r="A384" s="4" t="s">
        <v>1185</v>
      </c>
      <c r="B384" s="4" t="s">
        <v>1522</v>
      </c>
      <c r="C384" s="4">
        <v>1.4995806564543701</v>
      </c>
    </row>
    <row r="385" spans="1:3" x14ac:dyDescent="0.2">
      <c r="A385" s="4" t="s">
        <v>1186</v>
      </c>
      <c r="B385" s="4" t="s">
        <v>1523</v>
      </c>
      <c r="C385" s="4">
        <v>1.5033806359072199</v>
      </c>
    </row>
    <row r="386" spans="1:3" x14ac:dyDescent="0.2">
      <c r="A386" s="4" t="s">
        <v>1187</v>
      </c>
      <c r="B386" s="4" t="s">
        <v>1467</v>
      </c>
      <c r="C386" s="4">
        <v>1.50475850344858</v>
      </c>
    </row>
    <row r="387" spans="1:3" x14ac:dyDescent="0.2">
      <c r="A387" s="4" t="s">
        <v>288</v>
      </c>
      <c r="B387" s="4" t="s">
        <v>289</v>
      </c>
      <c r="C387" s="4">
        <v>1.5050588278569701</v>
      </c>
    </row>
    <row r="388" spans="1:3" x14ac:dyDescent="0.2">
      <c r="A388" s="4" t="s">
        <v>870</v>
      </c>
      <c r="B388" s="4" t="s">
        <v>871</v>
      </c>
      <c r="C388" s="4">
        <v>1.5343967130929199</v>
      </c>
    </row>
    <row r="389" spans="1:3" x14ac:dyDescent="0.2">
      <c r="A389" s="4" t="s">
        <v>1188</v>
      </c>
      <c r="B389" s="4" t="s">
        <v>1524</v>
      </c>
      <c r="C389" s="4">
        <v>1.54222543219799</v>
      </c>
    </row>
    <row r="390" spans="1:3" x14ac:dyDescent="0.2">
      <c r="A390" s="4" t="s">
        <v>1189</v>
      </c>
      <c r="B390" s="4" t="s">
        <v>1525</v>
      </c>
      <c r="C390" s="4">
        <v>1.55313174977403</v>
      </c>
    </row>
    <row r="391" spans="1:3" x14ac:dyDescent="0.2">
      <c r="A391" s="4" t="s">
        <v>1190</v>
      </c>
      <c r="B391" s="4" t="s">
        <v>1526</v>
      </c>
      <c r="C391" s="4">
        <v>1.57921476283303</v>
      </c>
    </row>
    <row r="392" spans="1:3" x14ac:dyDescent="0.2">
      <c r="A392" s="4" t="s">
        <v>1191</v>
      </c>
      <c r="B392" s="4" t="s">
        <v>1527</v>
      </c>
      <c r="C392" s="4">
        <v>1.5861242388164301</v>
      </c>
    </row>
    <row r="393" spans="1:3" x14ac:dyDescent="0.2">
      <c r="A393" s="4" t="s">
        <v>286</v>
      </c>
      <c r="B393" s="4" t="s">
        <v>287</v>
      </c>
      <c r="C393" s="4">
        <v>1.59025690311106</v>
      </c>
    </row>
    <row r="394" spans="1:3" x14ac:dyDescent="0.2">
      <c r="A394" s="4" t="s">
        <v>284</v>
      </c>
      <c r="B394" s="4" t="s">
        <v>285</v>
      </c>
      <c r="C394" s="4">
        <v>1.5920628860100401</v>
      </c>
    </row>
    <row r="395" spans="1:3" x14ac:dyDescent="0.2">
      <c r="A395" s="4" t="s">
        <v>906</v>
      </c>
      <c r="B395" s="4" t="s">
        <v>907</v>
      </c>
      <c r="C395" s="4">
        <v>1.63792015560226</v>
      </c>
    </row>
    <row r="396" spans="1:3" x14ac:dyDescent="0.2">
      <c r="A396" s="4" t="s">
        <v>1192</v>
      </c>
      <c r="B396" s="4" t="s">
        <v>1528</v>
      </c>
      <c r="C396" s="4">
        <v>1.7016204064444</v>
      </c>
    </row>
    <row r="397" spans="1:3" x14ac:dyDescent="0.2">
      <c r="A397" s="4" t="s">
        <v>1193</v>
      </c>
      <c r="B397" s="4" t="s">
        <v>1529</v>
      </c>
      <c r="C397" s="4">
        <v>1.7143502675459501</v>
      </c>
    </row>
    <row r="398" spans="1:3" x14ac:dyDescent="0.2">
      <c r="A398" s="4" t="s">
        <v>1194</v>
      </c>
      <c r="B398" s="4" t="s">
        <v>1527</v>
      </c>
      <c r="C398" s="4">
        <v>1.72081873912727</v>
      </c>
    </row>
    <row r="399" spans="1:3" x14ac:dyDescent="0.2">
      <c r="A399" s="4" t="s">
        <v>1195</v>
      </c>
      <c r="B399" s="4" t="s">
        <v>1530</v>
      </c>
      <c r="C399" s="4">
        <v>1.74422937811971</v>
      </c>
    </row>
    <row r="400" spans="1:3" x14ac:dyDescent="0.2">
      <c r="A400" s="4" t="s">
        <v>1196</v>
      </c>
      <c r="B400" s="4" t="s">
        <v>1531</v>
      </c>
      <c r="C400" s="4">
        <v>1.7657183516155599</v>
      </c>
    </row>
    <row r="401" spans="1:3" x14ac:dyDescent="0.2">
      <c r="A401" s="4" t="s">
        <v>1197</v>
      </c>
      <c r="B401" s="4" t="s">
        <v>1532</v>
      </c>
      <c r="C401" s="4">
        <v>1.76996762425244</v>
      </c>
    </row>
    <row r="402" spans="1:3" x14ac:dyDescent="0.2">
      <c r="A402" s="4" t="s">
        <v>1198</v>
      </c>
      <c r="B402" s="4" t="s">
        <v>1533</v>
      </c>
      <c r="C402" s="4">
        <v>1.7722539868415399</v>
      </c>
    </row>
    <row r="403" spans="1:3" x14ac:dyDescent="0.2">
      <c r="A403" s="4" t="s">
        <v>1199</v>
      </c>
      <c r="B403" s="4" t="s">
        <v>1534</v>
      </c>
      <c r="C403" s="4">
        <v>1.81919670187153</v>
      </c>
    </row>
    <row r="404" spans="1:3" x14ac:dyDescent="0.2">
      <c r="A404" s="4" t="s">
        <v>1200</v>
      </c>
      <c r="B404" s="4" t="s">
        <v>1535</v>
      </c>
      <c r="C404" s="4">
        <v>1.82740741374947</v>
      </c>
    </row>
    <row r="405" spans="1:3" x14ac:dyDescent="0.2">
      <c r="A405" s="4" t="s">
        <v>1201</v>
      </c>
      <c r="B405" s="4" t="s">
        <v>1536</v>
      </c>
      <c r="C405" s="4">
        <v>1.82758757445013</v>
      </c>
    </row>
    <row r="406" spans="1:3" x14ac:dyDescent="0.2">
      <c r="A406" s="4" t="s">
        <v>1202</v>
      </c>
      <c r="B406" s="4" t="s">
        <v>1537</v>
      </c>
      <c r="C406" s="4">
        <v>1.8348569383821101</v>
      </c>
    </row>
    <row r="407" spans="1:3" x14ac:dyDescent="0.2">
      <c r="A407" s="4" t="s">
        <v>280</v>
      </c>
      <c r="B407" s="4" t="s">
        <v>281</v>
      </c>
      <c r="C407" s="4">
        <v>1.83851260296727</v>
      </c>
    </row>
    <row r="408" spans="1:3" x14ac:dyDescent="0.2">
      <c r="A408" s="4" t="s">
        <v>279</v>
      </c>
      <c r="B408" s="4" t="s">
        <v>268</v>
      </c>
      <c r="C408" s="4">
        <v>1.84431422084566</v>
      </c>
    </row>
    <row r="409" spans="1:3" x14ac:dyDescent="0.2">
      <c r="A409" s="4" t="s">
        <v>1203</v>
      </c>
      <c r="B409" s="4" t="s">
        <v>1538</v>
      </c>
      <c r="C409" s="4">
        <v>1.8564237426463599</v>
      </c>
    </row>
    <row r="410" spans="1:3" x14ac:dyDescent="0.2">
      <c r="A410" s="4" t="s">
        <v>1204</v>
      </c>
      <c r="B410" s="4" t="s">
        <v>1539</v>
      </c>
      <c r="C410" s="4">
        <v>1.8901779470954601</v>
      </c>
    </row>
    <row r="411" spans="1:3" x14ac:dyDescent="0.2">
      <c r="A411" s="4" t="s">
        <v>277</v>
      </c>
      <c r="B411" s="4" t="s">
        <v>278</v>
      </c>
      <c r="C411" s="4">
        <v>1.8943014121602799</v>
      </c>
    </row>
    <row r="412" spans="1:3" x14ac:dyDescent="0.2">
      <c r="A412" s="4" t="s">
        <v>1205</v>
      </c>
      <c r="B412" s="4" t="s">
        <v>1540</v>
      </c>
      <c r="C412" s="4">
        <v>1.8944454549562399</v>
      </c>
    </row>
    <row r="413" spans="1:3" x14ac:dyDescent="0.2">
      <c r="A413" s="4" t="s">
        <v>1206</v>
      </c>
      <c r="B413" s="4" t="s">
        <v>1528</v>
      </c>
      <c r="C413" s="4">
        <v>1.90689038196456</v>
      </c>
    </row>
    <row r="414" spans="1:3" x14ac:dyDescent="0.2">
      <c r="A414" s="4" t="s">
        <v>1207</v>
      </c>
      <c r="B414" s="4" t="s">
        <v>1541</v>
      </c>
      <c r="C414" s="4">
        <v>1.9261291573731101</v>
      </c>
    </row>
    <row r="415" spans="1:3" x14ac:dyDescent="0.2">
      <c r="A415" s="4" t="s">
        <v>171</v>
      </c>
      <c r="B415" s="4" t="s">
        <v>172</v>
      </c>
      <c r="C415" s="4">
        <v>1.94420464426896</v>
      </c>
    </row>
    <row r="416" spans="1:3" x14ac:dyDescent="0.2">
      <c r="A416" s="4" t="s">
        <v>1208</v>
      </c>
      <c r="B416" s="4" t="s">
        <v>1542</v>
      </c>
      <c r="C416" s="4">
        <v>1.9496924622273</v>
      </c>
    </row>
    <row r="417" spans="1:3" x14ac:dyDescent="0.2">
      <c r="A417" s="4" t="s">
        <v>1209</v>
      </c>
      <c r="B417" s="4" t="s">
        <v>1543</v>
      </c>
      <c r="C417" s="4">
        <v>1.95653854768661</v>
      </c>
    </row>
    <row r="418" spans="1:3" x14ac:dyDescent="0.2">
      <c r="A418" s="4" t="s">
        <v>1210</v>
      </c>
      <c r="B418" s="4" t="s">
        <v>1544</v>
      </c>
      <c r="C418" s="4">
        <v>1.9582598533775899</v>
      </c>
    </row>
    <row r="419" spans="1:3" x14ac:dyDescent="0.2">
      <c r="A419" s="4" t="s">
        <v>1211</v>
      </c>
      <c r="B419" s="4" t="s">
        <v>903</v>
      </c>
      <c r="C419" s="4">
        <v>2.0206399516539202</v>
      </c>
    </row>
    <row r="420" spans="1:3" x14ac:dyDescent="0.2">
      <c r="A420" s="4" t="s">
        <v>892</v>
      </c>
      <c r="B420" s="4" t="s">
        <v>893</v>
      </c>
      <c r="C420" s="4">
        <v>2.0309927074391001</v>
      </c>
    </row>
    <row r="421" spans="1:3" x14ac:dyDescent="0.2">
      <c r="A421" s="4" t="s">
        <v>1212</v>
      </c>
      <c r="B421" s="4" t="s">
        <v>1545</v>
      </c>
      <c r="C421" s="4">
        <v>2.0406992516619802</v>
      </c>
    </row>
    <row r="422" spans="1:3" x14ac:dyDescent="0.2">
      <c r="A422" s="4" t="s">
        <v>275</v>
      </c>
      <c r="B422" s="4" t="s">
        <v>276</v>
      </c>
      <c r="C422" s="4">
        <v>2.05895381070256</v>
      </c>
    </row>
    <row r="423" spans="1:3" x14ac:dyDescent="0.2">
      <c r="A423" s="4" t="s">
        <v>1213</v>
      </c>
      <c r="B423" s="4" t="s">
        <v>1546</v>
      </c>
      <c r="C423" s="4">
        <v>2.07771031624244</v>
      </c>
    </row>
    <row r="424" spans="1:3" x14ac:dyDescent="0.2">
      <c r="A424" s="4" t="s">
        <v>1214</v>
      </c>
      <c r="B424" s="4" t="s">
        <v>1547</v>
      </c>
      <c r="C424" s="4">
        <v>2.1135080721668298</v>
      </c>
    </row>
    <row r="425" spans="1:3" x14ac:dyDescent="0.2">
      <c r="A425" s="4" t="s">
        <v>1215</v>
      </c>
      <c r="B425" s="4" t="s">
        <v>297</v>
      </c>
      <c r="C425" s="4">
        <v>2.1309858427464299</v>
      </c>
    </row>
    <row r="426" spans="1:3" x14ac:dyDescent="0.2">
      <c r="A426" s="4" t="s">
        <v>1216</v>
      </c>
      <c r="B426" s="4" t="s">
        <v>1548</v>
      </c>
      <c r="C426" s="4">
        <v>2.1364325289189399</v>
      </c>
    </row>
    <row r="427" spans="1:3" x14ac:dyDescent="0.2">
      <c r="A427" s="4" t="s">
        <v>1217</v>
      </c>
      <c r="B427" s="4" t="s">
        <v>1549</v>
      </c>
      <c r="C427" s="4">
        <v>2.13714407264828</v>
      </c>
    </row>
    <row r="428" spans="1:3" x14ac:dyDescent="0.2">
      <c r="A428" s="4" t="s">
        <v>86</v>
      </c>
      <c r="B428" s="4" t="s">
        <v>87</v>
      </c>
      <c r="C428" s="4">
        <v>2.1472678759570498</v>
      </c>
    </row>
    <row r="429" spans="1:3" x14ac:dyDescent="0.2">
      <c r="A429" s="4" t="s">
        <v>273</v>
      </c>
      <c r="B429" s="4" t="s">
        <v>274</v>
      </c>
      <c r="C429" s="4">
        <v>2.1889883707158599</v>
      </c>
    </row>
    <row r="430" spans="1:3" x14ac:dyDescent="0.2">
      <c r="A430" s="4" t="s">
        <v>271</v>
      </c>
      <c r="B430" s="4" t="s">
        <v>272</v>
      </c>
      <c r="C430" s="4">
        <v>2.1910479235063001</v>
      </c>
    </row>
    <row r="431" spans="1:3" x14ac:dyDescent="0.2">
      <c r="A431" s="4" t="s">
        <v>1218</v>
      </c>
      <c r="B431" s="4" t="s">
        <v>1550</v>
      </c>
      <c r="C431" s="4">
        <v>2.2363535727555002</v>
      </c>
    </row>
    <row r="432" spans="1:3" x14ac:dyDescent="0.2">
      <c r="A432" s="4" t="s">
        <v>1219</v>
      </c>
      <c r="B432" s="4" t="s">
        <v>1551</v>
      </c>
      <c r="C432" s="4">
        <v>2.2524960442372399</v>
      </c>
    </row>
    <row r="433" spans="1:3" x14ac:dyDescent="0.2">
      <c r="A433" s="4" t="s">
        <v>1220</v>
      </c>
      <c r="B433" s="4" t="s">
        <v>1552</v>
      </c>
      <c r="C433" s="4">
        <v>2.3244420590443999</v>
      </c>
    </row>
    <row r="434" spans="1:3" x14ac:dyDescent="0.2">
      <c r="A434" s="4" t="s">
        <v>269</v>
      </c>
      <c r="B434" s="4" t="s">
        <v>270</v>
      </c>
      <c r="C434" s="4">
        <v>2.37494823744025</v>
      </c>
    </row>
    <row r="435" spans="1:3" x14ac:dyDescent="0.2">
      <c r="A435" s="4" t="s">
        <v>1221</v>
      </c>
      <c r="B435" s="4" t="s">
        <v>1553</v>
      </c>
      <c r="C435" s="4">
        <v>2.3815131931009699</v>
      </c>
    </row>
    <row r="436" spans="1:3" x14ac:dyDescent="0.2">
      <c r="A436" s="4" t="s">
        <v>1222</v>
      </c>
      <c r="B436" s="4" t="s">
        <v>1554</v>
      </c>
      <c r="C436" s="4">
        <v>2.3891302536258898</v>
      </c>
    </row>
    <row r="437" spans="1:3" x14ac:dyDescent="0.2">
      <c r="A437" s="4" t="s">
        <v>1223</v>
      </c>
      <c r="B437" s="4" t="s">
        <v>1555</v>
      </c>
      <c r="C437" s="4">
        <v>2.4814122378485601</v>
      </c>
    </row>
    <row r="438" spans="1:3" x14ac:dyDescent="0.2">
      <c r="A438" s="4" t="s">
        <v>1224</v>
      </c>
      <c r="B438" s="4" t="s">
        <v>1556</v>
      </c>
      <c r="C438" s="4">
        <v>2.4842580442608</v>
      </c>
    </row>
    <row r="439" spans="1:3" x14ac:dyDescent="0.2">
      <c r="A439" s="4" t="s">
        <v>1225</v>
      </c>
      <c r="B439" s="4" t="s">
        <v>1485</v>
      </c>
      <c r="C439" s="4">
        <v>2.50083880126859</v>
      </c>
    </row>
    <row r="440" spans="1:3" x14ac:dyDescent="0.2">
      <c r="A440" s="4" t="s">
        <v>894</v>
      </c>
      <c r="B440" s="4" t="s">
        <v>895</v>
      </c>
      <c r="C440" s="4">
        <v>2.5755038422209098</v>
      </c>
    </row>
    <row r="441" spans="1:3" x14ac:dyDescent="0.2">
      <c r="A441" s="4" t="s">
        <v>1226</v>
      </c>
      <c r="B441" s="4" t="s">
        <v>1557</v>
      </c>
      <c r="C441" s="4">
        <v>2.59707326952344</v>
      </c>
    </row>
    <row r="442" spans="1:3" x14ac:dyDescent="0.2">
      <c r="A442" s="4" t="s">
        <v>267</v>
      </c>
      <c r="B442" s="4" t="s">
        <v>268</v>
      </c>
      <c r="C442" s="4">
        <v>2.6693385421260198</v>
      </c>
    </row>
    <row r="443" spans="1:3" x14ac:dyDescent="0.2">
      <c r="A443" s="4" t="s">
        <v>1227</v>
      </c>
      <c r="B443" s="4" t="s">
        <v>1558</v>
      </c>
      <c r="C443" s="4">
        <v>2.7348026704233099</v>
      </c>
    </row>
    <row r="444" spans="1:3" x14ac:dyDescent="0.2">
      <c r="A444" s="4" t="s">
        <v>1228</v>
      </c>
      <c r="B444" s="4" t="s">
        <v>1559</v>
      </c>
      <c r="C444" s="4">
        <v>2.7822046656635799</v>
      </c>
    </row>
    <row r="445" spans="1:3" x14ac:dyDescent="0.2">
      <c r="A445" s="4" t="s">
        <v>1229</v>
      </c>
      <c r="B445" s="4" t="s">
        <v>1560</v>
      </c>
      <c r="C445" s="4">
        <v>2.7837411734275102</v>
      </c>
    </row>
    <row r="446" spans="1:3" x14ac:dyDescent="0.2">
      <c r="A446" s="4" t="s">
        <v>798</v>
      </c>
      <c r="B446" s="4" t="s">
        <v>799</v>
      </c>
      <c r="C446" s="4">
        <v>2.86022986395656</v>
      </c>
    </row>
    <row r="447" spans="1:3" x14ac:dyDescent="0.2">
      <c r="A447" s="4" t="s">
        <v>265</v>
      </c>
      <c r="B447" s="4" t="s">
        <v>266</v>
      </c>
      <c r="C447" s="4">
        <v>2.98203858246971</v>
      </c>
    </row>
    <row r="448" spans="1:3" x14ac:dyDescent="0.2">
      <c r="A448" s="4" t="s">
        <v>1230</v>
      </c>
      <c r="B448" s="4" t="s">
        <v>1561</v>
      </c>
      <c r="C448" s="4">
        <v>2.98346151168422</v>
      </c>
    </row>
    <row r="449" spans="1:3" x14ac:dyDescent="0.2">
      <c r="A449" s="4" t="s">
        <v>1231</v>
      </c>
      <c r="B449" s="4" t="s">
        <v>1562</v>
      </c>
      <c r="C449" s="4">
        <v>3.01206104099712</v>
      </c>
    </row>
    <row r="450" spans="1:3" x14ac:dyDescent="0.2">
      <c r="A450" s="4" t="s">
        <v>1232</v>
      </c>
      <c r="B450" s="4" t="s">
        <v>1563</v>
      </c>
      <c r="C450" s="4">
        <v>3.0830923133909001</v>
      </c>
    </row>
    <row r="451" spans="1:3" x14ac:dyDescent="0.2">
      <c r="A451" s="4" t="s">
        <v>1233</v>
      </c>
      <c r="B451" s="4" t="s">
        <v>1564</v>
      </c>
      <c r="C451" s="4">
        <v>3.4032772239464499</v>
      </c>
    </row>
    <row r="452" spans="1:3" x14ac:dyDescent="0.2">
      <c r="A452" s="4" t="s">
        <v>1234</v>
      </c>
      <c r="B452" s="4" t="s">
        <v>1564</v>
      </c>
      <c r="C452" s="4">
        <v>3.4032772239464499</v>
      </c>
    </row>
    <row r="453" spans="1:3" x14ac:dyDescent="0.2">
      <c r="A453" s="4" t="s">
        <v>1235</v>
      </c>
      <c r="B453" s="4" t="s">
        <v>824</v>
      </c>
      <c r="C453" s="4">
        <v>3.4831767040796899</v>
      </c>
    </row>
    <row r="454" spans="1:3" x14ac:dyDescent="0.2">
      <c r="A454" s="4" t="s">
        <v>1236</v>
      </c>
      <c r="B454" s="4" t="s">
        <v>1565</v>
      </c>
      <c r="C454" s="4">
        <v>3.7267220016410998</v>
      </c>
    </row>
    <row r="455" spans="1:3" x14ac:dyDescent="0.2">
      <c r="A455" s="4" t="s">
        <v>1237</v>
      </c>
      <c r="B455" s="4" t="s">
        <v>1566</v>
      </c>
      <c r="C455" s="4">
        <v>3.9559955117094301</v>
      </c>
    </row>
    <row r="456" spans="1:3" x14ac:dyDescent="0.2">
      <c r="A456" s="4" t="s">
        <v>1238</v>
      </c>
      <c r="B456" s="4" t="s">
        <v>1567</v>
      </c>
      <c r="C456" s="4">
        <v>4.0759193586979601</v>
      </c>
    </row>
    <row r="457" spans="1:3" x14ac:dyDescent="0.2">
      <c r="A457" s="4" t="s">
        <v>1239</v>
      </c>
      <c r="B457" s="4" t="s">
        <v>1568</v>
      </c>
      <c r="C457" s="4">
        <v>4.8789233173799103</v>
      </c>
    </row>
    <row r="458" spans="1:3" x14ac:dyDescent="0.2">
      <c r="A458" s="4" t="s">
        <v>1240</v>
      </c>
      <c r="B458" s="4" t="s">
        <v>1569</v>
      </c>
      <c r="C458" s="4">
        <v>5.1849516118895096</v>
      </c>
    </row>
    <row r="459" spans="1:3" x14ac:dyDescent="0.2">
      <c r="A459" s="4" t="s">
        <v>261</v>
      </c>
      <c r="B459" s="4" t="s">
        <v>262</v>
      </c>
      <c r="C459" s="4">
        <v>5.23099619733265</v>
      </c>
    </row>
    <row r="460" spans="1:3" x14ac:dyDescent="0.2">
      <c r="A460" s="4" t="s">
        <v>259</v>
      </c>
      <c r="B460" s="4" t="s">
        <v>260</v>
      </c>
      <c r="C460" s="4">
        <v>5.3665642096492201</v>
      </c>
    </row>
    <row r="461" spans="1:3" x14ac:dyDescent="0.2">
      <c r="A461" s="4" t="s">
        <v>1241</v>
      </c>
      <c r="B461" s="4" t="s">
        <v>1570</v>
      </c>
      <c r="C461" s="4">
        <v>5.5627749800613904</v>
      </c>
    </row>
    <row r="462" spans="1:3" x14ac:dyDescent="0.2">
      <c r="A462" s="4" t="s">
        <v>1242</v>
      </c>
      <c r="B462" s="4" t="s">
        <v>1571</v>
      </c>
      <c r="C462" s="4">
        <v>5.9155962481390896</v>
      </c>
    </row>
    <row r="463" spans="1:3" x14ac:dyDescent="0.2">
      <c r="A463" s="4" t="s">
        <v>28</v>
      </c>
      <c r="B463" s="4" t="s">
        <v>29</v>
      </c>
      <c r="C463" s="4">
        <v>5.9242773693693698</v>
      </c>
    </row>
    <row r="464" spans="1:3" x14ac:dyDescent="0.2">
      <c r="A464" s="4" t="s">
        <v>1243</v>
      </c>
      <c r="B464" s="4" t="s">
        <v>1572</v>
      </c>
      <c r="C464" s="4">
        <v>5.9613757273713199</v>
      </c>
    </row>
    <row r="465" spans="1:3" x14ac:dyDescent="0.2">
      <c r="A465" s="4" t="s">
        <v>1244</v>
      </c>
      <c r="B465" s="4" t="s">
        <v>1573</v>
      </c>
      <c r="C465" s="4">
        <v>6.0352522938822499</v>
      </c>
    </row>
    <row r="466" spans="1:3" x14ac:dyDescent="0.2">
      <c r="A466" s="4" t="s">
        <v>1245</v>
      </c>
      <c r="B466" s="4" t="s">
        <v>1574</v>
      </c>
      <c r="C466" s="4">
        <v>6.4260210795601704</v>
      </c>
    </row>
    <row r="467" spans="1:3" x14ac:dyDescent="0.2">
      <c r="A467" s="4" t="s">
        <v>1246</v>
      </c>
      <c r="B467" s="4" t="s">
        <v>1575</v>
      </c>
      <c r="C467" s="4">
        <v>6.9319305021343904</v>
      </c>
    </row>
    <row r="468" spans="1:3" x14ac:dyDescent="0.2">
      <c r="A468" s="4" t="s">
        <v>1247</v>
      </c>
      <c r="B468" s="4" t="s">
        <v>1576</v>
      </c>
      <c r="C468" s="4">
        <v>6.9361225094697199</v>
      </c>
    </row>
    <row r="469" spans="1:3" x14ac:dyDescent="0.2">
      <c r="A469" s="4" t="s">
        <v>1248</v>
      </c>
      <c r="B469" s="4" t="s">
        <v>1577</v>
      </c>
      <c r="C469" s="4">
        <v>7.0212694029452898</v>
      </c>
    </row>
    <row r="470" spans="1:3" x14ac:dyDescent="0.2">
      <c r="A470" s="4" t="s">
        <v>257</v>
      </c>
      <c r="B470" s="4" t="s">
        <v>258</v>
      </c>
      <c r="C470" s="4">
        <v>7.1317991206924196</v>
      </c>
    </row>
    <row r="471" spans="1:3" x14ac:dyDescent="0.2">
      <c r="A471" s="4" t="s">
        <v>255</v>
      </c>
      <c r="B471" s="4" t="s">
        <v>256</v>
      </c>
      <c r="C471" s="4">
        <v>7.2055644387611704</v>
      </c>
    </row>
    <row r="472" spans="1:3" x14ac:dyDescent="0.2">
      <c r="A472" s="4" t="s">
        <v>1249</v>
      </c>
      <c r="B472" s="4" t="s">
        <v>1578</v>
      </c>
      <c r="C472" s="4">
        <v>7.2219235038472096</v>
      </c>
    </row>
    <row r="473" spans="1:3" x14ac:dyDescent="0.2">
      <c r="A473" s="4" t="s">
        <v>1250</v>
      </c>
      <c r="B473" s="4" t="s">
        <v>1579</v>
      </c>
      <c r="C473" s="4">
        <v>7.4848064805873502</v>
      </c>
    </row>
    <row r="474" spans="1:3" x14ac:dyDescent="0.2">
      <c r="A474" s="4" t="s">
        <v>253</v>
      </c>
      <c r="B474" s="4" t="s">
        <v>254</v>
      </c>
      <c r="C474" s="4">
        <v>7.5126634654404496</v>
      </c>
    </row>
    <row r="475" spans="1:3" x14ac:dyDescent="0.2">
      <c r="A475" s="4" t="s">
        <v>251</v>
      </c>
      <c r="B475" s="4" t="s">
        <v>252</v>
      </c>
      <c r="C475" s="4">
        <v>7.5214704410256497</v>
      </c>
    </row>
    <row r="476" spans="1:3" x14ac:dyDescent="0.2">
      <c r="A476" s="4" t="s">
        <v>249</v>
      </c>
      <c r="B476" s="4" t="s">
        <v>250</v>
      </c>
      <c r="C476" s="4">
        <v>7.6690057244945802</v>
      </c>
    </row>
    <row r="477" spans="1:3" x14ac:dyDescent="0.2">
      <c r="A477" s="4" t="s">
        <v>1251</v>
      </c>
      <c r="B477" s="4" t="s">
        <v>1580</v>
      </c>
      <c r="C477" s="4">
        <v>7.7151283631156096</v>
      </c>
    </row>
    <row r="478" spans="1:3" x14ac:dyDescent="0.2">
      <c r="A478" s="4" t="s">
        <v>217</v>
      </c>
      <c r="B478" s="4" t="s">
        <v>218</v>
      </c>
      <c r="C478" s="4">
        <v>7.9879904017675196</v>
      </c>
    </row>
    <row r="479" spans="1:3" x14ac:dyDescent="0.2">
      <c r="A479" s="4" t="s">
        <v>1252</v>
      </c>
      <c r="B479" s="4" t="s">
        <v>1581</v>
      </c>
      <c r="C479" s="4">
        <v>8.0473646327666195</v>
      </c>
    </row>
    <row r="480" spans="1:3" x14ac:dyDescent="0.2">
      <c r="A480" s="4" t="s">
        <v>1253</v>
      </c>
      <c r="B480" s="4" t="s">
        <v>1582</v>
      </c>
      <c r="C480" s="4">
        <v>8.0751833323169908</v>
      </c>
    </row>
    <row r="481" spans="1:3" x14ac:dyDescent="0.2">
      <c r="A481" s="4" t="s">
        <v>247</v>
      </c>
      <c r="B481" s="4" t="s">
        <v>248</v>
      </c>
      <c r="C481" s="4">
        <v>8.1023996360357398</v>
      </c>
    </row>
    <row r="482" spans="1:3" x14ac:dyDescent="0.2">
      <c r="A482" s="4" t="s">
        <v>1254</v>
      </c>
      <c r="B482" s="4" t="s">
        <v>1492</v>
      </c>
      <c r="C482" s="4">
        <v>8.1313871553687207</v>
      </c>
    </row>
    <row r="483" spans="1:3" x14ac:dyDescent="0.2">
      <c r="A483" s="4" t="s">
        <v>246</v>
      </c>
      <c r="B483" s="4" t="s">
        <v>227</v>
      </c>
      <c r="C483" s="4">
        <v>8.14664456165894</v>
      </c>
    </row>
    <row r="484" spans="1:3" x14ac:dyDescent="0.2">
      <c r="A484" s="4" t="s">
        <v>244</v>
      </c>
      <c r="B484" s="4" t="s">
        <v>245</v>
      </c>
      <c r="C484" s="4">
        <v>8.1709063067113394</v>
      </c>
    </row>
    <row r="485" spans="1:3" x14ac:dyDescent="0.2">
      <c r="A485" s="4" t="s">
        <v>242</v>
      </c>
      <c r="B485" s="4" t="s">
        <v>243</v>
      </c>
      <c r="C485" s="4">
        <v>8.1891897033263508</v>
      </c>
    </row>
    <row r="486" spans="1:3" x14ac:dyDescent="0.2">
      <c r="A486" s="4" t="s">
        <v>240</v>
      </c>
      <c r="B486" s="4" t="s">
        <v>241</v>
      </c>
      <c r="C486" s="4">
        <v>8.2559279686477005</v>
      </c>
    </row>
    <row r="487" spans="1:3" x14ac:dyDescent="0.2">
      <c r="A487" s="4" t="s">
        <v>1255</v>
      </c>
      <c r="B487" s="4" t="s">
        <v>1583</v>
      </c>
      <c r="C487" s="4">
        <v>8.2806914505201501</v>
      </c>
    </row>
    <row r="488" spans="1:3" x14ac:dyDescent="0.2">
      <c r="A488" s="4" t="s">
        <v>1256</v>
      </c>
      <c r="B488" s="4" t="s">
        <v>1584</v>
      </c>
      <c r="C488" s="4">
        <v>8.4008713058973203</v>
      </c>
    </row>
    <row r="489" spans="1:3" x14ac:dyDescent="0.2">
      <c r="A489" s="4" t="s">
        <v>232</v>
      </c>
      <c r="B489" s="4" t="s">
        <v>233</v>
      </c>
      <c r="C489" s="4">
        <v>8.5253291898535899</v>
      </c>
    </row>
    <row r="490" spans="1:3" x14ac:dyDescent="0.2">
      <c r="A490" s="4" t="s">
        <v>1257</v>
      </c>
      <c r="B490" s="4" t="s">
        <v>1585</v>
      </c>
      <c r="C490" s="4">
        <v>8.8559039356637896</v>
      </c>
    </row>
    <row r="491" spans="1:3" x14ac:dyDescent="0.2">
      <c r="A491" s="4" t="s">
        <v>1258</v>
      </c>
      <c r="B491" s="4" t="s">
        <v>1586</v>
      </c>
      <c r="C491" s="4">
        <v>9.0135617394241301</v>
      </c>
    </row>
    <row r="492" spans="1:3" x14ac:dyDescent="0.2">
      <c r="A492" s="4" t="s">
        <v>1259</v>
      </c>
      <c r="B492" s="4" t="s">
        <v>1587</v>
      </c>
      <c r="C492" s="4">
        <v>9.0696643453927592</v>
      </c>
    </row>
    <row r="493" spans="1:3" x14ac:dyDescent="0.2">
      <c r="A493" s="4" t="s">
        <v>1260</v>
      </c>
      <c r="B493" s="4" t="s">
        <v>849</v>
      </c>
      <c r="C493" s="4">
        <v>9.0805638256543109</v>
      </c>
    </row>
    <row r="494" spans="1:3" x14ac:dyDescent="0.2">
      <c r="A494" s="4" t="s">
        <v>1261</v>
      </c>
      <c r="B494" s="4" t="s">
        <v>1588</v>
      </c>
      <c r="C494" s="4">
        <v>9.1108870983377894</v>
      </c>
    </row>
    <row r="495" spans="1:3" x14ac:dyDescent="0.2">
      <c r="A495" s="4" t="s">
        <v>230</v>
      </c>
      <c r="B495" s="4" t="s">
        <v>231</v>
      </c>
      <c r="C495" s="4">
        <v>9.1120096401422099</v>
      </c>
    </row>
    <row r="496" spans="1:3" x14ac:dyDescent="0.2">
      <c r="A496" s="4" t="s">
        <v>228</v>
      </c>
      <c r="B496" s="4" t="s">
        <v>229</v>
      </c>
      <c r="C496" s="4">
        <v>9.2697489169793297</v>
      </c>
    </row>
    <row r="497" spans="1:3" x14ac:dyDescent="0.2">
      <c r="A497" s="4" t="s">
        <v>1262</v>
      </c>
      <c r="B497" s="4" t="s">
        <v>1589</v>
      </c>
      <c r="C497" s="4">
        <v>9.4721253678129305</v>
      </c>
    </row>
    <row r="498" spans="1:3" x14ac:dyDescent="0.2">
      <c r="A498" s="4" t="s">
        <v>1263</v>
      </c>
      <c r="B498" s="4" t="s">
        <v>1590</v>
      </c>
      <c r="C498" s="4">
        <v>9.6622187420999097</v>
      </c>
    </row>
    <row r="499" spans="1:3" x14ac:dyDescent="0.2">
      <c r="A499" s="4" t="s">
        <v>1264</v>
      </c>
      <c r="B499" s="4" t="s">
        <v>1591</v>
      </c>
      <c r="C499" s="4">
        <v>10.7167948092417</v>
      </c>
    </row>
    <row r="500" spans="1:3" x14ac:dyDescent="0.2">
      <c r="A500" s="4" t="s">
        <v>226</v>
      </c>
      <c r="B500" s="4" t="s">
        <v>227</v>
      </c>
      <c r="C500" s="4">
        <v>11.512280960803301</v>
      </c>
    </row>
    <row r="501" spans="1:3" x14ac:dyDescent="0.2">
      <c r="A501" s="4" t="s">
        <v>224</v>
      </c>
      <c r="B501" s="4" t="s">
        <v>225</v>
      </c>
      <c r="C501" s="4">
        <v>12.4855727161342</v>
      </c>
    </row>
    <row r="502" spans="1:3" x14ac:dyDescent="0.2">
      <c r="A502" s="4" t="s">
        <v>222</v>
      </c>
      <c r="B502" s="4" t="s">
        <v>223</v>
      </c>
      <c r="C502" s="4">
        <v>23.720734058792502</v>
      </c>
    </row>
    <row r="503" spans="1:3" x14ac:dyDescent="0.2">
      <c r="A503" s="4" t="s">
        <v>220</v>
      </c>
      <c r="B503" s="4" t="s">
        <v>221</v>
      </c>
      <c r="C503" s="4">
        <v>23.833146079633199</v>
      </c>
    </row>
    <row r="505" spans="1:3" s="2" customFormat="1" x14ac:dyDescent="0.2">
      <c r="A505" s="5" t="s">
        <v>1265</v>
      </c>
      <c r="B505" s="5" t="s">
        <v>1266</v>
      </c>
      <c r="C505" s="7"/>
    </row>
    <row r="506" spans="1:3" x14ac:dyDescent="0.2">
      <c r="A506" s="4" t="s">
        <v>222</v>
      </c>
      <c r="B506" s="4" t="s">
        <v>223</v>
      </c>
      <c r="C506" s="4">
        <v>23.720734058792502</v>
      </c>
    </row>
    <row r="507" spans="1:3" x14ac:dyDescent="0.2">
      <c r="A507" s="4" t="s">
        <v>689</v>
      </c>
      <c r="B507" s="4" t="s">
        <v>741</v>
      </c>
      <c r="C507" s="4">
        <v>1.43508287412297</v>
      </c>
    </row>
    <row r="508" spans="1:3" x14ac:dyDescent="0.2">
      <c r="A508" s="4" t="s">
        <v>374</v>
      </c>
      <c r="B508" s="4" t="s">
        <v>375</v>
      </c>
      <c r="C508" s="4">
        <v>-1.07057508028114</v>
      </c>
    </row>
    <row r="509" spans="1:3" x14ac:dyDescent="0.2">
      <c r="A509" s="4" t="s">
        <v>389</v>
      </c>
      <c r="B509" s="4" t="s">
        <v>390</v>
      </c>
      <c r="C509" s="4">
        <v>-1.1525783713082201</v>
      </c>
    </row>
    <row r="511" spans="1:3" s="2" customFormat="1" x14ac:dyDescent="0.2">
      <c r="A511" s="5" t="s">
        <v>1267</v>
      </c>
      <c r="B511" s="5" t="s">
        <v>1268</v>
      </c>
      <c r="C511" s="7"/>
    </row>
    <row r="512" spans="1:3" x14ac:dyDescent="0.2">
      <c r="A512" s="4" t="s">
        <v>222</v>
      </c>
      <c r="B512" s="4" t="s">
        <v>223</v>
      </c>
      <c r="C512" s="4">
        <v>23.720734058792502</v>
      </c>
    </row>
    <row r="513" spans="1:3" x14ac:dyDescent="0.2">
      <c r="A513" s="4" t="s">
        <v>1263</v>
      </c>
      <c r="B513" s="4" t="s">
        <v>1590</v>
      </c>
      <c r="C513" s="4">
        <v>9.6622187420999097</v>
      </c>
    </row>
    <row r="514" spans="1:3" x14ac:dyDescent="0.2">
      <c r="A514" s="4" t="s">
        <v>242</v>
      </c>
      <c r="B514" s="4" t="s">
        <v>243</v>
      </c>
      <c r="C514" s="4">
        <v>8.1891897033263508</v>
      </c>
    </row>
    <row r="515" spans="1:3" x14ac:dyDescent="0.2">
      <c r="A515" s="4" t="s">
        <v>249</v>
      </c>
      <c r="B515" s="4" t="s">
        <v>250</v>
      </c>
      <c r="C515" s="4">
        <v>7.6690057244945802</v>
      </c>
    </row>
    <row r="516" spans="1:3" x14ac:dyDescent="0.2">
      <c r="A516" s="4" t="s">
        <v>1269</v>
      </c>
      <c r="B516" s="4" t="s">
        <v>1592</v>
      </c>
      <c r="C516" s="4">
        <v>4.8713750416970303</v>
      </c>
    </row>
    <row r="517" spans="1:3" x14ac:dyDescent="0.2">
      <c r="A517" s="4" t="s">
        <v>1270</v>
      </c>
      <c r="B517" s="4" t="s">
        <v>1593</v>
      </c>
      <c r="C517" s="4">
        <v>4.1809984682511097</v>
      </c>
    </row>
    <row r="518" spans="1:3" x14ac:dyDescent="0.2">
      <c r="A518" s="4" t="s">
        <v>1271</v>
      </c>
      <c r="B518" s="4" t="s">
        <v>1593</v>
      </c>
      <c r="C518" s="4">
        <v>4.1333622140671604</v>
      </c>
    </row>
    <row r="519" spans="1:3" x14ac:dyDescent="0.2">
      <c r="A519" s="4" t="s">
        <v>1272</v>
      </c>
      <c r="B519" s="4" t="s">
        <v>1593</v>
      </c>
      <c r="C519" s="4">
        <v>3.5703770412315299</v>
      </c>
    </row>
    <row r="520" spans="1:3" x14ac:dyDescent="0.2">
      <c r="A520" s="4" t="s">
        <v>1273</v>
      </c>
      <c r="B520" s="4" t="s">
        <v>1593</v>
      </c>
      <c r="C520" s="4">
        <v>3.47769916673067</v>
      </c>
    </row>
    <row r="521" spans="1:3" x14ac:dyDescent="0.2">
      <c r="A521" s="4" t="s">
        <v>1274</v>
      </c>
      <c r="B521" s="4" t="s">
        <v>1593</v>
      </c>
      <c r="C521" s="4">
        <v>3.0324890427090399</v>
      </c>
    </row>
    <row r="522" spans="1:3" x14ac:dyDescent="0.2">
      <c r="A522" s="4" t="s">
        <v>265</v>
      </c>
      <c r="B522" s="4" t="s">
        <v>266</v>
      </c>
      <c r="C522" s="4">
        <v>2.98203858246971</v>
      </c>
    </row>
    <row r="523" spans="1:3" x14ac:dyDescent="0.2">
      <c r="A523" s="4" t="s">
        <v>1214</v>
      </c>
      <c r="B523" s="4" t="s">
        <v>1547</v>
      </c>
      <c r="C523" s="4">
        <v>2.1135080721668298</v>
      </c>
    </row>
    <row r="524" spans="1:3" x14ac:dyDescent="0.2">
      <c r="A524" s="4" t="s">
        <v>1275</v>
      </c>
      <c r="B524" s="4" t="s">
        <v>1593</v>
      </c>
      <c r="C524" s="4">
        <v>2.08268671800053</v>
      </c>
    </row>
    <row r="525" spans="1:3" x14ac:dyDescent="0.2">
      <c r="A525" s="4" t="s">
        <v>275</v>
      </c>
      <c r="B525" s="4" t="s">
        <v>276</v>
      </c>
      <c r="C525" s="4">
        <v>2.05895381070256</v>
      </c>
    </row>
    <row r="526" spans="1:3" x14ac:dyDescent="0.2">
      <c r="A526" s="4" t="s">
        <v>280</v>
      </c>
      <c r="B526" s="4" t="s">
        <v>281</v>
      </c>
      <c r="C526" s="4">
        <v>1.83851260296727</v>
      </c>
    </row>
    <row r="527" spans="1:3" x14ac:dyDescent="0.2">
      <c r="A527" s="4" t="s">
        <v>906</v>
      </c>
      <c r="B527" s="4" t="s">
        <v>907</v>
      </c>
      <c r="C527" s="4">
        <v>1.63792015560226</v>
      </c>
    </row>
    <row r="528" spans="1:3" x14ac:dyDescent="0.2">
      <c r="A528" s="4" t="s">
        <v>296</v>
      </c>
      <c r="B528" s="4" t="s">
        <v>297</v>
      </c>
      <c r="C528" s="4">
        <v>1.3863455749120801</v>
      </c>
    </row>
    <row r="529" spans="1:3" x14ac:dyDescent="0.2">
      <c r="A529" s="4" t="s">
        <v>1168</v>
      </c>
      <c r="B529" s="4" t="s">
        <v>1346</v>
      </c>
      <c r="C529" s="4">
        <v>1.3399510323755599</v>
      </c>
    </row>
    <row r="530" spans="1:3" x14ac:dyDescent="0.2">
      <c r="A530" s="4" t="s">
        <v>1160</v>
      </c>
      <c r="B530" s="4" t="s">
        <v>891</v>
      </c>
      <c r="C530" s="4">
        <v>1.3026205474508801</v>
      </c>
    </row>
    <row r="531" spans="1:3" x14ac:dyDescent="0.2">
      <c r="A531" s="4" t="s">
        <v>1155</v>
      </c>
      <c r="B531" s="4" t="s">
        <v>1497</v>
      </c>
      <c r="C531" s="4">
        <v>1.2653754617605899</v>
      </c>
    </row>
    <row r="532" spans="1:3" x14ac:dyDescent="0.2">
      <c r="A532" s="4" t="s">
        <v>320</v>
      </c>
      <c r="B532" s="4" t="s">
        <v>276</v>
      </c>
      <c r="C532" s="4">
        <v>1.2360010738599501</v>
      </c>
    </row>
    <row r="533" spans="1:3" x14ac:dyDescent="0.2">
      <c r="A533" s="4" t="s">
        <v>321</v>
      </c>
      <c r="B533" s="4" t="s">
        <v>322</v>
      </c>
      <c r="C533" s="4">
        <v>1.23107872792634</v>
      </c>
    </row>
    <row r="534" spans="1:3" x14ac:dyDescent="0.2">
      <c r="A534" s="4" t="s">
        <v>323</v>
      </c>
      <c r="B534" s="4" t="s">
        <v>324</v>
      </c>
      <c r="C534" s="4">
        <v>1.21626887811297</v>
      </c>
    </row>
    <row r="535" spans="1:3" x14ac:dyDescent="0.2">
      <c r="A535" s="4" t="s">
        <v>1146</v>
      </c>
      <c r="B535" s="4" t="s">
        <v>1490</v>
      </c>
      <c r="C535" s="4">
        <v>1.2093846266532</v>
      </c>
    </row>
    <row r="536" spans="1:3" x14ac:dyDescent="0.2">
      <c r="A536" s="4" t="s">
        <v>332</v>
      </c>
      <c r="B536" s="4" t="s">
        <v>333</v>
      </c>
      <c r="C536" s="4">
        <v>1.1669192004004101</v>
      </c>
    </row>
    <row r="537" spans="1:3" x14ac:dyDescent="0.2">
      <c r="A537" s="4" t="s">
        <v>1276</v>
      </c>
      <c r="B537" s="4" t="s">
        <v>1594</v>
      </c>
      <c r="C537" s="4">
        <v>1.07401378661131</v>
      </c>
    </row>
    <row r="538" spans="1:3" x14ac:dyDescent="0.2">
      <c r="A538" s="4" t="s">
        <v>348</v>
      </c>
      <c r="B538" s="4" t="s">
        <v>349</v>
      </c>
      <c r="C538" s="4">
        <v>1.02915502389119</v>
      </c>
    </row>
    <row r="539" spans="1:3" x14ac:dyDescent="0.2">
      <c r="A539" s="4" t="s">
        <v>1096</v>
      </c>
      <c r="B539" s="4" t="s">
        <v>1444</v>
      </c>
      <c r="C539" s="4">
        <v>1.0142104762631601</v>
      </c>
    </row>
    <row r="540" spans="1:3" x14ac:dyDescent="0.2">
      <c r="A540" s="4" t="s">
        <v>354</v>
      </c>
      <c r="B540" s="4" t="s">
        <v>355</v>
      </c>
      <c r="C540" s="4">
        <v>-1.00568470245138</v>
      </c>
    </row>
    <row r="541" spans="1:3" x14ac:dyDescent="0.2">
      <c r="A541" s="4" t="s">
        <v>1083</v>
      </c>
      <c r="B541" s="4" t="s">
        <v>1432</v>
      </c>
      <c r="C541" s="4">
        <v>-1.07025662282852</v>
      </c>
    </row>
    <row r="542" spans="1:3" x14ac:dyDescent="0.2">
      <c r="A542" s="4" t="s">
        <v>378</v>
      </c>
      <c r="B542" s="4" t="s">
        <v>379</v>
      </c>
      <c r="C542" s="4">
        <v>-1.08287153069176</v>
      </c>
    </row>
    <row r="543" spans="1:3" x14ac:dyDescent="0.2">
      <c r="A543" s="4" t="s">
        <v>1277</v>
      </c>
      <c r="B543" s="4" t="s">
        <v>1595</v>
      </c>
      <c r="C543" s="4">
        <v>-1.1423275191468301</v>
      </c>
    </row>
    <row r="544" spans="1:3" x14ac:dyDescent="0.2">
      <c r="A544" s="4" t="s">
        <v>394</v>
      </c>
      <c r="B544" s="4" t="s">
        <v>395</v>
      </c>
      <c r="C544" s="4">
        <v>-1.1643159470990001</v>
      </c>
    </row>
    <row r="545" spans="1:3" x14ac:dyDescent="0.2">
      <c r="A545" s="4" t="s">
        <v>396</v>
      </c>
      <c r="B545" s="4" t="s">
        <v>397</v>
      </c>
      <c r="C545" s="4">
        <v>-1.1799628713846799</v>
      </c>
    </row>
    <row r="546" spans="1:3" x14ac:dyDescent="0.2">
      <c r="A546" s="4" t="s">
        <v>1278</v>
      </c>
      <c r="B546" s="4" t="s">
        <v>1596</v>
      </c>
      <c r="C546" s="4">
        <v>-1.32431282963666</v>
      </c>
    </row>
    <row r="547" spans="1:3" x14ac:dyDescent="0.2">
      <c r="A547" s="4" t="s">
        <v>1279</v>
      </c>
      <c r="B547" s="4" t="s">
        <v>1597</v>
      </c>
      <c r="C547" s="4">
        <v>-1.3355421929245801</v>
      </c>
    </row>
    <row r="548" spans="1:3" x14ac:dyDescent="0.2">
      <c r="A548" s="4" t="s">
        <v>1280</v>
      </c>
      <c r="B548" s="4" t="s">
        <v>1596</v>
      </c>
      <c r="C548" s="4">
        <v>-1.3380633972920799</v>
      </c>
    </row>
    <row r="549" spans="1:3" x14ac:dyDescent="0.2">
      <c r="A549" s="4" t="s">
        <v>426</v>
      </c>
      <c r="B549" s="4" t="s">
        <v>427</v>
      </c>
      <c r="C549" s="4">
        <v>-1.39233262275208</v>
      </c>
    </row>
    <row r="550" spans="1:3" x14ac:dyDescent="0.2">
      <c r="A550" s="4" t="s">
        <v>191</v>
      </c>
      <c r="B550" s="4" t="s">
        <v>192</v>
      </c>
      <c r="C550" s="4">
        <v>-1.4414270662650399</v>
      </c>
    </row>
    <row r="551" spans="1:3" x14ac:dyDescent="0.2">
      <c r="A551" s="4" t="s">
        <v>446</v>
      </c>
      <c r="B551" s="4" t="s">
        <v>447</v>
      </c>
      <c r="C551" s="4">
        <v>-1.5438315288401701</v>
      </c>
    </row>
    <row r="552" spans="1:3" x14ac:dyDescent="0.2">
      <c r="A552" s="4" t="s">
        <v>452</v>
      </c>
      <c r="B552" s="4" t="s">
        <v>453</v>
      </c>
      <c r="C552" s="4">
        <v>-1.5764460744225299</v>
      </c>
    </row>
    <row r="553" spans="1:3" x14ac:dyDescent="0.2">
      <c r="A553" s="4" t="s">
        <v>454</v>
      </c>
      <c r="B553" s="4" t="s">
        <v>455</v>
      </c>
      <c r="C553" s="4">
        <v>-1.58466117488068</v>
      </c>
    </row>
    <row r="554" spans="1:3" x14ac:dyDescent="0.2">
      <c r="A554" s="4" t="s">
        <v>1014</v>
      </c>
      <c r="B554" s="4" t="s">
        <v>1369</v>
      </c>
      <c r="C554" s="4">
        <v>-1.62938823027533</v>
      </c>
    </row>
    <row r="555" spans="1:3" x14ac:dyDescent="0.2">
      <c r="A555" s="4" t="s">
        <v>464</v>
      </c>
      <c r="B555" s="4" t="s">
        <v>465</v>
      </c>
      <c r="C555" s="4">
        <v>-1.77110563272759</v>
      </c>
    </row>
    <row r="556" spans="1:3" x14ac:dyDescent="0.2">
      <c r="A556" s="4" t="s">
        <v>466</v>
      </c>
      <c r="B556" s="4" t="s">
        <v>467</v>
      </c>
      <c r="C556" s="4">
        <v>-1.7727380100133501</v>
      </c>
    </row>
    <row r="557" spans="1:3" x14ac:dyDescent="0.2">
      <c r="A557" s="4" t="s">
        <v>468</v>
      </c>
      <c r="B557" s="4" t="s">
        <v>469</v>
      </c>
      <c r="C557" s="4">
        <v>-1.83699180602872</v>
      </c>
    </row>
    <row r="558" spans="1:3" x14ac:dyDescent="0.2">
      <c r="A558" s="4" t="s">
        <v>493</v>
      </c>
      <c r="B558" s="4" t="s">
        <v>494</v>
      </c>
      <c r="C558" s="4">
        <v>-3.21493938234424</v>
      </c>
    </row>
    <row r="559" spans="1:3" x14ac:dyDescent="0.2">
      <c r="A559" s="4" t="s">
        <v>991</v>
      </c>
      <c r="B559" s="4" t="s">
        <v>1348</v>
      </c>
      <c r="C559" s="4">
        <v>-3.4593568940324402</v>
      </c>
    </row>
    <row r="560" spans="1:3" x14ac:dyDescent="0.2">
      <c r="A560" s="4" t="s">
        <v>497</v>
      </c>
      <c r="B560" s="4" t="s">
        <v>498</v>
      </c>
      <c r="C560" s="4">
        <v>-3.7158292027103998</v>
      </c>
    </row>
    <row r="561" spans="1:3" x14ac:dyDescent="0.2">
      <c r="A561" s="4" t="s">
        <v>989</v>
      </c>
      <c r="B561" s="4" t="s">
        <v>1346</v>
      </c>
      <c r="C561" s="4">
        <v>-3.7778975453975101</v>
      </c>
    </row>
    <row r="562" spans="1:3" x14ac:dyDescent="0.2">
      <c r="A562" s="4" t="s">
        <v>975</v>
      </c>
      <c r="B562" s="4" t="s">
        <v>1333</v>
      </c>
      <c r="C562" s="4">
        <v>-5.3030387301707096</v>
      </c>
    </row>
    <row r="563" spans="1:3" x14ac:dyDescent="0.2">
      <c r="A563" s="4" t="s">
        <v>506</v>
      </c>
      <c r="B563" s="4" t="s">
        <v>507</v>
      </c>
      <c r="C563" s="4">
        <v>-6.3936819958571798</v>
      </c>
    </row>
    <row r="564" spans="1:3" x14ac:dyDescent="0.2">
      <c r="A564" s="4" t="s">
        <v>514</v>
      </c>
      <c r="B564" s="4" t="s">
        <v>515</v>
      </c>
      <c r="C564" s="4">
        <v>-6.8288490378157496</v>
      </c>
    </row>
    <row r="565" spans="1:3" x14ac:dyDescent="0.2">
      <c r="A565" s="4" t="s">
        <v>969</v>
      </c>
      <c r="B565" s="4" t="s">
        <v>1327</v>
      </c>
      <c r="C565" s="4">
        <v>-7.2219912312559904</v>
      </c>
    </row>
    <row r="566" spans="1:3" x14ac:dyDescent="0.2">
      <c r="A566" s="4" t="s">
        <v>26</v>
      </c>
      <c r="B566" s="4" t="s">
        <v>27</v>
      </c>
      <c r="C566" s="4">
        <v>-7.3797568498843198</v>
      </c>
    </row>
    <row r="567" spans="1:3" x14ac:dyDescent="0.2">
      <c r="A567" s="4" t="s">
        <v>1281</v>
      </c>
      <c r="B567" s="4" t="s">
        <v>1598</v>
      </c>
      <c r="C567" s="4">
        <v>-8.1245087496174602</v>
      </c>
    </row>
    <row r="568" spans="1:3" x14ac:dyDescent="0.2">
      <c r="A568" s="4" t="s">
        <v>962</v>
      </c>
      <c r="B568" s="4" t="s">
        <v>1321</v>
      </c>
      <c r="C568" s="4">
        <v>-8.1983669356839197</v>
      </c>
    </row>
    <row r="569" spans="1:3" x14ac:dyDescent="0.2">
      <c r="A569" s="4" t="s">
        <v>1282</v>
      </c>
      <c r="B569" s="4" t="s">
        <v>1599</v>
      </c>
      <c r="C569" s="4">
        <v>-8.5098697049508694</v>
      </c>
    </row>
    <row r="570" spans="1:3" x14ac:dyDescent="0.2">
      <c r="A570" s="4" t="s">
        <v>524</v>
      </c>
      <c r="B570" s="4" t="s">
        <v>525</v>
      </c>
      <c r="C570" s="4">
        <v>-8.9611919258223391</v>
      </c>
    </row>
    <row r="571" spans="1:3" x14ac:dyDescent="0.2">
      <c r="A571" s="4" t="s">
        <v>533</v>
      </c>
      <c r="B571" s="4" t="s">
        <v>534</v>
      </c>
      <c r="C571" s="4">
        <v>-25.559676192162101</v>
      </c>
    </row>
    <row r="574" spans="1:3" s="2" customFormat="1" x14ac:dyDescent="0.2">
      <c r="A574" s="5" t="s">
        <v>693</v>
      </c>
      <c r="B574" s="5" t="s">
        <v>4</v>
      </c>
      <c r="C574" s="7"/>
    </row>
    <row r="575" spans="1:3" s="2" customFormat="1" x14ac:dyDescent="0.2">
      <c r="A575" s="5" t="s">
        <v>1283</v>
      </c>
      <c r="B575" s="5" t="s">
        <v>1284</v>
      </c>
      <c r="C575" s="7"/>
    </row>
    <row r="576" spans="1:3" x14ac:dyDescent="0.2">
      <c r="A576" s="4" t="s">
        <v>945</v>
      </c>
      <c r="B576" s="4" t="s">
        <v>1306</v>
      </c>
      <c r="C576" s="4">
        <v>-24.513738304884001</v>
      </c>
    </row>
    <row r="577" spans="1:3" x14ac:dyDescent="0.2">
      <c r="A577" s="4" t="s">
        <v>136</v>
      </c>
      <c r="B577" s="4" t="s">
        <v>137</v>
      </c>
      <c r="C577" s="4">
        <v>-11.251505397247801</v>
      </c>
    </row>
    <row r="578" spans="1:3" x14ac:dyDescent="0.2">
      <c r="A578" s="4" t="s">
        <v>949</v>
      </c>
      <c r="B578" s="4" t="s">
        <v>1310</v>
      </c>
      <c r="C578" s="4">
        <v>-9.9070995590237203</v>
      </c>
    </row>
    <row r="579" spans="1:3" x14ac:dyDescent="0.2">
      <c r="A579" s="4" t="s">
        <v>1285</v>
      </c>
      <c r="B579" s="4" t="s">
        <v>1600</v>
      </c>
      <c r="C579" s="4">
        <v>-9.3023930220491398</v>
      </c>
    </row>
    <row r="580" spans="1:3" x14ac:dyDescent="0.2">
      <c r="A580" s="4" t="s">
        <v>1286</v>
      </c>
      <c r="B580" s="4" t="s">
        <v>1601</v>
      </c>
      <c r="C580" s="4">
        <v>-9.1441270157408692</v>
      </c>
    </row>
    <row r="581" spans="1:3" x14ac:dyDescent="0.2">
      <c r="A581" s="4" t="s">
        <v>955</v>
      </c>
      <c r="B581" s="4" t="s">
        <v>1315</v>
      </c>
      <c r="C581" s="4">
        <v>-8.8783427846979297</v>
      </c>
    </row>
    <row r="582" spans="1:3" x14ac:dyDescent="0.2">
      <c r="A582" s="4" t="s">
        <v>960</v>
      </c>
      <c r="B582" s="4" t="s">
        <v>1319</v>
      </c>
      <c r="C582" s="4">
        <v>-8.2520569439881495</v>
      </c>
    </row>
    <row r="583" spans="1:3" x14ac:dyDescent="0.2">
      <c r="A583" s="4" t="s">
        <v>965</v>
      </c>
      <c r="B583" s="4" t="s">
        <v>1324</v>
      </c>
      <c r="C583" s="4">
        <v>-7.6627353929839899</v>
      </c>
    </row>
    <row r="584" spans="1:3" x14ac:dyDescent="0.2">
      <c r="A584" s="4" t="s">
        <v>967</v>
      </c>
      <c r="B584" s="4" t="s">
        <v>1310</v>
      </c>
      <c r="C584" s="4">
        <v>-7.5592709980755899</v>
      </c>
    </row>
    <row r="585" spans="1:3" x14ac:dyDescent="0.2">
      <c r="A585" s="4" t="s">
        <v>26</v>
      </c>
      <c r="B585" s="4" t="s">
        <v>27</v>
      </c>
      <c r="C585" s="4">
        <v>-7.3797568498843198</v>
      </c>
    </row>
    <row r="586" spans="1:3" x14ac:dyDescent="0.2">
      <c r="A586" s="4" t="s">
        <v>968</v>
      </c>
      <c r="B586" s="4" t="s">
        <v>1326</v>
      </c>
      <c r="C586" s="4">
        <v>-7.3467835488417297</v>
      </c>
    </row>
    <row r="587" spans="1:3" x14ac:dyDescent="0.2">
      <c r="A587" s="4" t="s">
        <v>1287</v>
      </c>
      <c r="B587" s="4" t="s">
        <v>1602</v>
      </c>
      <c r="C587" s="4">
        <v>-6.9120075154960698</v>
      </c>
    </row>
    <row r="588" spans="1:3" x14ac:dyDescent="0.2">
      <c r="A588" s="4" t="s">
        <v>680</v>
      </c>
      <c r="B588" s="4" t="s">
        <v>733</v>
      </c>
      <c r="C588" s="4">
        <v>-6.8349246569054003</v>
      </c>
    </row>
    <row r="589" spans="1:3" x14ac:dyDescent="0.2">
      <c r="A589" s="4" t="s">
        <v>51</v>
      </c>
      <c r="B589" s="4" t="s">
        <v>52</v>
      </c>
      <c r="C589" s="4">
        <v>-6.6500055494203902</v>
      </c>
    </row>
    <row r="590" spans="1:3" x14ac:dyDescent="0.2">
      <c r="A590" s="4" t="s">
        <v>508</v>
      </c>
      <c r="B590" s="4" t="s">
        <v>509</v>
      </c>
      <c r="C590" s="4">
        <v>-6.5070818495229599</v>
      </c>
    </row>
    <row r="591" spans="1:3" x14ac:dyDescent="0.2">
      <c r="A591" s="4" t="s">
        <v>1288</v>
      </c>
      <c r="B591" s="4" t="s">
        <v>1603</v>
      </c>
      <c r="C591" s="4">
        <v>-6.4011546343944099</v>
      </c>
    </row>
    <row r="592" spans="1:3" x14ac:dyDescent="0.2">
      <c r="A592" s="4" t="s">
        <v>499</v>
      </c>
      <c r="B592" s="4" t="s">
        <v>500</v>
      </c>
      <c r="C592" s="4">
        <v>-4.1279447850115698</v>
      </c>
    </row>
    <row r="593" spans="1:3" x14ac:dyDescent="0.2">
      <c r="A593" s="4" t="s">
        <v>1289</v>
      </c>
      <c r="B593" s="4" t="s">
        <v>1604</v>
      </c>
      <c r="C593" s="4">
        <v>-3.8290694226615898</v>
      </c>
    </row>
    <row r="594" spans="1:3" x14ac:dyDescent="0.2">
      <c r="A594" s="4" t="s">
        <v>994</v>
      </c>
      <c r="B594" s="4" t="s">
        <v>1351</v>
      </c>
      <c r="C594" s="4">
        <v>-2.8672851163350099</v>
      </c>
    </row>
    <row r="595" spans="1:3" x14ac:dyDescent="0.2">
      <c r="A595" s="4" t="s">
        <v>998</v>
      </c>
      <c r="B595" s="4" t="s">
        <v>1355</v>
      </c>
      <c r="C595" s="4">
        <v>-2.4356042868843799</v>
      </c>
    </row>
    <row r="596" spans="1:3" x14ac:dyDescent="0.2">
      <c r="A596" s="4" t="s">
        <v>491</v>
      </c>
      <c r="B596" s="4" t="s">
        <v>492</v>
      </c>
      <c r="C596" s="4">
        <v>-2.2966945255340998</v>
      </c>
    </row>
    <row r="597" spans="1:3" x14ac:dyDescent="0.2">
      <c r="A597" s="4" t="s">
        <v>489</v>
      </c>
      <c r="B597" s="4" t="s">
        <v>21</v>
      </c>
      <c r="C597" s="4">
        <v>-2.2652995152072299</v>
      </c>
    </row>
    <row r="598" spans="1:3" x14ac:dyDescent="0.2">
      <c r="A598" s="4" t="s">
        <v>1004</v>
      </c>
      <c r="B598" s="4" t="s">
        <v>1360</v>
      </c>
      <c r="C598" s="4">
        <v>-1.9115442886335501</v>
      </c>
    </row>
    <row r="599" spans="1:3" x14ac:dyDescent="0.2">
      <c r="A599" s="4" t="s">
        <v>1290</v>
      </c>
      <c r="B599" s="4" t="s">
        <v>1605</v>
      </c>
      <c r="C599" s="4">
        <v>-1.8859766477946001</v>
      </c>
    </row>
    <row r="600" spans="1:3" x14ac:dyDescent="0.2">
      <c r="A600" s="4" t="s">
        <v>1291</v>
      </c>
      <c r="B600" s="4" t="s">
        <v>1606</v>
      </c>
      <c r="C600" s="4">
        <v>-1.8859766477946001</v>
      </c>
    </row>
    <row r="601" spans="1:3" x14ac:dyDescent="0.2">
      <c r="A601" s="4" t="s">
        <v>1014</v>
      </c>
      <c r="B601" s="4" t="s">
        <v>1369</v>
      </c>
      <c r="C601" s="4">
        <v>-1.62938823027533</v>
      </c>
    </row>
    <row r="602" spans="1:3" x14ac:dyDescent="0.2">
      <c r="A602" s="4" t="s">
        <v>458</v>
      </c>
      <c r="B602" s="4" t="s">
        <v>459</v>
      </c>
      <c r="C602" s="4">
        <v>-1.60416257728625</v>
      </c>
    </row>
    <row r="603" spans="1:3" x14ac:dyDescent="0.2">
      <c r="A603" s="4" t="s">
        <v>1017</v>
      </c>
      <c r="B603" s="4" t="s">
        <v>1310</v>
      </c>
      <c r="C603" s="4">
        <v>-1.5724727577881401</v>
      </c>
    </row>
    <row r="604" spans="1:3" x14ac:dyDescent="0.2">
      <c r="A604" s="4" t="s">
        <v>442</v>
      </c>
      <c r="B604" s="4" t="s">
        <v>443</v>
      </c>
      <c r="C604" s="4">
        <v>-1.5148646685418901</v>
      </c>
    </row>
    <row r="605" spans="1:3" x14ac:dyDescent="0.2">
      <c r="A605" s="4" t="s">
        <v>434</v>
      </c>
      <c r="B605" s="4" t="s">
        <v>435</v>
      </c>
      <c r="C605" s="4">
        <v>-1.4247985382132</v>
      </c>
    </row>
    <row r="606" spans="1:3" x14ac:dyDescent="0.2">
      <c r="A606" s="4" t="s">
        <v>1029</v>
      </c>
      <c r="B606" s="4" t="s">
        <v>1383</v>
      </c>
      <c r="C606" s="4">
        <v>-1.42170847348235</v>
      </c>
    </row>
    <row r="607" spans="1:3" x14ac:dyDescent="0.2">
      <c r="A607" s="4" t="s">
        <v>428</v>
      </c>
      <c r="B607" s="4" t="s">
        <v>429</v>
      </c>
      <c r="C607" s="4">
        <v>-1.4065626685517301</v>
      </c>
    </row>
    <row r="608" spans="1:3" x14ac:dyDescent="0.2">
      <c r="A608" s="4" t="s">
        <v>416</v>
      </c>
      <c r="B608" s="4" t="s">
        <v>417</v>
      </c>
      <c r="C608" s="4">
        <v>-1.32387623320866</v>
      </c>
    </row>
    <row r="609" spans="1:3" x14ac:dyDescent="0.2">
      <c r="A609" s="4" t="s">
        <v>1044</v>
      </c>
      <c r="B609" s="4" t="s">
        <v>841</v>
      </c>
      <c r="C609" s="4">
        <v>-1.29449530815189</v>
      </c>
    </row>
    <row r="610" spans="1:3" x14ac:dyDescent="0.2">
      <c r="A610" s="4" t="s">
        <v>408</v>
      </c>
      <c r="B610" s="4" t="s">
        <v>409</v>
      </c>
      <c r="C610" s="4">
        <v>-1.2683315243353801</v>
      </c>
    </row>
    <row r="611" spans="1:3" x14ac:dyDescent="0.2">
      <c r="A611" s="4" t="s">
        <v>405</v>
      </c>
      <c r="B611" s="4" t="s">
        <v>21</v>
      </c>
      <c r="C611" s="4">
        <v>-1.2380670585194999</v>
      </c>
    </row>
    <row r="612" spans="1:3" x14ac:dyDescent="0.2">
      <c r="A612" s="4" t="s">
        <v>402</v>
      </c>
      <c r="B612" s="4" t="s">
        <v>307</v>
      </c>
      <c r="C612" s="4">
        <v>-1.2063272021692699</v>
      </c>
    </row>
    <row r="613" spans="1:3" x14ac:dyDescent="0.2">
      <c r="A613" s="4" t="s">
        <v>398</v>
      </c>
      <c r="B613" s="4" t="s">
        <v>399</v>
      </c>
      <c r="C613" s="4">
        <v>-1.19013723787738</v>
      </c>
    </row>
    <row r="614" spans="1:3" x14ac:dyDescent="0.2">
      <c r="A614" s="4" t="s">
        <v>380</v>
      </c>
      <c r="B614" s="4" t="s">
        <v>166</v>
      </c>
      <c r="C614" s="4">
        <v>-1.1159969813133901</v>
      </c>
    </row>
    <row r="615" spans="1:3" x14ac:dyDescent="0.2">
      <c r="A615" s="4" t="s">
        <v>1292</v>
      </c>
      <c r="B615" s="4" t="s">
        <v>1607</v>
      </c>
      <c r="C615" s="4">
        <v>-1.1122590160443699</v>
      </c>
    </row>
    <row r="616" spans="1:3" x14ac:dyDescent="0.2">
      <c r="A616" s="4" t="s">
        <v>1293</v>
      </c>
      <c r="B616" s="4" t="s">
        <v>1608</v>
      </c>
      <c r="C616" s="4">
        <v>-1.1118356242588701</v>
      </c>
    </row>
    <row r="617" spans="1:3" x14ac:dyDescent="0.2">
      <c r="A617" s="4" t="s">
        <v>378</v>
      </c>
      <c r="B617" s="4" t="s">
        <v>379</v>
      </c>
      <c r="C617" s="4">
        <v>-1.08287153069176</v>
      </c>
    </row>
    <row r="618" spans="1:3" x14ac:dyDescent="0.2">
      <c r="A618" s="4" t="s">
        <v>372</v>
      </c>
      <c r="B618" s="4" t="s">
        <v>373</v>
      </c>
      <c r="C618" s="4">
        <v>-1.06148412369427</v>
      </c>
    </row>
    <row r="619" spans="1:3" x14ac:dyDescent="0.2">
      <c r="A619" s="4" t="s">
        <v>1294</v>
      </c>
      <c r="B619" s="4" t="s">
        <v>1609</v>
      </c>
      <c r="C619" s="4">
        <v>-1.02641253808189</v>
      </c>
    </row>
    <row r="620" spans="1:3" x14ac:dyDescent="0.2">
      <c r="A620" s="4" t="s">
        <v>366</v>
      </c>
      <c r="B620" s="4" t="s">
        <v>367</v>
      </c>
      <c r="C620" s="4">
        <v>-1.0243807631956301</v>
      </c>
    </row>
    <row r="621" spans="1:3" x14ac:dyDescent="0.2">
      <c r="A621" s="4" t="s">
        <v>1096</v>
      </c>
      <c r="B621" s="4" t="s">
        <v>1444</v>
      </c>
      <c r="C621" s="4">
        <v>1.0142104762631601</v>
      </c>
    </row>
    <row r="622" spans="1:3" x14ac:dyDescent="0.2">
      <c r="A622" s="4" t="s">
        <v>348</v>
      </c>
      <c r="B622" s="4" t="s">
        <v>349</v>
      </c>
      <c r="C622" s="4">
        <v>1.02915502389119</v>
      </c>
    </row>
    <row r="623" spans="1:3" x14ac:dyDescent="0.2">
      <c r="A623" s="4" t="s">
        <v>1107</v>
      </c>
      <c r="B623" s="4" t="s">
        <v>1453</v>
      </c>
      <c r="C623" s="4">
        <v>1.03918610229362</v>
      </c>
    </row>
    <row r="624" spans="1:3" x14ac:dyDescent="0.2">
      <c r="A624" s="4" t="s">
        <v>1295</v>
      </c>
      <c r="B624" s="4" t="s">
        <v>1610</v>
      </c>
      <c r="C624" s="4">
        <v>1.04941078024099</v>
      </c>
    </row>
    <row r="625" spans="1:3" x14ac:dyDescent="0.2">
      <c r="A625" s="4" t="s">
        <v>346</v>
      </c>
      <c r="B625" s="4" t="s">
        <v>347</v>
      </c>
      <c r="C625" s="4">
        <v>1.0673148195614199</v>
      </c>
    </row>
    <row r="626" spans="1:3" x14ac:dyDescent="0.2">
      <c r="A626" s="4" t="s">
        <v>1123</v>
      </c>
      <c r="B626" s="4" t="s">
        <v>1469</v>
      </c>
      <c r="C626" s="4">
        <v>1.0828193260501999</v>
      </c>
    </row>
    <row r="627" spans="1:3" x14ac:dyDescent="0.2">
      <c r="A627" s="4" t="s">
        <v>1129</v>
      </c>
      <c r="B627" s="4" t="s">
        <v>1474</v>
      </c>
      <c r="C627" s="4">
        <v>1.1023860230395499</v>
      </c>
    </row>
    <row r="628" spans="1:3" x14ac:dyDescent="0.2">
      <c r="A628" s="4" t="s">
        <v>340</v>
      </c>
      <c r="B628" s="4" t="s">
        <v>341</v>
      </c>
      <c r="C628" s="4">
        <v>1.11433609651501</v>
      </c>
    </row>
    <row r="629" spans="1:3" x14ac:dyDescent="0.2">
      <c r="A629" s="4" t="s">
        <v>1137</v>
      </c>
      <c r="B629" s="4" t="s">
        <v>1481</v>
      </c>
      <c r="C629" s="4">
        <v>1.1186594737987401</v>
      </c>
    </row>
    <row r="630" spans="1:3" x14ac:dyDescent="0.2">
      <c r="A630" s="4" t="s">
        <v>1296</v>
      </c>
      <c r="B630" s="4" t="s">
        <v>1611</v>
      </c>
      <c r="C630" s="4">
        <v>1.13508727351738</v>
      </c>
    </row>
    <row r="631" spans="1:3" x14ac:dyDescent="0.2">
      <c r="A631" s="4" t="s">
        <v>330</v>
      </c>
      <c r="B631" s="4" t="s">
        <v>331</v>
      </c>
      <c r="C631" s="4">
        <v>1.1716451802918999</v>
      </c>
    </row>
    <row r="632" spans="1:3" x14ac:dyDescent="0.2">
      <c r="A632" s="4" t="s">
        <v>874</v>
      </c>
      <c r="B632" s="4" t="s">
        <v>875</v>
      </c>
      <c r="C632" s="4">
        <v>1.1744044252068699</v>
      </c>
    </row>
    <row r="633" spans="1:3" x14ac:dyDescent="0.2">
      <c r="A633" s="4" t="s">
        <v>1143</v>
      </c>
      <c r="B633" s="4" t="s">
        <v>1487</v>
      </c>
      <c r="C633" s="4">
        <v>1.1966737395358999</v>
      </c>
    </row>
    <row r="634" spans="1:3" x14ac:dyDescent="0.2">
      <c r="A634" s="4" t="s">
        <v>325</v>
      </c>
      <c r="B634" s="4" t="s">
        <v>326</v>
      </c>
      <c r="C634" s="4">
        <v>1.1968574365415401</v>
      </c>
    </row>
    <row r="635" spans="1:3" x14ac:dyDescent="0.2">
      <c r="A635" s="4" t="s">
        <v>1149</v>
      </c>
      <c r="B635" s="4" t="s">
        <v>1493</v>
      </c>
      <c r="C635" s="4">
        <v>1.22798550004465</v>
      </c>
    </row>
    <row r="636" spans="1:3" x14ac:dyDescent="0.2">
      <c r="A636" s="4" t="s">
        <v>320</v>
      </c>
      <c r="B636" s="4" t="s">
        <v>276</v>
      </c>
      <c r="C636" s="4">
        <v>1.2360010738599501</v>
      </c>
    </row>
    <row r="637" spans="1:3" x14ac:dyDescent="0.2">
      <c r="A637" s="4" t="s">
        <v>316</v>
      </c>
      <c r="B637" s="4" t="s">
        <v>317</v>
      </c>
      <c r="C637" s="4">
        <v>1.25266923649284</v>
      </c>
    </row>
    <row r="638" spans="1:3" x14ac:dyDescent="0.2">
      <c r="A638" s="4" t="s">
        <v>306</v>
      </c>
      <c r="B638" s="4" t="s">
        <v>307</v>
      </c>
      <c r="C638" s="4">
        <v>1.2782985931583699</v>
      </c>
    </row>
    <row r="639" spans="1:3" x14ac:dyDescent="0.2">
      <c r="A639" s="4" t="s">
        <v>1156</v>
      </c>
      <c r="B639" s="4" t="s">
        <v>1498</v>
      </c>
      <c r="C639" s="4">
        <v>1.28534204691346</v>
      </c>
    </row>
    <row r="640" spans="1:3" x14ac:dyDescent="0.2">
      <c r="A640" s="4" t="s">
        <v>1159</v>
      </c>
      <c r="B640" s="4" t="s">
        <v>137</v>
      </c>
      <c r="C640" s="4">
        <v>1.2899887890152999</v>
      </c>
    </row>
    <row r="641" spans="1:3" x14ac:dyDescent="0.2">
      <c r="A641" s="4" t="s">
        <v>1161</v>
      </c>
      <c r="B641" s="4" t="s">
        <v>1501</v>
      </c>
      <c r="C641" s="4">
        <v>1.30308422600912</v>
      </c>
    </row>
    <row r="642" spans="1:3" x14ac:dyDescent="0.2">
      <c r="A642" s="4" t="s">
        <v>1297</v>
      </c>
      <c r="B642" s="4" t="s">
        <v>1612</v>
      </c>
      <c r="C642" s="4">
        <v>1.33640837859279</v>
      </c>
    </row>
    <row r="643" spans="1:3" x14ac:dyDescent="0.2">
      <c r="A643" s="4" t="s">
        <v>1169</v>
      </c>
      <c r="B643" s="4" t="s">
        <v>1507</v>
      </c>
      <c r="C643" s="4">
        <v>1.3416786559051299</v>
      </c>
    </row>
    <row r="644" spans="1:3" x14ac:dyDescent="0.2">
      <c r="A644" s="4" t="s">
        <v>1170</v>
      </c>
      <c r="B644" s="4" t="s">
        <v>1508</v>
      </c>
      <c r="C644" s="4">
        <v>1.34209589726267</v>
      </c>
    </row>
    <row r="645" spans="1:3" x14ac:dyDescent="0.2">
      <c r="A645" s="4" t="s">
        <v>1298</v>
      </c>
      <c r="B645" s="4" t="s">
        <v>1613</v>
      </c>
      <c r="C645" s="4">
        <v>1.3753602045753599</v>
      </c>
    </row>
    <row r="646" spans="1:3" x14ac:dyDescent="0.2">
      <c r="A646" s="4" t="s">
        <v>1180</v>
      </c>
      <c r="B646" s="4" t="s">
        <v>1517</v>
      </c>
      <c r="C646" s="4">
        <v>1.3758857818910999</v>
      </c>
    </row>
    <row r="647" spans="1:3" x14ac:dyDescent="0.2">
      <c r="A647" s="4" t="s">
        <v>298</v>
      </c>
      <c r="B647" s="4" t="s">
        <v>299</v>
      </c>
      <c r="C647" s="4">
        <v>1.38376581050654</v>
      </c>
    </row>
    <row r="648" spans="1:3" x14ac:dyDescent="0.2">
      <c r="A648" s="4" t="s">
        <v>860</v>
      </c>
      <c r="B648" s="4" t="s">
        <v>861</v>
      </c>
      <c r="C648" s="4">
        <v>1.40458773553445</v>
      </c>
    </row>
    <row r="649" spans="1:3" x14ac:dyDescent="0.2">
      <c r="A649" s="4" t="s">
        <v>290</v>
      </c>
      <c r="B649" s="4" t="s">
        <v>291</v>
      </c>
      <c r="C649" s="4">
        <v>1.4762895479473399</v>
      </c>
    </row>
    <row r="650" spans="1:3" x14ac:dyDescent="0.2">
      <c r="A650" s="4" t="s">
        <v>1188</v>
      </c>
      <c r="B650" s="4" t="s">
        <v>1524</v>
      </c>
      <c r="C650" s="4">
        <v>1.54222543219799</v>
      </c>
    </row>
    <row r="651" spans="1:3" x14ac:dyDescent="0.2">
      <c r="A651" s="4" t="s">
        <v>1190</v>
      </c>
      <c r="B651" s="4" t="s">
        <v>1526</v>
      </c>
      <c r="C651" s="4">
        <v>1.57921476283303</v>
      </c>
    </row>
    <row r="652" spans="1:3" x14ac:dyDescent="0.2">
      <c r="A652" s="4" t="s">
        <v>286</v>
      </c>
      <c r="B652" s="4" t="s">
        <v>287</v>
      </c>
      <c r="C652" s="4">
        <v>1.59025690311106</v>
      </c>
    </row>
    <row r="653" spans="1:3" x14ac:dyDescent="0.2">
      <c r="A653" s="4" t="s">
        <v>1192</v>
      </c>
      <c r="B653" s="4" t="s">
        <v>1528</v>
      </c>
      <c r="C653" s="4">
        <v>1.7016204064444</v>
      </c>
    </row>
    <row r="654" spans="1:3" x14ac:dyDescent="0.2">
      <c r="A654" s="4" t="s">
        <v>1299</v>
      </c>
      <c r="B654" s="4" t="s">
        <v>1604</v>
      </c>
      <c r="C654" s="4">
        <v>1.73558440415738</v>
      </c>
    </row>
    <row r="655" spans="1:3" x14ac:dyDescent="0.2">
      <c r="A655" s="4" t="s">
        <v>1300</v>
      </c>
      <c r="B655" s="4" t="s">
        <v>1614</v>
      </c>
      <c r="C655" s="4">
        <v>1.8104152540840099</v>
      </c>
    </row>
    <row r="656" spans="1:3" x14ac:dyDescent="0.2">
      <c r="A656" s="4" t="s">
        <v>1206</v>
      </c>
      <c r="B656" s="4" t="s">
        <v>1528</v>
      </c>
      <c r="C656" s="4">
        <v>1.90689038196456</v>
      </c>
    </row>
    <row r="657" spans="1:3" x14ac:dyDescent="0.2">
      <c r="A657" s="4" t="s">
        <v>1208</v>
      </c>
      <c r="B657" s="4" t="s">
        <v>1542</v>
      </c>
      <c r="C657" s="4">
        <v>1.9496924622273</v>
      </c>
    </row>
    <row r="658" spans="1:3" x14ac:dyDescent="0.2">
      <c r="A658" s="4" t="s">
        <v>1212</v>
      </c>
      <c r="B658" s="4" t="s">
        <v>1545</v>
      </c>
      <c r="C658" s="4">
        <v>2.0406992516619802</v>
      </c>
    </row>
    <row r="659" spans="1:3" x14ac:dyDescent="0.2">
      <c r="A659" s="4" t="s">
        <v>275</v>
      </c>
      <c r="B659" s="4" t="s">
        <v>276</v>
      </c>
      <c r="C659" s="4">
        <v>2.05895381070256</v>
      </c>
    </row>
    <row r="660" spans="1:3" x14ac:dyDescent="0.2">
      <c r="A660" s="4" t="s">
        <v>1220</v>
      </c>
      <c r="B660" s="4" t="s">
        <v>1552</v>
      </c>
      <c r="C660" s="4">
        <v>2.3244420590443999</v>
      </c>
    </row>
    <row r="661" spans="1:3" x14ac:dyDescent="0.2">
      <c r="A661" s="4" t="s">
        <v>1301</v>
      </c>
      <c r="B661" s="4" t="s">
        <v>1600</v>
      </c>
      <c r="C661" s="4">
        <v>2.5996863411629101</v>
      </c>
    </row>
    <row r="662" spans="1:3" x14ac:dyDescent="0.2">
      <c r="A662" s="4" t="s">
        <v>28</v>
      </c>
      <c r="B662" s="4" t="s">
        <v>29</v>
      </c>
      <c r="C662" s="4">
        <v>5.9242773693693698</v>
      </c>
    </row>
    <row r="663" spans="1:3" x14ac:dyDescent="0.2">
      <c r="A663" s="4" t="s">
        <v>1244</v>
      </c>
      <c r="B663" s="4" t="s">
        <v>1573</v>
      </c>
      <c r="C663" s="4">
        <v>6.0352522938822499</v>
      </c>
    </row>
    <row r="664" spans="1:3" x14ac:dyDescent="0.2">
      <c r="A664" s="4" t="s">
        <v>1250</v>
      </c>
      <c r="B664" s="4" t="s">
        <v>1579</v>
      </c>
      <c r="C664" s="4">
        <v>7.4848064805873502</v>
      </c>
    </row>
    <row r="665" spans="1:3" x14ac:dyDescent="0.2">
      <c r="A665" s="4" t="s">
        <v>251</v>
      </c>
      <c r="B665" s="4" t="s">
        <v>252</v>
      </c>
      <c r="C665" s="4">
        <v>7.5214704410256497</v>
      </c>
    </row>
    <row r="666" spans="1:3" x14ac:dyDescent="0.2">
      <c r="A666" s="4" t="s">
        <v>1252</v>
      </c>
      <c r="B666" s="4" t="s">
        <v>1581</v>
      </c>
      <c r="C666" s="4">
        <v>8.0473646327666195</v>
      </c>
    </row>
    <row r="667" spans="1:3" x14ac:dyDescent="0.2">
      <c r="A667" s="4" t="s">
        <v>1253</v>
      </c>
      <c r="B667" s="4" t="s">
        <v>1582</v>
      </c>
      <c r="C667" s="4">
        <v>8.0751833323169908</v>
      </c>
    </row>
    <row r="668" spans="1:3" x14ac:dyDescent="0.2">
      <c r="A668" s="4" t="s">
        <v>236</v>
      </c>
      <c r="B668" s="4" t="s">
        <v>237</v>
      </c>
      <c r="C668" s="4">
        <v>8.4482403485256405</v>
      </c>
    </row>
    <row r="669" spans="1:3" x14ac:dyDescent="0.2">
      <c r="A669" s="4" t="s">
        <v>228</v>
      </c>
      <c r="B669" s="4" t="s">
        <v>229</v>
      </c>
      <c r="C669" s="4">
        <v>9.2697489169793297</v>
      </c>
    </row>
    <row r="672" spans="1:3" s="2" customFormat="1" x14ac:dyDescent="0.2">
      <c r="A672" s="5" t="s">
        <v>698</v>
      </c>
      <c r="B672" s="5" t="s">
        <v>4</v>
      </c>
      <c r="C672" s="7"/>
    </row>
    <row r="673" spans="1:3" s="2" customFormat="1" x14ac:dyDescent="0.2">
      <c r="A673" s="5" t="s">
        <v>1302</v>
      </c>
      <c r="B673" s="5" t="s">
        <v>1303</v>
      </c>
      <c r="C673" s="7"/>
    </row>
    <row r="674" spans="1:3" x14ac:dyDescent="0.2">
      <c r="A674" s="4" t="s">
        <v>1304</v>
      </c>
      <c r="B674" s="4" t="s">
        <v>1615</v>
      </c>
      <c r="C674" s="4">
        <v>-1.7740428677473401</v>
      </c>
    </row>
    <row r="675" spans="1:3" x14ac:dyDescent="0.2">
      <c r="A675" s="4" t="s">
        <v>1305</v>
      </c>
      <c r="B675" s="4" t="s">
        <v>1616</v>
      </c>
      <c r="C675" s="4">
        <v>-1.14093672888179</v>
      </c>
    </row>
  </sheetData>
  <mergeCells count="1">
    <mergeCell ref="A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E360D-5223-A644-8A84-D8471D537EB2}">
  <dimension ref="A1:C185"/>
  <sheetViews>
    <sheetView workbookViewId="0">
      <selection sqref="A1:C1"/>
    </sheetView>
  </sheetViews>
  <sheetFormatPr baseColWidth="10" defaultColWidth="10.6640625" defaultRowHeight="16" x14ac:dyDescent="0.2"/>
  <cols>
    <col min="1" max="1" width="16.5" style="4" customWidth="1"/>
    <col min="2" max="2" width="82.33203125" style="4" customWidth="1"/>
    <col min="3" max="3" width="27" style="4" customWidth="1"/>
  </cols>
  <sheetData>
    <row r="1" spans="1:3" ht="33" customHeight="1" x14ac:dyDescent="0.2">
      <c r="A1" s="20" t="s">
        <v>3403</v>
      </c>
      <c r="B1" s="20"/>
      <c r="C1" s="20"/>
    </row>
    <row r="2" spans="1:3" x14ac:dyDescent="0.2">
      <c r="A2" s="5" t="s">
        <v>638</v>
      </c>
      <c r="B2" s="5" t="s">
        <v>4</v>
      </c>
      <c r="C2" s="6"/>
    </row>
    <row r="3" spans="1:3" x14ac:dyDescent="0.2">
      <c r="A3" s="5" t="s">
        <v>1617</v>
      </c>
      <c r="B3" s="5" t="s">
        <v>1618</v>
      </c>
      <c r="C3" s="6" t="s">
        <v>1769</v>
      </c>
    </row>
    <row r="4" spans="1:3" x14ac:dyDescent="0.2">
      <c r="A4" s="4" t="s">
        <v>82</v>
      </c>
      <c r="B4" s="4" t="s">
        <v>83</v>
      </c>
      <c r="C4" s="4">
        <v>-13.990870874258</v>
      </c>
    </row>
    <row r="5" spans="1:3" x14ac:dyDescent="0.2">
      <c r="A5" s="4" t="s">
        <v>636</v>
      </c>
      <c r="B5" s="4" t="s">
        <v>637</v>
      </c>
      <c r="C5" s="4">
        <v>-13.061316775071599</v>
      </c>
    </row>
    <row r="6" spans="1:3" x14ac:dyDescent="0.2">
      <c r="A6" s="4" t="s">
        <v>1619</v>
      </c>
      <c r="B6" s="4" t="s">
        <v>1704</v>
      </c>
      <c r="C6" s="4">
        <v>-10.704020492883901</v>
      </c>
    </row>
    <row r="7" spans="1:3" x14ac:dyDescent="0.2">
      <c r="A7" s="4" t="s">
        <v>1620</v>
      </c>
      <c r="B7" s="4" t="s">
        <v>1705</v>
      </c>
      <c r="C7" s="4">
        <v>-9.1138885338625908</v>
      </c>
    </row>
    <row r="8" spans="1:3" x14ac:dyDescent="0.2">
      <c r="A8" s="4" t="s">
        <v>632</v>
      </c>
      <c r="B8" s="4" t="s">
        <v>633</v>
      </c>
      <c r="C8" s="4">
        <v>-8.8907861217069204</v>
      </c>
    </row>
    <row r="9" spans="1:3" x14ac:dyDescent="0.2">
      <c r="A9" s="4" t="s">
        <v>1621</v>
      </c>
      <c r="B9" s="4" t="s">
        <v>1481</v>
      </c>
      <c r="C9" s="4">
        <v>-7.9230757301356602</v>
      </c>
    </row>
    <row r="10" spans="1:3" x14ac:dyDescent="0.2">
      <c r="A10" s="4" t="s">
        <v>1622</v>
      </c>
      <c r="B10" s="4" t="s">
        <v>1706</v>
      </c>
      <c r="C10" s="4">
        <v>-7.1942833820879999</v>
      </c>
    </row>
    <row r="11" spans="1:3" x14ac:dyDescent="0.2">
      <c r="A11" s="4" t="s">
        <v>1623</v>
      </c>
      <c r="B11" s="4" t="s">
        <v>1707</v>
      </c>
      <c r="C11" s="4">
        <v>-7.0814891691039898</v>
      </c>
    </row>
    <row r="12" spans="1:3" x14ac:dyDescent="0.2">
      <c r="A12" s="4" t="s">
        <v>1624</v>
      </c>
      <c r="B12" s="4" t="s">
        <v>1708</v>
      </c>
      <c r="C12" s="4">
        <v>-7.07127762041765</v>
      </c>
    </row>
    <row r="13" spans="1:3" x14ac:dyDescent="0.2">
      <c r="A13" s="4" t="s">
        <v>974</v>
      </c>
      <c r="B13" s="4" t="s">
        <v>1332</v>
      </c>
      <c r="C13" s="4">
        <v>-4.9290747345480304</v>
      </c>
    </row>
    <row r="14" spans="1:3" x14ac:dyDescent="0.2">
      <c r="A14" s="4" t="s">
        <v>619</v>
      </c>
      <c r="B14" s="4" t="s">
        <v>620</v>
      </c>
      <c r="C14" s="4">
        <v>-2.5494748031248502</v>
      </c>
    </row>
    <row r="15" spans="1:3" x14ac:dyDescent="0.2">
      <c r="A15" s="4" t="s">
        <v>617</v>
      </c>
      <c r="B15" s="4" t="s">
        <v>618</v>
      </c>
      <c r="C15" s="4">
        <v>-1.8276473223306999</v>
      </c>
    </row>
    <row r="16" spans="1:3" x14ac:dyDescent="0.2">
      <c r="A16" s="4" t="s">
        <v>1625</v>
      </c>
      <c r="B16" s="4" t="s">
        <v>1709</v>
      </c>
      <c r="C16" s="4">
        <v>-1.7283221307660901</v>
      </c>
    </row>
    <row r="17" spans="1:3" x14ac:dyDescent="0.2">
      <c r="A17" s="4" t="s">
        <v>613</v>
      </c>
      <c r="B17" s="4" t="s">
        <v>614</v>
      </c>
      <c r="C17" s="4">
        <v>-1.71080060908732</v>
      </c>
    </row>
    <row r="18" spans="1:3" x14ac:dyDescent="0.2">
      <c r="A18" s="4" t="s">
        <v>611</v>
      </c>
      <c r="B18" s="4" t="s">
        <v>612</v>
      </c>
      <c r="C18" s="4">
        <v>-1.58890893993416</v>
      </c>
    </row>
    <row r="19" spans="1:3" x14ac:dyDescent="0.2">
      <c r="A19" s="4" t="s">
        <v>607</v>
      </c>
      <c r="B19" s="4" t="s">
        <v>608</v>
      </c>
      <c r="C19" s="4">
        <v>-1.5470880817333901</v>
      </c>
    </row>
    <row r="20" spans="1:3" x14ac:dyDescent="0.2">
      <c r="A20" s="4" t="s">
        <v>406</v>
      </c>
      <c r="B20" s="4" t="s">
        <v>407</v>
      </c>
      <c r="C20" s="4">
        <v>-1.3592219555596901</v>
      </c>
    </row>
    <row r="21" spans="1:3" x14ac:dyDescent="0.2">
      <c r="A21" s="4" t="s">
        <v>1626</v>
      </c>
      <c r="B21" s="4" t="s">
        <v>1710</v>
      </c>
      <c r="C21" s="4">
        <v>-1.3449557106824199</v>
      </c>
    </row>
    <row r="22" spans="1:3" x14ac:dyDescent="0.2">
      <c r="A22" s="4" t="s">
        <v>1134</v>
      </c>
      <c r="B22" s="4" t="s">
        <v>1478</v>
      </c>
      <c r="C22" s="4">
        <v>-1.34412387911927</v>
      </c>
    </row>
    <row r="23" spans="1:3" x14ac:dyDescent="0.2">
      <c r="A23" s="4" t="s">
        <v>1627</v>
      </c>
      <c r="B23" s="4" t="s">
        <v>1711</v>
      </c>
      <c r="C23" s="4">
        <v>-1.22130299511068</v>
      </c>
    </row>
    <row r="24" spans="1:3" x14ac:dyDescent="0.2">
      <c r="A24" s="4" t="s">
        <v>1628</v>
      </c>
      <c r="B24" s="4" t="s">
        <v>1712</v>
      </c>
      <c r="C24" s="4">
        <v>-1.15706047189192</v>
      </c>
    </row>
    <row r="25" spans="1:3" x14ac:dyDescent="0.2">
      <c r="A25" s="4" t="s">
        <v>1137</v>
      </c>
      <c r="B25" s="4" t="s">
        <v>1481</v>
      </c>
      <c r="C25" s="4">
        <v>-1.08604186390496</v>
      </c>
    </row>
    <row r="26" spans="1:3" x14ac:dyDescent="0.2">
      <c r="A26" s="4" t="s">
        <v>597</v>
      </c>
      <c r="B26" s="4" t="s">
        <v>598</v>
      </c>
      <c r="C26" s="4">
        <v>-1.0345638683435301</v>
      </c>
    </row>
    <row r="27" spans="1:3" x14ac:dyDescent="0.2">
      <c r="A27" s="4" t="s">
        <v>593</v>
      </c>
      <c r="B27" s="4" t="s">
        <v>594</v>
      </c>
      <c r="C27" s="4">
        <v>-1.0149909382681499</v>
      </c>
    </row>
    <row r="28" spans="1:3" x14ac:dyDescent="0.2">
      <c r="A28" s="4" t="s">
        <v>1629</v>
      </c>
      <c r="B28" s="4" t="s">
        <v>1713</v>
      </c>
      <c r="C28" s="4">
        <v>-1.0024470088619599</v>
      </c>
    </row>
    <row r="29" spans="1:3" x14ac:dyDescent="0.2">
      <c r="A29" s="4" t="s">
        <v>1630</v>
      </c>
      <c r="B29" s="4" t="s">
        <v>1714</v>
      </c>
      <c r="C29" s="4">
        <v>1.0289227184058001</v>
      </c>
    </row>
    <row r="30" spans="1:3" x14ac:dyDescent="0.2">
      <c r="A30" s="4" t="s">
        <v>1631</v>
      </c>
      <c r="B30" s="4" t="s">
        <v>1715</v>
      </c>
      <c r="C30" s="4">
        <v>1.0540617935467</v>
      </c>
    </row>
    <row r="31" spans="1:3" x14ac:dyDescent="0.2">
      <c r="A31" s="4" t="s">
        <v>586</v>
      </c>
      <c r="B31" s="4" t="s">
        <v>587</v>
      </c>
      <c r="C31" s="4">
        <v>1.0887713841811399</v>
      </c>
    </row>
    <row r="32" spans="1:3" x14ac:dyDescent="0.2">
      <c r="A32" s="4" t="s">
        <v>1632</v>
      </c>
      <c r="B32" s="4" t="s">
        <v>1716</v>
      </c>
      <c r="C32" s="4">
        <v>1.09328559718823</v>
      </c>
    </row>
    <row r="33" spans="1:3" x14ac:dyDescent="0.2">
      <c r="A33" s="4" t="s">
        <v>1633</v>
      </c>
      <c r="B33" s="4" t="s">
        <v>1717</v>
      </c>
      <c r="C33" s="4">
        <v>1.0952065000197999</v>
      </c>
    </row>
    <row r="34" spans="1:3" x14ac:dyDescent="0.2">
      <c r="A34" s="4" t="s">
        <v>1193</v>
      </c>
      <c r="B34" s="4" t="s">
        <v>1529</v>
      </c>
      <c r="C34" s="4">
        <v>1.15470753597961</v>
      </c>
    </row>
    <row r="35" spans="1:3" x14ac:dyDescent="0.2">
      <c r="A35" s="4" t="s">
        <v>578</v>
      </c>
      <c r="B35" s="4" t="s">
        <v>579</v>
      </c>
      <c r="C35" s="4">
        <v>1.20427217997776</v>
      </c>
    </row>
    <row r="36" spans="1:3" x14ac:dyDescent="0.2">
      <c r="A36" s="4" t="s">
        <v>1634</v>
      </c>
      <c r="B36" s="4" t="s">
        <v>1718</v>
      </c>
      <c r="C36" s="4">
        <v>1.2066827892153</v>
      </c>
    </row>
    <row r="37" spans="1:3" x14ac:dyDescent="0.2">
      <c r="A37" s="4" t="s">
        <v>576</v>
      </c>
      <c r="B37" s="4" t="s">
        <v>577</v>
      </c>
      <c r="C37" s="4">
        <v>1.23336033911089</v>
      </c>
    </row>
    <row r="38" spans="1:3" x14ac:dyDescent="0.2">
      <c r="A38" s="4" t="s">
        <v>279</v>
      </c>
      <c r="B38" s="4" t="s">
        <v>268</v>
      </c>
      <c r="C38" s="4">
        <v>1.3979565169400201</v>
      </c>
    </row>
    <row r="39" spans="1:3" x14ac:dyDescent="0.2">
      <c r="A39" s="4" t="s">
        <v>572</v>
      </c>
      <c r="B39" s="4" t="s">
        <v>573</v>
      </c>
      <c r="C39" s="4">
        <v>1.3981626430843399</v>
      </c>
    </row>
    <row r="40" spans="1:3" x14ac:dyDescent="0.2">
      <c r="A40" s="4" t="s">
        <v>1635</v>
      </c>
      <c r="B40" s="4" t="s">
        <v>1719</v>
      </c>
      <c r="C40" s="4">
        <v>1.5027676369465699</v>
      </c>
    </row>
    <row r="41" spans="1:3" x14ac:dyDescent="0.2">
      <c r="A41" s="4" t="s">
        <v>1636</v>
      </c>
      <c r="B41" s="4" t="s">
        <v>1720</v>
      </c>
      <c r="C41" s="4">
        <v>1.6488067616609901</v>
      </c>
    </row>
    <row r="42" spans="1:3" x14ac:dyDescent="0.2">
      <c r="A42" s="4" t="s">
        <v>565</v>
      </c>
      <c r="B42" s="4" t="s">
        <v>566</v>
      </c>
      <c r="C42" s="4">
        <v>1.6853629331364099</v>
      </c>
    </row>
    <row r="43" spans="1:3" x14ac:dyDescent="0.2">
      <c r="A43" s="4" t="s">
        <v>1637</v>
      </c>
      <c r="B43" s="4" t="s">
        <v>1721</v>
      </c>
      <c r="C43" s="4">
        <v>1.74821835227123</v>
      </c>
    </row>
    <row r="44" spans="1:3" x14ac:dyDescent="0.2">
      <c r="A44" s="4" t="s">
        <v>563</v>
      </c>
      <c r="B44" s="4" t="s">
        <v>564</v>
      </c>
      <c r="C44" s="4">
        <v>1.8096743962388999</v>
      </c>
    </row>
    <row r="45" spans="1:3" x14ac:dyDescent="0.2">
      <c r="A45" s="4" t="s">
        <v>1638</v>
      </c>
      <c r="B45" s="4" t="s">
        <v>1722</v>
      </c>
      <c r="C45" s="4">
        <v>1.8255541497715599</v>
      </c>
    </row>
    <row r="46" spans="1:3" x14ac:dyDescent="0.2">
      <c r="A46" s="4" t="s">
        <v>561</v>
      </c>
      <c r="B46" s="4" t="s">
        <v>562</v>
      </c>
      <c r="C46" s="4">
        <v>1.8718365687521701</v>
      </c>
    </row>
    <row r="47" spans="1:3" x14ac:dyDescent="0.2">
      <c r="A47" s="4" t="s">
        <v>559</v>
      </c>
      <c r="B47" s="4" t="s">
        <v>560</v>
      </c>
      <c r="C47" s="4">
        <v>1.9045231226644701</v>
      </c>
    </row>
    <row r="48" spans="1:3" x14ac:dyDescent="0.2">
      <c r="A48" s="4" t="s">
        <v>555</v>
      </c>
      <c r="B48" s="4" t="s">
        <v>556</v>
      </c>
      <c r="C48" s="4">
        <v>2.11282214773725</v>
      </c>
    </row>
    <row r="49" spans="1:3" x14ac:dyDescent="0.2">
      <c r="A49" s="4" t="s">
        <v>1639</v>
      </c>
      <c r="B49" s="4" t="s">
        <v>1723</v>
      </c>
      <c r="C49" s="4">
        <v>2.1761356416153399</v>
      </c>
    </row>
    <row r="50" spans="1:3" x14ac:dyDescent="0.2">
      <c r="A50" s="4" t="s">
        <v>553</v>
      </c>
      <c r="B50" s="4" t="s">
        <v>554</v>
      </c>
      <c r="C50" s="4">
        <v>3.58432482495803</v>
      </c>
    </row>
    <row r="51" spans="1:3" x14ac:dyDescent="0.2">
      <c r="A51" s="4" t="s">
        <v>692</v>
      </c>
      <c r="B51" s="4" t="s">
        <v>744</v>
      </c>
      <c r="C51" s="4">
        <v>4.22099259366348</v>
      </c>
    </row>
    <row r="52" spans="1:3" x14ac:dyDescent="0.2">
      <c r="A52" s="4" t="s">
        <v>1640</v>
      </c>
      <c r="B52" s="4" t="s">
        <v>1724</v>
      </c>
      <c r="C52" s="4">
        <v>4.5151141922280296</v>
      </c>
    </row>
    <row r="53" spans="1:3" x14ac:dyDescent="0.2">
      <c r="A53" s="4" t="s">
        <v>1641</v>
      </c>
      <c r="B53" s="4" t="s">
        <v>1725</v>
      </c>
      <c r="C53" s="4">
        <v>6.4933287659100998</v>
      </c>
    </row>
    <row r="54" spans="1:3" x14ac:dyDescent="0.2">
      <c r="A54" s="4" t="s">
        <v>1642</v>
      </c>
      <c r="B54" s="4" t="s">
        <v>1368</v>
      </c>
      <c r="C54" s="4">
        <v>6.9010165949759799</v>
      </c>
    </row>
    <row r="55" spans="1:3" x14ac:dyDescent="0.2">
      <c r="A55" s="4" t="s">
        <v>1246</v>
      </c>
      <c r="B55" s="4" t="s">
        <v>1575</v>
      </c>
      <c r="C55" s="4">
        <v>7.0737397404445099</v>
      </c>
    </row>
    <row r="56" spans="1:3" x14ac:dyDescent="0.2">
      <c r="A56" s="4" t="s">
        <v>1643</v>
      </c>
      <c r="B56" s="4" t="s">
        <v>1726</v>
      </c>
      <c r="C56" s="4">
        <v>7.20607333707673</v>
      </c>
    </row>
    <row r="57" spans="1:3" x14ac:dyDescent="0.2">
      <c r="A57" s="4" t="s">
        <v>1644</v>
      </c>
      <c r="B57" s="4" t="s">
        <v>1727</v>
      </c>
      <c r="C57" s="4">
        <v>7.4196386454959002</v>
      </c>
    </row>
    <row r="58" spans="1:3" x14ac:dyDescent="0.2">
      <c r="A58" s="4" t="s">
        <v>969</v>
      </c>
      <c r="B58" s="4" t="s">
        <v>1327</v>
      </c>
      <c r="C58" s="4">
        <v>7.6666764356944004</v>
      </c>
    </row>
    <row r="59" spans="1:3" x14ac:dyDescent="0.2">
      <c r="A59" s="4" t="s">
        <v>247</v>
      </c>
      <c r="B59" s="4" t="s">
        <v>248</v>
      </c>
      <c r="C59" s="4">
        <v>8.1572153257784006</v>
      </c>
    </row>
    <row r="60" spans="1:3" x14ac:dyDescent="0.2">
      <c r="A60" s="4" t="s">
        <v>536</v>
      </c>
      <c r="B60" s="4" t="s">
        <v>248</v>
      </c>
      <c r="C60" s="4">
        <v>9.2354023696008003</v>
      </c>
    </row>
    <row r="61" spans="1:3" x14ac:dyDescent="0.2">
      <c r="A61" s="4" t="s">
        <v>1645</v>
      </c>
      <c r="B61" s="4" t="s">
        <v>1728</v>
      </c>
      <c r="C61" s="4">
        <v>10.9876390424885</v>
      </c>
    </row>
    <row r="63" spans="1:3" x14ac:dyDescent="0.2">
      <c r="A63" s="3" t="s">
        <v>1646</v>
      </c>
      <c r="B63" s="3" t="s">
        <v>1647</v>
      </c>
    </row>
    <row r="64" spans="1:3" x14ac:dyDescent="0.2">
      <c r="A64" s="4" t="s">
        <v>1648</v>
      </c>
      <c r="B64" s="4" t="s">
        <v>1729</v>
      </c>
      <c r="C64" s="4">
        <v>-7.2770882813327402</v>
      </c>
    </row>
    <row r="65" spans="1:3" x14ac:dyDescent="0.2">
      <c r="A65" s="4" t="s">
        <v>1269</v>
      </c>
      <c r="B65" s="4" t="s">
        <v>1592</v>
      </c>
      <c r="C65" s="4">
        <v>-2.38201918673774</v>
      </c>
    </row>
    <row r="66" spans="1:3" x14ac:dyDescent="0.2">
      <c r="A66" s="4" t="s">
        <v>1270</v>
      </c>
      <c r="B66" s="4" t="s">
        <v>1593</v>
      </c>
      <c r="C66" s="4">
        <v>-2.1963940384219298</v>
      </c>
    </row>
    <row r="67" spans="1:3" x14ac:dyDescent="0.2">
      <c r="A67" s="4" t="s">
        <v>1272</v>
      </c>
      <c r="B67" s="4" t="s">
        <v>1593</v>
      </c>
      <c r="C67" s="4">
        <v>-1.6645990042216801</v>
      </c>
    </row>
    <row r="68" spans="1:3" x14ac:dyDescent="0.2">
      <c r="A68" s="4" t="s">
        <v>611</v>
      </c>
      <c r="B68" s="4" t="s">
        <v>612</v>
      </c>
      <c r="C68" s="4">
        <v>-1.58890893993416</v>
      </c>
    </row>
    <row r="69" spans="1:3" x14ac:dyDescent="0.2">
      <c r="A69" s="4" t="s">
        <v>1274</v>
      </c>
      <c r="B69" s="4" t="s">
        <v>1593</v>
      </c>
      <c r="C69" s="4">
        <v>-1.51489896689429</v>
      </c>
    </row>
    <row r="70" spans="1:3" x14ac:dyDescent="0.2">
      <c r="A70" s="4" t="s">
        <v>1626</v>
      </c>
      <c r="B70" s="4" t="s">
        <v>1710</v>
      </c>
      <c r="C70" s="4">
        <v>-1.3449557106824199</v>
      </c>
    </row>
    <row r="71" spans="1:3" x14ac:dyDescent="0.2">
      <c r="A71" s="4" t="s">
        <v>1134</v>
      </c>
      <c r="B71" s="4" t="s">
        <v>1478</v>
      </c>
      <c r="C71" s="4">
        <v>-1.34412387911927</v>
      </c>
    </row>
    <row r="72" spans="1:3" x14ac:dyDescent="0.2">
      <c r="A72" s="4" t="s">
        <v>1275</v>
      </c>
      <c r="B72" s="4" t="s">
        <v>1593</v>
      </c>
      <c r="C72" s="4">
        <v>-1.03942059681868</v>
      </c>
    </row>
    <row r="73" spans="1:3" x14ac:dyDescent="0.2">
      <c r="A73" s="4" t="s">
        <v>1273</v>
      </c>
      <c r="B73" s="4" t="s">
        <v>1593</v>
      </c>
      <c r="C73" s="4">
        <v>-1.0200933119326601</v>
      </c>
    </row>
    <row r="74" spans="1:3" x14ac:dyDescent="0.2">
      <c r="A74" s="4" t="s">
        <v>1649</v>
      </c>
      <c r="B74" s="4" t="s">
        <v>1730</v>
      </c>
      <c r="C74" s="4">
        <v>8.4776567948379302</v>
      </c>
    </row>
    <row r="76" spans="1:3" x14ac:dyDescent="0.2">
      <c r="A76" s="3" t="s">
        <v>693</v>
      </c>
      <c r="B76" s="3" t="s">
        <v>4</v>
      </c>
    </row>
    <row r="77" spans="1:3" x14ac:dyDescent="0.2">
      <c r="A77" s="3" t="s">
        <v>1650</v>
      </c>
      <c r="B77" s="3" t="s">
        <v>1651</v>
      </c>
    </row>
    <row r="78" spans="1:3" x14ac:dyDescent="0.2">
      <c r="A78" s="4" t="s">
        <v>1652</v>
      </c>
      <c r="B78" s="4" t="s">
        <v>1731</v>
      </c>
      <c r="C78" s="4">
        <v>8.4796505909629492</v>
      </c>
    </row>
    <row r="79" spans="1:3" x14ac:dyDescent="0.2">
      <c r="A79" s="4" t="s">
        <v>1653</v>
      </c>
      <c r="B79" s="4" t="s">
        <v>1577</v>
      </c>
      <c r="C79" s="4">
        <v>8.2064352972094294</v>
      </c>
    </row>
    <row r="80" spans="1:3" x14ac:dyDescent="0.2">
      <c r="A80" s="4" t="s">
        <v>1654</v>
      </c>
      <c r="B80" s="4" t="s">
        <v>1732</v>
      </c>
      <c r="C80" s="4">
        <v>7.0239114866680001</v>
      </c>
    </row>
    <row r="81" spans="1:3" x14ac:dyDescent="0.2">
      <c r="A81" s="4" t="s">
        <v>1213</v>
      </c>
      <c r="B81" s="4" t="s">
        <v>1546</v>
      </c>
      <c r="C81" s="4">
        <v>1.2284522301184</v>
      </c>
    </row>
    <row r="82" spans="1:3" x14ac:dyDescent="0.2">
      <c r="A82" s="4" t="s">
        <v>1655</v>
      </c>
      <c r="B82" s="4" t="s">
        <v>1577</v>
      </c>
      <c r="C82" s="4">
        <v>1.07781995811063</v>
      </c>
    </row>
    <row r="83" spans="1:3" x14ac:dyDescent="0.2">
      <c r="A83" s="4" t="s">
        <v>1656</v>
      </c>
      <c r="B83" s="4" t="s">
        <v>1733</v>
      </c>
      <c r="C83" s="4">
        <v>-1.2464631305181</v>
      </c>
    </row>
    <row r="84" spans="1:3" x14ac:dyDescent="0.2">
      <c r="A84" s="4" t="s">
        <v>1657</v>
      </c>
      <c r="B84" s="4" t="s">
        <v>1734</v>
      </c>
      <c r="C84" s="4">
        <v>-6.7329138207756598</v>
      </c>
    </row>
    <row r="85" spans="1:3" x14ac:dyDescent="0.2">
      <c r="A85" s="4" t="s">
        <v>1658</v>
      </c>
      <c r="B85" s="4" t="s">
        <v>1735</v>
      </c>
      <c r="C85" s="4">
        <v>-7.2597598210870196</v>
      </c>
    </row>
    <row r="86" spans="1:3" x14ac:dyDescent="0.2">
      <c r="A86" s="4" t="s">
        <v>1659</v>
      </c>
      <c r="B86" s="4" t="s">
        <v>1436</v>
      </c>
      <c r="C86" s="4">
        <v>-8.0835539361071902</v>
      </c>
    </row>
    <row r="88" spans="1:3" x14ac:dyDescent="0.2">
      <c r="A88" s="3" t="s">
        <v>1660</v>
      </c>
      <c r="B88" s="3" t="s">
        <v>1661</v>
      </c>
    </row>
    <row r="89" spans="1:3" x14ac:dyDescent="0.2">
      <c r="A89" s="4" t="s">
        <v>1662</v>
      </c>
      <c r="B89" s="4" t="s">
        <v>1736</v>
      </c>
      <c r="C89" s="4">
        <v>8.4643611412137201</v>
      </c>
    </row>
    <row r="90" spans="1:3" x14ac:dyDescent="0.2">
      <c r="A90" s="4" t="s">
        <v>692</v>
      </c>
      <c r="B90" s="4" t="s">
        <v>744</v>
      </c>
      <c r="C90" s="4">
        <v>4.22099259366348</v>
      </c>
    </row>
    <row r="91" spans="1:3" x14ac:dyDescent="0.2">
      <c r="A91" s="4" t="s">
        <v>561</v>
      </c>
      <c r="B91" s="4" t="s">
        <v>562</v>
      </c>
      <c r="C91" s="4">
        <v>1.8718365687521701</v>
      </c>
    </row>
    <row r="92" spans="1:3" x14ac:dyDescent="0.2">
      <c r="A92" s="4" t="s">
        <v>565</v>
      </c>
      <c r="B92" s="4" t="s">
        <v>566</v>
      </c>
      <c r="C92" s="4">
        <v>1.6853629331364099</v>
      </c>
    </row>
    <row r="93" spans="1:3" x14ac:dyDescent="0.2">
      <c r="A93" s="4" t="s">
        <v>1634</v>
      </c>
      <c r="B93" s="4" t="s">
        <v>1718</v>
      </c>
      <c r="C93" s="4">
        <v>1.2066827892153</v>
      </c>
    </row>
    <row r="94" spans="1:3" x14ac:dyDescent="0.2">
      <c r="A94" s="4" t="s">
        <v>1663</v>
      </c>
      <c r="B94" s="4" t="s">
        <v>1737</v>
      </c>
      <c r="C94" s="4">
        <v>1.18888897381178</v>
      </c>
    </row>
    <row r="95" spans="1:3" x14ac:dyDescent="0.2">
      <c r="A95" s="4" t="s">
        <v>1664</v>
      </c>
      <c r="B95" s="4" t="s">
        <v>829</v>
      </c>
      <c r="C95" s="4">
        <v>1.1179320359693601</v>
      </c>
    </row>
    <row r="96" spans="1:3" x14ac:dyDescent="0.2">
      <c r="A96" s="4" t="s">
        <v>1665</v>
      </c>
      <c r="B96" s="4" t="s">
        <v>1738</v>
      </c>
      <c r="C96" s="4">
        <v>1.11558018152275</v>
      </c>
    </row>
    <row r="97" spans="1:3" x14ac:dyDescent="0.2">
      <c r="A97" s="4" t="s">
        <v>1629</v>
      </c>
      <c r="B97" s="4" t="s">
        <v>1713</v>
      </c>
      <c r="C97" s="4">
        <v>-1.0024470088619599</v>
      </c>
    </row>
    <row r="98" spans="1:3" x14ac:dyDescent="0.2">
      <c r="A98" s="4" t="s">
        <v>1666</v>
      </c>
      <c r="B98" s="4" t="s">
        <v>1739</v>
      </c>
      <c r="C98" s="4">
        <v>-1.34205551419568</v>
      </c>
    </row>
    <row r="99" spans="1:3" x14ac:dyDescent="0.2">
      <c r="A99" s="4" t="s">
        <v>832</v>
      </c>
      <c r="B99" s="4" t="s">
        <v>829</v>
      </c>
      <c r="C99" s="4">
        <v>-1.37231155462695</v>
      </c>
    </row>
    <row r="100" spans="1:3" x14ac:dyDescent="0.2">
      <c r="A100" s="4" t="s">
        <v>1667</v>
      </c>
      <c r="B100" s="4" t="s">
        <v>1740</v>
      </c>
      <c r="C100" s="4">
        <v>-1.3969632037669699</v>
      </c>
    </row>
    <row r="101" spans="1:3" x14ac:dyDescent="0.2">
      <c r="A101" s="4" t="s">
        <v>613</v>
      </c>
      <c r="B101" s="4" t="s">
        <v>614</v>
      </c>
      <c r="C101" s="4">
        <v>-1.71080060908732</v>
      </c>
    </row>
    <row r="102" spans="1:3" x14ac:dyDescent="0.2">
      <c r="A102" s="4" t="s">
        <v>617</v>
      </c>
      <c r="B102" s="4" t="s">
        <v>618</v>
      </c>
      <c r="C102" s="4">
        <v>-1.8276473223306999</v>
      </c>
    </row>
    <row r="103" spans="1:3" x14ac:dyDescent="0.2">
      <c r="A103" s="4" t="s">
        <v>828</v>
      </c>
      <c r="B103" s="4" t="s">
        <v>829</v>
      </c>
      <c r="C103" s="4">
        <v>-1.97908563802497</v>
      </c>
    </row>
    <row r="104" spans="1:3" x14ac:dyDescent="0.2">
      <c r="A104" s="4" t="s">
        <v>945</v>
      </c>
      <c r="B104" s="4" t="s">
        <v>1306</v>
      </c>
      <c r="C104" s="4">
        <v>-9.9180870504962204</v>
      </c>
    </row>
    <row r="106" spans="1:3" x14ac:dyDescent="0.2">
      <c r="A106" s="3" t="s">
        <v>698</v>
      </c>
      <c r="B106" s="3" t="s">
        <v>4</v>
      </c>
    </row>
    <row r="107" spans="1:3" x14ac:dyDescent="0.2">
      <c r="A107" s="3" t="s">
        <v>1302</v>
      </c>
      <c r="B107" s="3" t="s">
        <v>1303</v>
      </c>
    </row>
    <row r="108" spans="1:3" x14ac:dyDescent="0.2">
      <c r="A108" s="4" t="s">
        <v>1304</v>
      </c>
      <c r="B108" s="4" t="s">
        <v>1615</v>
      </c>
      <c r="C108" s="4">
        <v>-9.8135162391245192</v>
      </c>
    </row>
    <row r="109" spans="1:3" x14ac:dyDescent="0.2">
      <c r="A109" s="4" t="s">
        <v>1668</v>
      </c>
      <c r="B109" s="4" t="s">
        <v>1741</v>
      </c>
      <c r="C109" s="4">
        <v>-9.6124864905377692</v>
      </c>
    </row>
    <row r="111" spans="1:3" x14ac:dyDescent="0.2">
      <c r="A111" s="3" t="s">
        <v>1302</v>
      </c>
      <c r="B111" s="3" t="s">
        <v>1669</v>
      </c>
    </row>
    <row r="112" spans="1:3" x14ac:dyDescent="0.2">
      <c r="A112" s="4" t="s">
        <v>636</v>
      </c>
      <c r="B112" s="4" t="s">
        <v>637</v>
      </c>
      <c r="C112" s="4">
        <v>-13.061316775071599</v>
      </c>
    </row>
    <row r="113" spans="1:3" x14ac:dyDescent="0.2">
      <c r="A113" s="4" t="s">
        <v>1304</v>
      </c>
      <c r="B113" s="4" t="s">
        <v>1615</v>
      </c>
      <c r="C113" s="4">
        <v>-9.8135162391245192</v>
      </c>
    </row>
    <row r="114" spans="1:3" x14ac:dyDescent="0.2">
      <c r="A114" s="4" t="s">
        <v>1668</v>
      </c>
      <c r="B114" s="4" t="s">
        <v>1741</v>
      </c>
      <c r="C114" s="4">
        <v>-9.6124864905377692</v>
      </c>
    </row>
    <row r="115" spans="1:3" x14ac:dyDescent="0.2">
      <c r="A115" s="4" t="s">
        <v>1670</v>
      </c>
      <c r="B115" s="4" t="s">
        <v>1742</v>
      </c>
      <c r="C115" s="4">
        <v>-1.8979627079174199</v>
      </c>
    </row>
    <row r="116" spans="1:3" x14ac:dyDescent="0.2">
      <c r="A116" s="4" t="s">
        <v>593</v>
      </c>
      <c r="B116" s="4" t="s">
        <v>594</v>
      </c>
      <c r="C116" s="4">
        <v>-1.0149909382681499</v>
      </c>
    </row>
    <row r="117" spans="1:3" x14ac:dyDescent="0.2">
      <c r="A117" s="4" t="s">
        <v>559</v>
      </c>
      <c r="B117" s="4" t="s">
        <v>560</v>
      </c>
      <c r="C117" s="4">
        <v>1.9045231226644701</v>
      </c>
    </row>
    <row r="119" spans="1:3" x14ac:dyDescent="0.2">
      <c r="A119" s="3" t="s">
        <v>940</v>
      </c>
      <c r="B119" s="3" t="s">
        <v>941</v>
      </c>
    </row>
    <row r="120" spans="1:3" x14ac:dyDescent="0.2">
      <c r="A120" s="4" t="s">
        <v>1645</v>
      </c>
      <c r="B120" s="4" t="s">
        <v>1728</v>
      </c>
      <c r="C120" s="4">
        <v>10.9876390424885</v>
      </c>
    </row>
    <row r="121" spans="1:3" x14ac:dyDescent="0.2">
      <c r="A121" s="4" t="s">
        <v>1671</v>
      </c>
      <c r="B121" s="4" t="s">
        <v>1743</v>
      </c>
      <c r="C121" s="4">
        <v>10.611799559479399</v>
      </c>
    </row>
    <row r="122" spans="1:3" x14ac:dyDescent="0.2">
      <c r="A122" s="4" t="s">
        <v>1652</v>
      </c>
      <c r="B122" s="4" t="s">
        <v>1731</v>
      </c>
      <c r="C122" s="4">
        <v>8.4796505909629492</v>
      </c>
    </row>
    <row r="123" spans="1:3" x14ac:dyDescent="0.2">
      <c r="A123" s="4" t="s">
        <v>541</v>
      </c>
      <c r="B123" s="4" t="s">
        <v>542</v>
      </c>
      <c r="C123" s="4">
        <v>8.3984340083676603</v>
      </c>
    </row>
    <row r="124" spans="1:3" x14ac:dyDescent="0.2">
      <c r="A124" s="4" t="s">
        <v>1653</v>
      </c>
      <c r="B124" s="4" t="s">
        <v>1577</v>
      </c>
      <c r="C124" s="4">
        <v>8.2064352972094294</v>
      </c>
    </row>
    <row r="125" spans="1:3" x14ac:dyDescent="0.2">
      <c r="A125" s="4" t="s">
        <v>969</v>
      </c>
      <c r="B125" s="4" t="s">
        <v>1327</v>
      </c>
      <c r="C125" s="4">
        <v>7.6666764356944004</v>
      </c>
    </row>
    <row r="126" spans="1:3" x14ac:dyDescent="0.2">
      <c r="A126" s="4" t="s">
        <v>1672</v>
      </c>
      <c r="B126" s="4" t="s">
        <v>1744</v>
      </c>
      <c r="C126" s="4">
        <v>7.5356945113281597</v>
      </c>
    </row>
    <row r="127" spans="1:3" x14ac:dyDescent="0.2">
      <c r="A127" s="4" t="s">
        <v>1246</v>
      </c>
      <c r="B127" s="4" t="s">
        <v>1575</v>
      </c>
      <c r="C127" s="4">
        <v>7.0737397404445099</v>
      </c>
    </row>
    <row r="128" spans="1:3" x14ac:dyDescent="0.2">
      <c r="A128" s="4" t="s">
        <v>1654</v>
      </c>
      <c r="B128" s="4" t="s">
        <v>1732</v>
      </c>
      <c r="C128" s="4">
        <v>7.0239114866680001</v>
      </c>
    </row>
    <row r="129" spans="1:3" x14ac:dyDescent="0.2">
      <c r="A129" s="4" t="s">
        <v>1673</v>
      </c>
      <c r="B129" s="4" t="s">
        <v>1745</v>
      </c>
      <c r="C129" s="4">
        <v>7.0111932958525101</v>
      </c>
    </row>
    <row r="130" spans="1:3" x14ac:dyDescent="0.2">
      <c r="A130" s="4" t="s">
        <v>1642</v>
      </c>
      <c r="B130" s="4" t="s">
        <v>1368</v>
      </c>
      <c r="C130" s="4">
        <v>6.9010165949759799</v>
      </c>
    </row>
    <row r="131" spans="1:3" x14ac:dyDescent="0.2">
      <c r="A131" s="4" t="s">
        <v>1674</v>
      </c>
      <c r="B131" s="4" t="s">
        <v>1746</v>
      </c>
      <c r="C131" s="4">
        <v>6.5079353464881597</v>
      </c>
    </row>
    <row r="132" spans="1:3" x14ac:dyDescent="0.2">
      <c r="A132" s="4" t="s">
        <v>1675</v>
      </c>
      <c r="B132" s="4" t="s">
        <v>1747</v>
      </c>
      <c r="C132" s="4">
        <v>6.3679215242973299</v>
      </c>
    </row>
    <row r="133" spans="1:3" x14ac:dyDescent="0.2">
      <c r="A133" s="4" t="s">
        <v>1676</v>
      </c>
      <c r="B133" s="4" t="s">
        <v>1748</v>
      </c>
      <c r="C133" s="4">
        <v>6.3435918547728303</v>
      </c>
    </row>
    <row r="134" spans="1:3" x14ac:dyDescent="0.2">
      <c r="A134" s="4" t="s">
        <v>1677</v>
      </c>
      <c r="B134" s="4" t="s">
        <v>1749</v>
      </c>
      <c r="C134" s="4">
        <v>2.8506268099992602</v>
      </c>
    </row>
    <row r="135" spans="1:3" x14ac:dyDescent="0.2">
      <c r="A135" s="4" t="s">
        <v>1678</v>
      </c>
      <c r="B135" s="4" t="s">
        <v>1750</v>
      </c>
      <c r="C135" s="4">
        <v>2.6692779932173698</v>
      </c>
    </row>
    <row r="136" spans="1:3" x14ac:dyDescent="0.2">
      <c r="A136" s="4" t="s">
        <v>1679</v>
      </c>
      <c r="B136" s="4" t="s">
        <v>1751</v>
      </c>
      <c r="C136" s="4">
        <v>2.1677781056058998</v>
      </c>
    </row>
    <row r="137" spans="1:3" x14ac:dyDescent="0.2">
      <c r="A137" s="4" t="s">
        <v>1225</v>
      </c>
      <c r="B137" s="4" t="s">
        <v>1485</v>
      </c>
      <c r="C137" s="4">
        <v>1.90658163653131</v>
      </c>
    </row>
    <row r="138" spans="1:3" x14ac:dyDescent="0.2">
      <c r="A138" s="4" t="s">
        <v>565</v>
      </c>
      <c r="B138" s="4" t="s">
        <v>566</v>
      </c>
      <c r="C138" s="4">
        <v>1.6853629331364099</v>
      </c>
    </row>
    <row r="139" spans="1:3" x14ac:dyDescent="0.2">
      <c r="A139" s="4" t="s">
        <v>1680</v>
      </c>
      <c r="B139" s="4" t="s">
        <v>1752</v>
      </c>
      <c r="C139" s="4">
        <v>1.64507542313527</v>
      </c>
    </row>
    <row r="140" spans="1:3" x14ac:dyDescent="0.2">
      <c r="A140" s="4" t="s">
        <v>1681</v>
      </c>
      <c r="B140" s="4" t="s">
        <v>1753</v>
      </c>
      <c r="C140" s="4">
        <v>1.5069895393419199</v>
      </c>
    </row>
    <row r="141" spans="1:3" x14ac:dyDescent="0.2">
      <c r="A141" s="4" t="s">
        <v>1635</v>
      </c>
      <c r="B141" s="4" t="s">
        <v>1719</v>
      </c>
      <c r="C141" s="4">
        <v>1.5027676369465699</v>
      </c>
    </row>
    <row r="142" spans="1:3" x14ac:dyDescent="0.2">
      <c r="A142" s="4" t="s">
        <v>567</v>
      </c>
      <c r="B142" s="4" t="s">
        <v>568</v>
      </c>
      <c r="C142" s="4">
        <v>1.4585044224492401</v>
      </c>
    </row>
    <row r="143" spans="1:3" x14ac:dyDescent="0.2">
      <c r="A143" s="4" t="s">
        <v>1157</v>
      </c>
      <c r="B143" s="4" t="s">
        <v>1499</v>
      </c>
      <c r="C143" s="4">
        <v>1.45040892745503</v>
      </c>
    </row>
    <row r="144" spans="1:3" x14ac:dyDescent="0.2">
      <c r="A144" s="4" t="s">
        <v>1682</v>
      </c>
      <c r="B144" s="4" t="s">
        <v>1754</v>
      </c>
      <c r="C144" s="4">
        <v>1.4033095746533</v>
      </c>
    </row>
    <row r="145" spans="1:3" x14ac:dyDescent="0.2">
      <c r="A145" s="4" t="s">
        <v>1683</v>
      </c>
      <c r="B145" s="4" t="s">
        <v>1755</v>
      </c>
      <c r="C145" s="4">
        <v>1.3816642817377101</v>
      </c>
    </row>
    <row r="146" spans="1:3" x14ac:dyDescent="0.2">
      <c r="A146" s="4" t="s">
        <v>1684</v>
      </c>
      <c r="B146" s="4" t="s">
        <v>1756</v>
      </c>
      <c r="C146" s="4">
        <v>1.24349304585669</v>
      </c>
    </row>
    <row r="147" spans="1:3" x14ac:dyDescent="0.2">
      <c r="A147" s="4" t="s">
        <v>1213</v>
      </c>
      <c r="B147" s="4" t="s">
        <v>1546</v>
      </c>
      <c r="C147" s="4">
        <v>1.2284522301184</v>
      </c>
    </row>
    <row r="148" spans="1:3" x14ac:dyDescent="0.2">
      <c r="A148" s="4" t="s">
        <v>1685</v>
      </c>
      <c r="B148" s="4" t="s">
        <v>1751</v>
      </c>
      <c r="C148" s="4">
        <v>1.1122131979360701</v>
      </c>
    </row>
    <row r="149" spans="1:3" x14ac:dyDescent="0.2">
      <c r="A149" s="4" t="s">
        <v>1655</v>
      </c>
      <c r="B149" s="4" t="s">
        <v>1577</v>
      </c>
      <c r="C149" s="4">
        <v>1.07781995811063</v>
      </c>
    </row>
    <row r="150" spans="1:3" x14ac:dyDescent="0.2">
      <c r="A150" s="4" t="s">
        <v>1686</v>
      </c>
      <c r="B150" s="4" t="s">
        <v>1753</v>
      </c>
      <c r="C150" s="4">
        <v>1.0524791852979301</v>
      </c>
    </row>
    <row r="151" spans="1:3" x14ac:dyDescent="0.2">
      <c r="A151" s="4" t="s">
        <v>1154</v>
      </c>
      <c r="B151" s="4" t="s">
        <v>1485</v>
      </c>
      <c r="C151" s="4">
        <v>1.0490312997645299</v>
      </c>
    </row>
    <row r="152" spans="1:3" x14ac:dyDescent="0.2">
      <c r="A152" s="4" t="s">
        <v>1141</v>
      </c>
      <c r="B152" s="4" t="s">
        <v>1485</v>
      </c>
      <c r="C152" s="4">
        <v>1.0274612585289999</v>
      </c>
    </row>
    <row r="153" spans="1:3" x14ac:dyDescent="0.2">
      <c r="A153" s="4" t="s">
        <v>1687</v>
      </c>
      <c r="B153" s="4" t="s">
        <v>1757</v>
      </c>
      <c r="C153" s="4">
        <v>-1.00110019090178</v>
      </c>
    </row>
    <row r="154" spans="1:3" x14ac:dyDescent="0.2">
      <c r="A154" s="4" t="s">
        <v>1688</v>
      </c>
      <c r="B154" s="4" t="s">
        <v>857</v>
      </c>
      <c r="C154" s="4">
        <v>-1.0479446061970099</v>
      </c>
    </row>
    <row r="155" spans="1:3" x14ac:dyDescent="0.2">
      <c r="A155" s="4" t="s">
        <v>1689</v>
      </c>
      <c r="B155" s="4" t="s">
        <v>818</v>
      </c>
      <c r="C155" s="4">
        <v>-1.05290510412126</v>
      </c>
    </row>
    <row r="156" spans="1:3" x14ac:dyDescent="0.2">
      <c r="A156" s="4" t="s">
        <v>1690</v>
      </c>
      <c r="B156" s="4" t="s">
        <v>1752</v>
      </c>
      <c r="C156" s="4">
        <v>-1.07634879927195</v>
      </c>
    </row>
    <row r="157" spans="1:3" x14ac:dyDescent="0.2">
      <c r="A157" s="4" t="s">
        <v>817</v>
      </c>
      <c r="B157" s="4" t="s">
        <v>818</v>
      </c>
      <c r="C157" s="4">
        <v>-1.12130687816112</v>
      </c>
    </row>
    <row r="158" spans="1:3" x14ac:dyDescent="0.2">
      <c r="A158" s="4" t="s">
        <v>1691</v>
      </c>
      <c r="B158" s="4" t="s">
        <v>1758</v>
      </c>
      <c r="C158" s="4">
        <v>-1.1427047493490099</v>
      </c>
    </row>
    <row r="159" spans="1:3" x14ac:dyDescent="0.2">
      <c r="A159" s="4" t="s">
        <v>600</v>
      </c>
      <c r="B159" s="4" t="s">
        <v>601</v>
      </c>
      <c r="C159" s="4">
        <v>-1.14631172119139</v>
      </c>
    </row>
    <row r="160" spans="1:3" x14ac:dyDescent="0.2">
      <c r="A160" s="4" t="s">
        <v>1692</v>
      </c>
      <c r="B160" s="4" t="s">
        <v>1759</v>
      </c>
      <c r="C160" s="4">
        <v>-1.1556906787824901</v>
      </c>
    </row>
    <row r="161" spans="1:3" x14ac:dyDescent="0.2">
      <c r="A161" s="4" t="s">
        <v>1693</v>
      </c>
      <c r="B161" s="4" t="s">
        <v>1760</v>
      </c>
      <c r="C161" s="4">
        <v>-1.1587176786819799</v>
      </c>
    </row>
    <row r="162" spans="1:3" x14ac:dyDescent="0.2">
      <c r="A162" s="4" t="s">
        <v>1656</v>
      </c>
      <c r="B162" s="4" t="s">
        <v>1733</v>
      </c>
      <c r="C162" s="4">
        <v>-1.2464631305181</v>
      </c>
    </row>
    <row r="163" spans="1:3" x14ac:dyDescent="0.2">
      <c r="A163" s="4" t="s">
        <v>1694</v>
      </c>
      <c r="B163" s="4" t="s">
        <v>1761</v>
      </c>
      <c r="C163" s="4">
        <v>-1.2814656327709599</v>
      </c>
    </row>
    <row r="164" spans="1:3" x14ac:dyDescent="0.2">
      <c r="A164" s="4" t="s">
        <v>1151</v>
      </c>
      <c r="B164" s="4" t="s">
        <v>824</v>
      </c>
      <c r="C164" s="4">
        <v>-1.62973099863214</v>
      </c>
    </row>
    <row r="165" spans="1:3" x14ac:dyDescent="0.2">
      <c r="A165" s="4" t="s">
        <v>613</v>
      </c>
      <c r="B165" s="4" t="s">
        <v>614</v>
      </c>
      <c r="C165" s="4">
        <v>-1.71080060908732</v>
      </c>
    </row>
    <row r="166" spans="1:3" x14ac:dyDescent="0.2">
      <c r="A166" s="4" t="s">
        <v>418</v>
      </c>
      <c r="B166" s="4" t="s">
        <v>419</v>
      </c>
      <c r="C166" s="4">
        <v>-1.7144982725501501</v>
      </c>
    </row>
    <row r="167" spans="1:3" x14ac:dyDescent="0.2">
      <c r="A167" s="4" t="s">
        <v>1695</v>
      </c>
      <c r="B167" s="4" t="s">
        <v>1762</v>
      </c>
      <c r="C167" s="4">
        <v>-1.8515266107998201</v>
      </c>
    </row>
    <row r="168" spans="1:3" x14ac:dyDescent="0.2">
      <c r="A168" s="4" t="s">
        <v>1696</v>
      </c>
      <c r="B168" s="4" t="s">
        <v>818</v>
      </c>
      <c r="C168" s="4">
        <v>-1.90492747729248</v>
      </c>
    </row>
    <row r="169" spans="1:3" x14ac:dyDescent="0.2">
      <c r="A169" s="4" t="s">
        <v>833</v>
      </c>
      <c r="B169" s="4" t="s">
        <v>824</v>
      </c>
      <c r="C169" s="4">
        <v>-2.0736033730368302</v>
      </c>
    </row>
    <row r="170" spans="1:3" x14ac:dyDescent="0.2">
      <c r="A170" s="4" t="s">
        <v>823</v>
      </c>
      <c r="B170" s="4" t="s">
        <v>824</v>
      </c>
      <c r="C170" s="4">
        <v>-2.3654481012931101</v>
      </c>
    </row>
    <row r="171" spans="1:3" x14ac:dyDescent="0.2">
      <c r="A171" s="4" t="s">
        <v>1697</v>
      </c>
      <c r="B171" s="4" t="s">
        <v>1763</v>
      </c>
      <c r="C171" s="4">
        <v>-2.6686339855982202</v>
      </c>
    </row>
    <row r="172" spans="1:3" x14ac:dyDescent="0.2">
      <c r="A172" s="4" t="s">
        <v>86</v>
      </c>
      <c r="B172" s="4" t="s">
        <v>87</v>
      </c>
      <c r="C172" s="4">
        <v>-3.25242712449222</v>
      </c>
    </row>
    <row r="173" spans="1:3" x14ac:dyDescent="0.2">
      <c r="A173" s="4" t="s">
        <v>1698</v>
      </c>
      <c r="B173" s="4" t="s">
        <v>1764</v>
      </c>
      <c r="C173" s="4">
        <v>-4.0608625853664497</v>
      </c>
    </row>
    <row r="174" spans="1:3" x14ac:dyDescent="0.2">
      <c r="A174" s="4" t="s">
        <v>1699</v>
      </c>
      <c r="B174" s="4" t="s">
        <v>1765</v>
      </c>
      <c r="C174" s="4">
        <v>-5.1466920414950996</v>
      </c>
    </row>
    <row r="175" spans="1:3" x14ac:dyDescent="0.2">
      <c r="A175" s="4" t="s">
        <v>1700</v>
      </c>
      <c r="B175" s="4" t="s">
        <v>1751</v>
      </c>
      <c r="C175" s="4">
        <v>-6.2732579705181104</v>
      </c>
    </row>
    <row r="176" spans="1:3" x14ac:dyDescent="0.2">
      <c r="A176" s="4" t="s">
        <v>1657</v>
      </c>
      <c r="B176" s="4" t="s">
        <v>1734</v>
      </c>
      <c r="C176" s="4">
        <v>-6.7329138207756598</v>
      </c>
    </row>
    <row r="177" spans="1:3" x14ac:dyDescent="0.2">
      <c r="A177" s="4" t="s">
        <v>1622</v>
      </c>
      <c r="B177" s="4" t="s">
        <v>1706</v>
      </c>
      <c r="C177" s="4">
        <v>-7.1942833820879999</v>
      </c>
    </row>
    <row r="178" spans="1:3" x14ac:dyDescent="0.2">
      <c r="A178" s="4" t="s">
        <v>1701</v>
      </c>
      <c r="B178" s="4" t="s">
        <v>1766</v>
      </c>
      <c r="C178" s="4">
        <v>-7.5334855503082503</v>
      </c>
    </row>
    <row r="179" spans="1:3" x14ac:dyDescent="0.2">
      <c r="A179" s="4" t="s">
        <v>1702</v>
      </c>
      <c r="B179" s="4" t="s">
        <v>1767</v>
      </c>
      <c r="C179" s="4">
        <v>-7.5412024552304002</v>
      </c>
    </row>
    <row r="180" spans="1:3" x14ac:dyDescent="0.2">
      <c r="A180" s="4" t="s">
        <v>623</v>
      </c>
      <c r="B180" s="4" t="s">
        <v>624</v>
      </c>
      <c r="C180" s="4">
        <v>-7.7266864510242899</v>
      </c>
    </row>
    <row r="181" spans="1:3" x14ac:dyDescent="0.2">
      <c r="A181" s="4" t="s">
        <v>627</v>
      </c>
      <c r="B181" s="4" t="s">
        <v>542</v>
      </c>
      <c r="C181" s="4">
        <v>-7.8919604381286401</v>
      </c>
    </row>
    <row r="182" spans="1:3" x14ac:dyDescent="0.2">
      <c r="A182" s="4" t="s">
        <v>1659</v>
      </c>
      <c r="B182" s="4" t="s">
        <v>1436</v>
      </c>
      <c r="C182" s="4">
        <v>-8.0835539361071902</v>
      </c>
    </row>
    <row r="183" spans="1:3" x14ac:dyDescent="0.2">
      <c r="A183" s="4" t="s">
        <v>1703</v>
      </c>
      <c r="B183" s="4" t="s">
        <v>1768</v>
      </c>
      <c r="C183" s="4">
        <v>-8.5897639307334206</v>
      </c>
    </row>
    <row r="184" spans="1:3" x14ac:dyDescent="0.2">
      <c r="A184" s="4" t="s">
        <v>630</v>
      </c>
      <c r="B184" s="4" t="s">
        <v>631</v>
      </c>
      <c r="C184" s="4">
        <v>-8.7924336443897495</v>
      </c>
    </row>
    <row r="185" spans="1:3" x14ac:dyDescent="0.2">
      <c r="A185" s="4" t="s">
        <v>1619</v>
      </c>
      <c r="B185" s="4" t="s">
        <v>1704</v>
      </c>
      <c r="C185" s="4">
        <v>-10.704020492883901</v>
      </c>
    </row>
  </sheetData>
  <mergeCells count="1">
    <mergeCell ref="A1: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A1FABD-DB36-4120-BFD6-894AC7DB85FE}">
  <dimension ref="A1:D983"/>
  <sheetViews>
    <sheetView tabSelected="1" topLeftCell="B1" workbookViewId="0">
      <selection activeCell="D2" sqref="D2"/>
    </sheetView>
  </sheetViews>
  <sheetFormatPr baseColWidth="10" defaultColWidth="8.83203125" defaultRowHeight="16" x14ac:dyDescent="0.2"/>
  <cols>
    <col min="1" max="1" width="14.83203125" customWidth="1"/>
    <col min="2" max="2" width="88.1640625" bestFit="1" customWidth="1"/>
  </cols>
  <sheetData>
    <row r="1" spans="1:4" x14ac:dyDescent="0.2">
      <c r="B1" s="15" t="s">
        <v>3406</v>
      </c>
    </row>
    <row r="2" spans="1:4" x14ac:dyDescent="0.2">
      <c r="A2" s="14" t="s">
        <v>3396</v>
      </c>
      <c r="B2" s="14" t="s">
        <v>4</v>
      </c>
      <c r="C2" s="14" t="s">
        <v>3397</v>
      </c>
      <c r="D2" s="14" t="s">
        <v>3398</v>
      </c>
    </row>
    <row r="3" spans="1:4" x14ac:dyDescent="0.2">
      <c r="A3" t="s">
        <v>1974</v>
      </c>
      <c r="B3" t="s">
        <v>1975</v>
      </c>
      <c r="C3">
        <v>58.994220552080222</v>
      </c>
      <c r="D3" t="s">
        <v>1976</v>
      </c>
    </row>
    <row r="4" spans="1:4" x14ac:dyDescent="0.2">
      <c r="A4" t="s">
        <v>1977</v>
      </c>
      <c r="B4" t="s">
        <v>1978</v>
      </c>
      <c r="C4">
        <v>57.817032596264063</v>
      </c>
      <c r="D4" t="s">
        <v>1976</v>
      </c>
    </row>
    <row r="5" spans="1:4" x14ac:dyDescent="0.2">
      <c r="A5" t="s">
        <v>1979</v>
      </c>
      <c r="B5" t="s">
        <v>1980</v>
      </c>
      <c r="C5">
        <v>57.708501738139176</v>
      </c>
      <c r="D5" t="s">
        <v>1976</v>
      </c>
    </row>
    <row r="6" spans="1:4" x14ac:dyDescent="0.2">
      <c r="A6" t="s">
        <v>1981</v>
      </c>
      <c r="B6" t="s">
        <v>1982</v>
      </c>
      <c r="C6">
        <v>57.625242134711932</v>
      </c>
      <c r="D6" t="s">
        <v>1976</v>
      </c>
    </row>
    <row r="7" spans="1:4" x14ac:dyDescent="0.2">
      <c r="A7" t="s">
        <v>1983</v>
      </c>
      <c r="B7" t="s">
        <v>1984</v>
      </c>
      <c r="C7">
        <v>57.304098573100148</v>
      </c>
      <c r="D7" t="s">
        <v>1976</v>
      </c>
    </row>
    <row r="8" spans="1:4" x14ac:dyDescent="0.2">
      <c r="A8" t="s">
        <v>1985</v>
      </c>
      <c r="B8" t="s">
        <v>1986</v>
      </c>
      <c r="C8">
        <v>56.979062274744599</v>
      </c>
      <c r="D8" t="s">
        <v>1976</v>
      </c>
    </row>
    <row r="9" spans="1:4" x14ac:dyDescent="0.2">
      <c r="A9" t="s">
        <v>1987</v>
      </c>
      <c r="B9" t="s">
        <v>1988</v>
      </c>
      <c r="C9">
        <v>56.875632021046073</v>
      </c>
      <c r="D9" t="s">
        <v>1976</v>
      </c>
    </row>
    <row r="10" spans="1:4" x14ac:dyDescent="0.2">
      <c r="A10" t="s">
        <v>1989</v>
      </c>
      <c r="B10" t="s">
        <v>1990</v>
      </c>
      <c r="C10">
        <v>56.84742926864606</v>
      </c>
      <c r="D10" t="s">
        <v>1976</v>
      </c>
    </row>
    <row r="11" spans="1:4" x14ac:dyDescent="0.2">
      <c r="A11" t="s">
        <v>1157</v>
      </c>
      <c r="B11" t="s">
        <v>1499</v>
      </c>
      <c r="C11">
        <v>56.819581391790528</v>
      </c>
      <c r="D11" t="s">
        <v>1976</v>
      </c>
    </row>
    <row r="12" spans="1:4" x14ac:dyDescent="0.2">
      <c r="A12" t="s">
        <v>1991</v>
      </c>
      <c r="B12" t="s">
        <v>1485</v>
      </c>
      <c r="C12">
        <v>56.27631155394112</v>
      </c>
      <c r="D12" t="s">
        <v>1976</v>
      </c>
    </row>
    <row r="13" spans="1:4" x14ac:dyDescent="0.2">
      <c r="A13" t="s">
        <v>1992</v>
      </c>
      <c r="B13" t="s">
        <v>1993</v>
      </c>
      <c r="C13">
        <v>55.840850311819572</v>
      </c>
      <c r="D13" t="s">
        <v>1976</v>
      </c>
    </row>
    <row r="14" spans="1:4" x14ac:dyDescent="0.2">
      <c r="A14" t="s">
        <v>1994</v>
      </c>
      <c r="B14" t="s">
        <v>1995</v>
      </c>
      <c r="C14">
        <v>55.341055606631123</v>
      </c>
      <c r="D14" t="s">
        <v>1976</v>
      </c>
    </row>
    <row r="15" spans="1:4" x14ac:dyDescent="0.2">
      <c r="A15" t="s">
        <v>1996</v>
      </c>
      <c r="B15" t="s">
        <v>1997</v>
      </c>
      <c r="C15">
        <v>54.990117986717237</v>
      </c>
      <c r="D15" t="s">
        <v>1976</v>
      </c>
    </row>
    <row r="16" spans="1:4" x14ac:dyDescent="0.2">
      <c r="A16" t="s">
        <v>1946</v>
      </c>
      <c r="B16" t="s">
        <v>1998</v>
      </c>
      <c r="C16">
        <v>54.949544196329221</v>
      </c>
      <c r="D16" t="s">
        <v>1976</v>
      </c>
    </row>
    <row r="17" spans="1:4" x14ac:dyDescent="0.2">
      <c r="A17" t="s">
        <v>1999</v>
      </c>
      <c r="B17" t="s">
        <v>2000</v>
      </c>
      <c r="C17">
        <v>54.674972370204969</v>
      </c>
      <c r="D17" t="s">
        <v>1976</v>
      </c>
    </row>
    <row r="18" spans="1:4" x14ac:dyDescent="0.2">
      <c r="A18" t="s">
        <v>2001</v>
      </c>
      <c r="B18" t="s">
        <v>2002</v>
      </c>
      <c r="C18">
        <v>54.630973239396887</v>
      </c>
      <c r="D18" t="s">
        <v>1976</v>
      </c>
    </row>
    <row r="19" spans="1:4" x14ac:dyDescent="0.2">
      <c r="A19" t="s">
        <v>2003</v>
      </c>
      <c r="B19" t="s">
        <v>2004</v>
      </c>
      <c r="C19">
        <v>53.894162696323868</v>
      </c>
      <c r="D19" t="s">
        <v>1976</v>
      </c>
    </row>
    <row r="20" spans="1:4" x14ac:dyDescent="0.2">
      <c r="A20" t="s">
        <v>2005</v>
      </c>
      <c r="B20" t="s">
        <v>909</v>
      </c>
      <c r="C20">
        <v>53.870440491328758</v>
      </c>
      <c r="D20" t="s">
        <v>1976</v>
      </c>
    </row>
    <row r="21" spans="1:4" x14ac:dyDescent="0.2">
      <c r="A21" t="s">
        <v>2006</v>
      </c>
      <c r="B21" t="s">
        <v>2007</v>
      </c>
      <c r="C21">
        <v>53.779186138975653</v>
      </c>
      <c r="D21" t="s">
        <v>1976</v>
      </c>
    </row>
    <row r="22" spans="1:4" x14ac:dyDescent="0.2">
      <c r="A22" t="s">
        <v>2008</v>
      </c>
      <c r="B22" t="s">
        <v>2009</v>
      </c>
      <c r="C22">
        <v>53.300118612224693</v>
      </c>
      <c r="D22" t="s">
        <v>1976</v>
      </c>
    </row>
    <row r="23" spans="1:4" x14ac:dyDescent="0.2">
      <c r="A23" t="s">
        <v>2010</v>
      </c>
      <c r="B23" t="s">
        <v>2011</v>
      </c>
      <c r="C23">
        <v>53.26440078322635</v>
      </c>
      <c r="D23" t="s">
        <v>1976</v>
      </c>
    </row>
    <row r="24" spans="1:4" x14ac:dyDescent="0.2">
      <c r="A24" t="s">
        <v>2012</v>
      </c>
      <c r="B24" t="s">
        <v>2013</v>
      </c>
      <c r="C24">
        <v>52.802928517208613</v>
      </c>
      <c r="D24" t="s">
        <v>1976</v>
      </c>
    </row>
    <row r="25" spans="1:4" x14ac:dyDescent="0.2">
      <c r="A25" t="s">
        <v>2014</v>
      </c>
      <c r="B25" t="s">
        <v>2015</v>
      </c>
      <c r="C25">
        <v>52.782133046168603</v>
      </c>
      <c r="D25" t="s">
        <v>1976</v>
      </c>
    </row>
    <row r="26" spans="1:4" x14ac:dyDescent="0.2">
      <c r="A26" t="s">
        <v>2016</v>
      </c>
      <c r="B26" t="s">
        <v>2017</v>
      </c>
      <c r="C26">
        <v>52.589242281294972</v>
      </c>
      <c r="D26" t="s">
        <v>1976</v>
      </c>
    </row>
    <row r="27" spans="1:4" x14ac:dyDescent="0.2">
      <c r="A27" t="s">
        <v>2018</v>
      </c>
      <c r="B27" t="s">
        <v>2019</v>
      </c>
      <c r="C27">
        <v>52.312203895587281</v>
      </c>
      <c r="D27" t="s">
        <v>1976</v>
      </c>
    </row>
    <row r="28" spans="1:4" x14ac:dyDescent="0.2">
      <c r="A28" t="s">
        <v>2020</v>
      </c>
      <c r="B28" t="s">
        <v>2021</v>
      </c>
      <c r="C28">
        <v>52.059075744408013</v>
      </c>
      <c r="D28" t="s">
        <v>1976</v>
      </c>
    </row>
    <row r="29" spans="1:4" x14ac:dyDescent="0.2">
      <c r="A29" t="s">
        <v>2022</v>
      </c>
      <c r="B29" t="s">
        <v>2023</v>
      </c>
      <c r="C29">
        <v>52.02598069796143</v>
      </c>
      <c r="D29" t="s">
        <v>1976</v>
      </c>
    </row>
    <row r="30" spans="1:4" x14ac:dyDescent="0.2">
      <c r="A30" t="s">
        <v>2024</v>
      </c>
      <c r="B30" t="s">
        <v>2025</v>
      </c>
      <c r="C30">
        <v>51.674048124272588</v>
      </c>
      <c r="D30" t="s">
        <v>1976</v>
      </c>
    </row>
    <row r="31" spans="1:4" x14ac:dyDescent="0.2">
      <c r="A31" t="s">
        <v>2026</v>
      </c>
      <c r="B31" t="s">
        <v>2027</v>
      </c>
      <c r="C31">
        <v>51.53596644746527</v>
      </c>
      <c r="D31" t="s">
        <v>1976</v>
      </c>
    </row>
    <row r="32" spans="1:4" x14ac:dyDescent="0.2">
      <c r="A32" t="s">
        <v>2028</v>
      </c>
      <c r="B32" t="s">
        <v>2029</v>
      </c>
      <c r="C32">
        <v>51.075658135879891</v>
      </c>
      <c r="D32" t="s">
        <v>1976</v>
      </c>
    </row>
    <row r="33" spans="1:4" x14ac:dyDescent="0.2">
      <c r="A33" t="s">
        <v>2030</v>
      </c>
      <c r="B33" t="s">
        <v>2031</v>
      </c>
      <c r="C33">
        <v>50.827094686441477</v>
      </c>
      <c r="D33" t="s">
        <v>1976</v>
      </c>
    </row>
    <row r="34" spans="1:4" x14ac:dyDescent="0.2">
      <c r="A34" t="s">
        <v>2032</v>
      </c>
      <c r="B34" t="s">
        <v>2033</v>
      </c>
      <c r="C34">
        <v>50.623743452714997</v>
      </c>
      <c r="D34" t="s">
        <v>1976</v>
      </c>
    </row>
    <row r="35" spans="1:4" x14ac:dyDescent="0.2">
      <c r="A35" t="s">
        <v>2034</v>
      </c>
      <c r="B35" t="s">
        <v>2035</v>
      </c>
      <c r="C35">
        <v>50.409507707269078</v>
      </c>
      <c r="D35" t="s">
        <v>1976</v>
      </c>
    </row>
    <row r="36" spans="1:4" x14ac:dyDescent="0.2">
      <c r="A36" t="s">
        <v>2036</v>
      </c>
      <c r="B36" t="s">
        <v>2037</v>
      </c>
      <c r="C36">
        <v>49.931298631723003</v>
      </c>
      <c r="D36" t="s">
        <v>1976</v>
      </c>
    </row>
    <row r="37" spans="1:4" x14ac:dyDescent="0.2">
      <c r="A37" t="s">
        <v>2038</v>
      </c>
      <c r="B37" t="s">
        <v>2039</v>
      </c>
      <c r="C37">
        <v>49.349364164309648</v>
      </c>
      <c r="D37" t="s">
        <v>1976</v>
      </c>
    </row>
    <row r="38" spans="1:4" x14ac:dyDescent="0.2">
      <c r="A38" t="s">
        <v>2040</v>
      </c>
      <c r="B38" t="s">
        <v>2041</v>
      </c>
      <c r="C38">
        <v>48.716216056992081</v>
      </c>
      <c r="D38" t="s">
        <v>1976</v>
      </c>
    </row>
    <row r="39" spans="1:4" x14ac:dyDescent="0.2">
      <c r="A39" t="s">
        <v>2042</v>
      </c>
      <c r="B39" t="s">
        <v>2043</v>
      </c>
      <c r="C39">
        <v>48.538317032008749</v>
      </c>
      <c r="D39" t="s">
        <v>1976</v>
      </c>
    </row>
    <row r="40" spans="1:4" x14ac:dyDescent="0.2">
      <c r="A40" t="s">
        <v>2044</v>
      </c>
      <c r="B40" t="s">
        <v>2045</v>
      </c>
      <c r="C40">
        <v>48.277419122330549</v>
      </c>
      <c r="D40" t="s">
        <v>1976</v>
      </c>
    </row>
    <row r="41" spans="1:4" x14ac:dyDescent="0.2">
      <c r="A41" t="s">
        <v>2046</v>
      </c>
      <c r="B41" t="s">
        <v>2047</v>
      </c>
      <c r="C41">
        <v>48.230835469723857</v>
      </c>
      <c r="D41" t="s">
        <v>1976</v>
      </c>
    </row>
    <row r="42" spans="1:4" x14ac:dyDescent="0.2">
      <c r="A42" t="s">
        <v>2048</v>
      </c>
      <c r="B42" t="s">
        <v>2049</v>
      </c>
      <c r="C42">
        <v>48.164414787348022</v>
      </c>
      <c r="D42" t="s">
        <v>1976</v>
      </c>
    </row>
    <row r="43" spans="1:4" x14ac:dyDescent="0.2">
      <c r="A43" t="s">
        <v>2050</v>
      </c>
      <c r="B43" t="s">
        <v>2051</v>
      </c>
      <c r="C43">
        <v>48.075148064776087</v>
      </c>
      <c r="D43" t="s">
        <v>1976</v>
      </c>
    </row>
    <row r="44" spans="1:4" x14ac:dyDescent="0.2">
      <c r="A44" t="s">
        <v>2052</v>
      </c>
      <c r="B44" t="s">
        <v>2053</v>
      </c>
      <c r="C44">
        <v>48.052840762631817</v>
      </c>
      <c r="D44" t="s">
        <v>1976</v>
      </c>
    </row>
    <row r="45" spans="1:4" x14ac:dyDescent="0.2">
      <c r="A45" t="s">
        <v>2054</v>
      </c>
      <c r="B45" t="s">
        <v>2055</v>
      </c>
      <c r="C45">
        <v>47.724964756673216</v>
      </c>
      <c r="D45" t="s">
        <v>1976</v>
      </c>
    </row>
    <row r="46" spans="1:4" x14ac:dyDescent="0.2">
      <c r="A46" t="s">
        <v>2056</v>
      </c>
      <c r="B46" t="s">
        <v>2057</v>
      </c>
      <c r="C46">
        <v>46.894090891482982</v>
      </c>
      <c r="D46" t="s">
        <v>1976</v>
      </c>
    </row>
    <row r="47" spans="1:4" x14ac:dyDescent="0.2">
      <c r="A47" t="s">
        <v>2058</v>
      </c>
      <c r="B47" t="s">
        <v>2059</v>
      </c>
      <c r="C47">
        <v>46.744653953711769</v>
      </c>
      <c r="D47" t="s">
        <v>1976</v>
      </c>
    </row>
    <row r="48" spans="1:4" x14ac:dyDescent="0.2">
      <c r="A48" t="s">
        <v>2060</v>
      </c>
      <c r="B48" t="s">
        <v>2061</v>
      </c>
      <c r="C48">
        <v>46.622390997340538</v>
      </c>
      <c r="D48" t="s">
        <v>1976</v>
      </c>
    </row>
    <row r="49" spans="1:4" x14ac:dyDescent="0.2">
      <c r="A49" t="s">
        <v>2062</v>
      </c>
      <c r="B49" t="s">
        <v>2063</v>
      </c>
      <c r="C49">
        <v>44.840080404506438</v>
      </c>
      <c r="D49" t="s">
        <v>1976</v>
      </c>
    </row>
    <row r="50" spans="1:4" x14ac:dyDescent="0.2">
      <c r="A50" t="s">
        <v>2064</v>
      </c>
      <c r="C50">
        <v>44.656552096384353</v>
      </c>
      <c r="D50" t="s">
        <v>1976</v>
      </c>
    </row>
    <row r="51" spans="1:4" x14ac:dyDescent="0.2">
      <c r="A51" t="s">
        <v>2065</v>
      </c>
      <c r="B51" t="s">
        <v>2066</v>
      </c>
      <c r="C51">
        <v>43.559600018519127</v>
      </c>
      <c r="D51" t="s">
        <v>1976</v>
      </c>
    </row>
    <row r="52" spans="1:4" x14ac:dyDescent="0.2">
      <c r="A52" t="s">
        <v>2067</v>
      </c>
      <c r="B52" t="s">
        <v>2068</v>
      </c>
      <c r="C52">
        <v>43.399762639385258</v>
      </c>
      <c r="D52" t="s">
        <v>1976</v>
      </c>
    </row>
    <row r="53" spans="1:4" x14ac:dyDescent="0.2">
      <c r="A53" t="s">
        <v>1208</v>
      </c>
      <c r="B53" t="s">
        <v>1542</v>
      </c>
      <c r="C53">
        <v>43.273994399386282</v>
      </c>
      <c r="D53" t="s">
        <v>1976</v>
      </c>
    </row>
    <row r="54" spans="1:4" x14ac:dyDescent="0.2">
      <c r="A54" t="s">
        <v>2069</v>
      </c>
      <c r="B54" t="s">
        <v>2070</v>
      </c>
      <c r="C54">
        <v>42.840541382778163</v>
      </c>
      <c r="D54" t="s">
        <v>1976</v>
      </c>
    </row>
    <row r="55" spans="1:4" x14ac:dyDescent="0.2">
      <c r="A55" t="s">
        <v>2071</v>
      </c>
      <c r="B55" t="s">
        <v>2072</v>
      </c>
      <c r="C55">
        <v>40.309259581268947</v>
      </c>
      <c r="D55" t="s">
        <v>1976</v>
      </c>
    </row>
    <row r="56" spans="1:4" x14ac:dyDescent="0.2">
      <c r="A56" t="s">
        <v>1908</v>
      </c>
      <c r="B56" t="s">
        <v>2073</v>
      </c>
      <c r="C56">
        <v>40.178938351490707</v>
      </c>
      <c r="D56" t="s">
        <v>1976</v>
      </c>
    </row>
    <row r="57" spans="1:4" x14ac:dyDescent="0.2">
      <c r="A57" t="s">
        <v>2074</v>
      </c>
      <c r="B57" t="s">
        <v>2075</v>
      </c>
      <c r="C57">
        <v>39.473045460159412</v>
      </c>
      <c r="D57" t="s">
        <v>1976</v>
      </c>
    </row>
    <row r="58" spans="1:4" x14ac:dyDescent="0.2">
      <c r="A58" t="s">
        <v>2076</v>
      </c>
      <c r="B58" t="s">
        <v>2077</v>
      </c>
      <c r="C58">
        <v>39.357642224214317</v>
      </c>
      <c r="D58" t="s">
        <v>1976</v>
      </c>
    </row>
    <row r="59" spans="1:4" x14ac:dyDescent="0.2">
      <c r="A59" t="s">
        <v>588</v>
      </c>
      <c r="B59" t="s">
        <v>589</v>
      </c>
      <c r="C59">
        <v>39.102517945884827</v>
      </c>
      <c r="D59" t="s">
        <v>1976</v>
      </c>
    </row>
    <row r="60" spans="1:4" x14ac:dyDescent="0.2">
      <c r="A60" t="s">
        <v>2078</v>
      </c>
      <c r="B60" t="s">
        <v>2079</v>
      </c>
      <c r="C60">
        <v>38.967071164825853</v>
      </c>
      <c r="D60" t="s">
        <v>1976</v>
      </c>
    </row>
    <row r="61" spans="1:4" x14ac:dyDescent="0.2">
      <c r="A61" t="s">
        <v>2080</v>
      </c>
      <c r="B61" t="s">
        <v>2081</v>
      </c>
      <c r="C61">
        <v>38.959017991183821</v>
      </c>
      <c r="D61" t="s">
        <v>1976</v>
      </c>
    </row>
    <row r="62" spans="1:4" x14ac:dyDescent="0.2">
      <c r="A62" t="s">
        <v>2082</v>
      </c>
      <c r="C62">
        <v>38.02274482687735</v>
      </c>
      <c r="D62" t="s">
        <v>1976</v>
      </c>
    </row>
    <row r="63" spans="1:4" x14ac:dyDescent="0.2">
      <c r="A63" t="s">
        <v>2083</v>
      </c>
      <c r="B63" t="s">
        <v>2075</v>
      </c>
      <c r="C63">
        <v>37.972367695419763</v>
      </c>
      <c r="D63" t="s">
        <v>1976</v>
      </c>
    </row>
    <row r="64" spans="1:4" x14ac:dyDescent="0.2">
      <c r="A64" t="s">
        <v>2084</v>
      </c>
      <c r="B64" t="s">
        <v>2085</v>
      </c>
      <c r="C64">
        <v>37.775629521343717</v>
      </c>
      <c r="D64" t="s">
        <v>1976</v>
      </c>
    </row>
    <row r="65" spans="1:4" x14ac:dyDescent="0.2">
      <c r="A65" t="s">
        <v>636</v>
      </c>
      <c r="B65" t="s">
        <v>637</v>
      </c>
      <c r="C65">
        <v>35.023449036165502</v>
      </c>
      <c r="D65" t="s">
        <v>2086</v>
      </c>
    </row>
    <row r="66" spans="1:4" x14ac:dyDescent="0.2">
      <c r="A66" t="s">
        <v>2087</v>
      </c>
      <c r="B66" t="s">
        <v>2088</v>
      </c>
      <c r="C66">
        <v>34.919819498264317</v>
      </c>
      <c r="D66" t="s">
        <v>2086</v>
      </c>
    </row>
    <row r="67" spans="1:4" x14ac:dyDescent="0.2">
      <c r="A67" t="s">
        <v>2089</v>
      </c>
      <c r="B67" t="s">
        <v>2090</v>
      </c>
      <c r="C67">
        <v>34.28687949792004</v>
      </c>
      <c r="D67" t="s">
        <v>2086</v>
      </c>
    </row>
    <row r="68" spans="1:4" x14ac:dyDescent="0.2">
      <c r="A68" t="s">
        <v>2091</v>
      </c>
      <c r="C68">
        <v>33.940166734473827</v>
      </c>
      <c r="D68" t="s">
        <v>2086</v>
      </c>
    </row>
    <row r="69" spans="1:4" x14ac:dyDescent="0.2">
      <c r="A69" t="s">
        <v>2092</v>
      </c>
      <c r="B69" t="s">
        <v>2093</v>
      </c>
      <c r="C69">
        <v>32.7875147212266</v>
      </c>
      <c r="D69" t="s">
        <v>1976</v>
      </c>
    </row>
    <row r="70" spans="1:4" x14ac:dyDescent="0.2">
      <c r="A70" t="s">
        <v>2094</v>
      </c>
      <c r="B70" t="s">
        <v>2095</v>
      </c>
      <c r="C70">
        <v>32.571951317703643</v>
      </c>
      <c r="D70" t="s">
        <v>1976</v>
      </c>
    </row>
    <row r="71" spans="1:4" x14ac:dyDescent="0.2">
      <c r="A71" t="s">
        <v>2096</v>
      </c>
      <c r="B71" t="s">
        <v>2097</v>
      </c>
      <c r="C71">
        <v>32.493121321014449</v>
      </c>
      <c r="D71" t="s">
        <v>2086</v>
      </c>
    </row>
    <row r="72" spans="1:4" x14ac:dyDescent="0.2">
      <c r="A72" t="s">
        <v>2098</v>
      </c>
      <c r="B72" t="s">
        <v>2099</v>
      </c>
      <c r="C72">
        <v>32.373021762421359</v>
      </c>
      <c r="D72" t="s">
        <v>2086</v>
      </c>
    </row>
    <row r="73" spans="1:4" x14ac:dyDescent="0.2">
      <c r="A73" t="s">
        <v>2100</v>
      </c>
      <c r="B73" t="s">
        <v>2101</v>
      </c>
      <c r="C73">
        <v>32.181356550416638</v>
      </c>
      <c r="D73" t="s">
        <v>2086</v>
      </c>
    </row>
    <row r="74" spans="1:4" x14ac:dyDescent="0.2">
      <c r="A74" t="s">
        <v>701</v>
      </c>
      <c r="B74" t="s">
        <v>748</v>
      </c>
      <c r="C74">
        <v>31.7853897485587</v>
      </c>
      <c r="D74" t="s">
        <v>2086</v>
      </c>
    </row>
    <row r="75" spans="1:4" x14ac:dyDescent="0.2">
      <c r="A75" t="s">
        <v>2102</v>
      </c>
      <c r="B75" t="s">
        <v>2103</v>
      </c>
      <c r="C75">
        <v>31.567472848841359</v>
      </c>
      <c r="D75" t="s">
        <v>1976</v>
      </c>
    </row>
    <row r="76" spans="1:4" x14ac:dyDescent="0.2">
      <c r="A76" t="s">
        <v>2104</v>
      </c>
      <c r="B76" t="s">
        <v>2105</v>
      </c>
      <c r="C76">
        <v>31.245483284692281</v>
      </c>
      <c r="D76" t="s">
        <v>2086</v>
      </c>
    </row>
    <row r="77" spans="1:4" x14ac:dyDescent="0.2">
      <c r="A77" t="s">
        <v>346</v>
      </c>
      <c r="B77" t="s">
        <v>347</v>
      </c>
      <c r="C77">
        <v>30.83846877598479</v>
      </c>
      <c r="D77" t="s">
        <v>1976</v>
      </c>
    </row>
    <row r="78" spans="1:4" x14ac:dyDescent="0.2">
      <c r="A78" t="s">
        <v>2106</v>
      </c>
      <c r="B78" t="s">
        <v>2107</v>
      </c>
      <c r="C78">
        <v>30.794217029150492</v>
      </c>
      <c r="D78" t="s">
        <v>2086</v>
      </c>
    </row>
    <row r="79" spans="1:4" x14ac:dyDescent="0.2">
      <c r="A79" t="s">
        <v>2108</v>
      </c>
      <c r="B79" t="s">
        <v>2109</v>
      </c>
      <c r="C79">
        <v>30.596894068062969</v>
      </c>
      <c r="D79" t="s">
        <v>1976</v>
      </c>
    </row>
    <row r="80" spans="1:4" x14ac:dyDescent="0.2">
      <c r="A80" t="s">
        <v>2110</v>
      </c>
      <c r="B80" t="s">
        <v>2111</v>
      </c>
      <c r="C80">
        <v>30.227056667329911</v>
      </c>
      <c r="D80" t="s">
        <v>2086</v>
      </c>
    </row>
    <row r="81" spans="1:4" x14ac:dyDescent="0.2">
      <c r="A81" t="s">
        <v>82</v>
      </c>
      <c r="B81" t="s">
        <v>83</v>
      </c>
      <c r="C81">
        <v>29.928150447907811</v>
      </c>
      <c r="D81" t="s">
        <v>2086</v>
      </c>
    </row>
    <row r="82" spans="1:4" x14ac:dyDescent="0.2">
      <c r="A82" t="s">
        <v>2112</v>
      </c>
      <c r="B82" t="s">
        <v>2113</v>
      </c>
      <c r="C82">
        <v>29.70304399516564</v>
      </c>
      <c r="D82" t="s">
        <v>2086</v>
      </c>
    </row>
    <row r="83" spans="1:4" x14ac:dyDescent="0.2">
      <c r="A83" t="s">
        <v>2114</v>
      </c>
      <c r="B83" t="s">
        <v>2115</v>
      </c>
      <c r="C83">
        <v>29.61610064100423</v>
      </c>
      <c r="D83" t="s">
        <v>2086</v>
      </c>
    </row>
    <row r="84" spans="1:4" x14ac:dyDescent="0.2">
      <c r="A84" t="s">
        <v>2116</v>
      </c>
      <c r="B84" t="s">
        <v>2117</v>
      </c>
      <c r="C84">
        <v>29.5913357562378</v>
      </c>
      <c r="D84" t="s">
        <v>2086</v>
      </c>
    </row>
    <row r="85" spans="1:4" x14ac:dyDescent="0.2">
      <c r="A85" t="s">
        <v>2118</v>
      </c>
      <c r="B85" t="s">
        <v>2119</v>
      </c>
      <c r="C85">
        <v>29.44450516514253</v>
      </c>
      <c r="D85" t="s">
        <v>2086</v>
      </c>
    </row>
    <row r="86" spans="1:4" x14ac:dyDescent="0.2">
      <c r="A86" t="s">
        <v>2120</v>
      </c>
      <c r="B86" t="s">
        <v>2121</v>
      </c>
      <c r="C86">
        <v>29.308461882020769</v>
      </c>
      <c r="D86" t="s">
        <v>1976</v>
      </c>
    </row>
    <row r="87" spans="1:4" x14ac:dyDescent="0.2">
      <c r="A87" t="s">
        <v>1667</v>
      </c>
      <c r="B87" t="s">
        <v>1740</v>
      </c>
      <c r="C87">
        <v>28.794006061258688</v>
      </c>
      <c r="D87" t="s">
        <v>2086</v>
      </c>
    </row>
    <row r="88" spans="1:4" x14ac:dyDescent="0.2">
      <c r="A88" t="s">
        <v>2122</v>
      </c>
      <c r="B88" t="s">
        <v>2123</v>
      </c>
      <c r="C88">
        <v>28.46065411139487</v>
      </c>
      <c r="D88" t="s">
        <v>2086</v>
      </c>
    </row>
    <row r="89" spans="1:4" x14ac:dyDescent="0.2">
      <c r="A89" t="s">
        <v>700</v>
      </c>
      <c r="B89" t="s">
        <v>747</v>
      </c>
      <c r="C89">
        <v>28.311489653013261</v>
      </c>
      <c r="D89" t="s">
        <v>2086</v>
      </c>
    </row>
    <row r="90" spans="1:4" x14ac:dyDescent="0.2">
      <c r="A90" t="s">
        <v>2124</v>
      </c>
      <c r="B90" t="s">
        <v>2125</v>
      </c>
      <c r="C90">
        <v>27.858902192389881</v>
      </c>
      <c r="D90" t="s">
        <v>2086</v>
      </c>
    </row>
    <row r="91" spans="1:4" x14ac:dyDescent="0.2">
      <c r="A91" t="s">
        <v>2126</v>
      </c>
      <c r="B91" t="s">
        <v>2127</v>
      </c>
      <c r="C91">
        <v>27.671906458771009</v>
      </c>
      <c r="D91" t="s">
        <v>2086</v>
      </c>
    </row>
    <row r="92" spans="1:4" x14ac:dyDescent="0.2">
      <c r="A92" t="s">
        <v>2128</v>
      </c>
      <c r="B92" t="s">
        <v>2129</v>
      </c>
      <c r="C92">
        <v>27.45118263935645</v>
      </c>
      <c r="D92" t="s">
        <v>1976</v>
      </c>
    </row>
    <row r="93" spans="1:4" x14ac:dyDescent="0.2">
      <c r="A93" t="s">
        <v>2130</v>
      </c>
      <c r="B93" t="s">
        <v>2131</v>
      </c>
      <c r="C93">
        <v>27.296165177093329</v>
      </c>
      <c r="D93" t="s">
        <v>2086</v>
      </c>
    </row>
    <row r="94" spans="1:4" x14ac:dyDescent="0.2">
      <c r="A94" t="s">
        <v>2132</v>
      </c>
      <c r="C94">
        <v>27.21453288721791</v>
      </c>
      <c r="D94" t="s">
        <v>1976</v>
      </c>
    </row>
    <row r="95" spans="1:4" x14ac:dyDescent="0.2">
      <c r="A95" t="s">
        <v>1627</v>
      </c>
      <c r="B95" t="s">
        <v>1711</v>
      </c>
      <c r="C95">
        <v>26.807006888051081</v>
      </c>
      <c r="D95" t="s">
        <v>2086</v>
      </c>
    </row>
    <row r="96" spans="1:4" x14ac:dyDescent="0.2">
      <c r="A96" t="s">
        <v>2133</v>
      </c>
      <c r="B96" t="s">
        <v>2134</v>
      </c>
      <c r="C96">
        <v>26.586665366093641</v>
      </c>
      <c r="D96" t="s">
        <v>1976</v>
      </c>
    </row>
    <row r="97" spans="1:4" x14ac:dyDescent="0.2">
      <c r="A97" t="s">
        <v>2135</v>
      </c>
      <c r="B97" t="s">
        <v>2136</v>
      </c>
      <c r="C97">
        <v>26.510222435057941</v>
      </c>
      <c r="D97" t="s">
        <v>2086</v>
      </c>
    </row>
    <row r="98" spans="1:4" x14ac:dyDescent="0.2">
      <c r="A98" t="s">
        <v>2137</v>
      </c>
      <c r="B98" t="s">
        <v>2138</v>
      </c>
      <c r="C98">
        <v>26.493796934770579</v>
      </c>
      <c r="D98" t="s">
        <v>2086</v>
      </c>
    </row>
    <row r="99" spans="1:4" x14ac:dyDescent="0.2">
      <c r="A99" t="s">
        <v>2139</v>
      </c>
      <c r="B99" t="s">
        <v>1603</v>
      </c>
      <c r="C99">
        <v>26.488469163883249</v>
      </c>
      <c r="D99" t="s">
        <v>2086</v>
      </c>
    </row>
    <row r="100" spans="1:4" x14ac:dyDescent="0.2">
      <c r="A100" t="s">
        <v>2140</v>
      </c>
      <c r="B100" t="s">
        <v>2141</v>
      </c>
      <c r="C100">
        <v>25.702699418527999</v>
      </c>
      <c r="D100" t="s">
        <v>2086</v>
      </c>
    </row>
    <row r="101" spans="1:4" x14ac:dyDescent="0.2">
      <c r="A101" t="s">
        <v>2142</v>
      </c>
      <c r="C101">
        <v>25.252267088523269</v>
      </c>
      <c r="D101" t="s">
        <v>1976</v>
      </c>
    </row>
    <row r="102" spans="1:4" x14ac:dyDescent="0.2">
      <c r="A102" t="s">
        <v>2143</v>
      </c>
      <c r="B102" t="s">
        <v>2144</v>
      </c>
      <c r="C102">
        <v>25.14924957506706</v>
      </c>
      <c r="D102" t="s">
        <v>1976</v>
      </c>
    </row>
    <row r="103" spans="1:4" x14ac:dyDescent="0.2">
      <c r="A103" t="s">
        <v>1663</v>
      </c>
      <c r="B103" t="s">
        <v>1737</v>
      </c>
      <c r="C103">
        <v>25.12106605538408</v>
      </c>
      <c r="D103" t="s">
        <v>1976</v>
      </c>
    </row>
    <row r="104" spans="1:4" x14ac:dyDescent="0.2">
      <c r="A104" t="s">
        <v>2145</v>
      </c>
      <c r="B104" t="s">
        <v>2146</v>
      </c>
      <c r="C104">
        <v>24.81602254369102</v>
      </c>
      <c r="D104" t="s">
        <v>1976</v>
      </c>
    </row>
    <row r="105" spans="1:4" x14ac:dyDescent="0.2">
      <c r="A105" t="s">
        <v>2147</v>
      </c>
      <c r="B105" t="s">
        <v>2148</v>
      </c>
      <c r="C105">
        <v>24.703590652314549</v>
      </c>
      <c r="D105" t="s">
        <v>2086</v>
      </c>
    </row>
    <row r="106" spans="1:4" x14ac:dyDescent="0.2">
      <c r="A106" t="s">
        <v>2149</v>
      </c>
      <c r="B106" t="s">
        <v>2150</v>
      </c>
      <c r="C106">
        <v>23.998982143807648</v>
      </c>
      <c r="D106" t="s">
        <v>1976</v>
      </c>
    </row>
    <row r="107" spans="1:4" x14ac:dyDescent="0.2">
      <c r="A107" t="s">
        <v>1668</v>
      </c>
      <c r="B107" t="s">
        <v>1741</v>
      </c>
      <c r="C107">
        <v>23.970455340417459</v>
      </c>
      <c r="D107" t="s">
        <v>2086</v>
      </c>
    </row>
    <row r="108" spans="1:4" x14ac:dyDescent="0.2">
      <c r="A108" t="s">
        <v>2151</v>
      </c>
      <c r="B108" t="s">
        <v>2152</v>
      </c>
      <c r="C108">
        <v>23.753253527616831</v>
      </c>
      <c r="D108" t="s">
        <v>2086</v>
      </c>
    </row>
    <row r="109" spans="1:4" x14ac:dyDescent="0.2">
      <c r="A109" t="s">
        <v>2153</v>
      </c>
      <c r="B109" t="s">
        <v>2154</v>
      </c>
      <c r="C109">
        <v>23.24863970249605</v>
      </c>
      <c r="D109" t="s">
        <v>2086</v>
      </c>
    </row>
    <row r="110" spans="1:4" x14ac:dyDescent="0.2">
      <c r="A110" t="s">
        <v>2155</v>
      </c>
      <c r="B110" t="s">
        <v>2156</v>
      </c>
      <c r="C110">
        <v>23.199055253400601</v>
      </c>
      <c r="D110" t="s">
        <v>1976</v>
      </c>
    </row>
    <row r="111" spans="1:4" x14ac:dyDescent="0.2">
      <c r="A111" t="s">
        <v>2157</v>
      </c>
      <c r="B111" t="s">
        <v>2158</v>
      </c>
      <c r="C111">
        <v>23.195330405949029</v>
      </c>
      <c r="D111" t="s">
        <v>2086</v>
      </c>
    </row>
    <row r="112" spans="1:4" x14ac:dyDescent="0.2">
      <c r="A112" t="s">
        <v>434</v>
      </c>
      <c r="B112" t="s">
        <v>435</v>
      </c>
      <c r="C112">
        <v>23.190353180899521</v>
      </c>
      <c r="D112" t="s">
        <v>2086</v>
      </c>
    </row>
    <row r="113" spans="1:4" x14ac:dyDescent="0.2">
      <c r="A113" t="s">
        <v>2159</v>
      </c>
      <c r="B113" t="s">
        <v>2160</v>
      </c>
      <c r="C113">
        <v>23.167269642977359</v>
      </c>
      <c r="D113" t="s">
        <v>1976</v>
      </c>
    </row>
    <row r="114" spans="1:4" x14ac:dyDescent="0.2">
      <c r="A114" t="s">
        <v>2161</v>
      </c>
      <c r="B114" t="s">
        <v>2162</v>
      </c>
      <c r="C114">
        <v>22.652931570838899</v>
      </c>
      <c r="D114" t="s">
        <v>1976</v>
      </c>
    </row>
    <row r="115" spans="1:4" x14ac:dyDescent="0.2">
      <c r="A115" t="s">
        <v>2163</v>
      </c>
      <c r="B115" t="s">
        <v>2164</v>
      </c>
      <c r="C115">
        <v>22.608268847682471</v>
      </c>
      <c r="D115" t="s">
        <v>1976</v>
      </c>
    </row>
    <row r="116" spans="1:4" x14ac:dyDescent="0.2">
      <c r="A116" t="s">
        <v>2165</v>
      </c>
      <c r="B116" t="s">
        <v>2166</v>
      </c>
      <c r="C116">
        <v>22.350710914791041</v>
      </c>
      <c r="D116" t="s">
        <v>1976</v>
      </c>
    </row>
    <row r="117" spans="1:4" x14ac:dyDescent="0.2">
      <c r="A117" t="s">
        <v>2167</v>
      </c>
      <c r="B117" t="s">
        <v>2168</v>
      </c>
      <c r="C117">
        <v>22.04367269370265</v>
      </c>
      <c r="D117" t="s">
        <v>2086</v>
      </c>
    </row>
    <row r="118" spans="1:4" x14ac:dyDescent="0.2">
      <c r="A118" t="s">
        <v>2169</v>
      </c>
      <c r="C118">
        <v>21.753810684461719</v>
      </c>
      <c r="D118" t="s">
        <v>2086</v>
      </c>
    </row>
    <row r="119" spans="1:4" x14ac:dyDescent="0.2">
      <c r="A119" t="s">
        <v>2170</v>
      </c>
      <c r="B119" t="s">
        <v>2171</v>
      </c>
      <c r="C119">
        <v>21.550522726261089</v>
      </c>
      <c r="D119" t="s">
        <v>2086</v>
      </c>
    </row>
    <row r="120" spans="1:4" x14ac:dyDescent="0.2">
      <c r="A120" t="s">
        <v>2172</v>
      </c>
      <c r="B120" t="s">
        <v>2173</v>
      </c>
      <c r="C120">
        <v>21.375990884027321</v>
      </c>
      <c r="D120" t="s">
        <v>2086</v>
      </c>
    </row>
    <row r="121" spans="1:4" x14ac:dyDescent="0.2">
      <c r="A121" t="s">
        <v>1141</v>
      </c>
      <c r="B121" t="s">
        <v>1485</v>
      </c>
      <c r="C121">
        <v>21.306155157352041</v>
      </c>
      <c r="D121" t="s">
        <v>1976</v>
      </c>
    </row>
    <row r="122" spans="1:4" x14ac:dyDescent="0.2">
      <c r="A122" t="s">
        <v>2174</v>
      </c>
      <c r="B122" t="s">
        <v>2175</v>
      </c>
      <c r="C122">
        <v>21.003726375262211</v>
      </c>
      <c r="D122" t="s">
        <v>2086</v>
      </c>
    </row>
    <row r="123" spans="1:4" x14ac:dyDescent="0.2">
      <c r="A123" t="s">
        <v>2176</v>
      </c>
      <c r="B123" t="s">
        <v>2177</v>
      </c>
      <c r="C123">
        <v>20.983462335219841</v>
      </c>
      <c r="D123" t="s">
        <v>1976</v>
      </c>
    </row>
    <row r="124" spans="1:4" x14ac:dyDescent="0.2">
      <c r="A124" t="s">
        <v>2178</v>
      </c>
      <c r="B124" t="s">
        <v>2179</v>
      </c>
      <c r="C124">
        <v>20.74020372658023</v>
      </c>
      <c r="D124" t="s">
        <v>1976</v>
      </c>
    </row>
    <row r="125" spans="1:4" x14ac:dyDescent="0.2">
      <c r="A125" t="s">
        <v>1187</v>
      </c>
      <c r="B125" t="s">
        <v>1467</v>
      </c>
      <c r="C125">
        <v>20.55004126681348</v>
      </c>
      <c r="D125" t="s">
        <v>1976</v>
      </c>
    </row>
    <row r="126" spans="1:4" x14ac:dyDescent="0.2">
      <c r="A126" t="s">
        <v>2180</v>
      </c>
      <c r="B126" t="s">
        <v>2181</v>
      </c>
      <c r="C126">
        <v>20.377265134219979</v>
      </c>
      <c r="D126" t="s">
        <v>1976</v>
      </c>
    </row>
    <row r="127" spans="1:4" x14ac:dyDescent="0.2">
      <c r="A127" t="s">
        <v>1619</v>
      </c>
      <c r="B127" t="s">
        <v>1704</v>
      </c>
      <c r="C127">
        <v>20.33004111756976</v>
      </c>
      <c r="D127" t="s">
        <v>2086</v>
      </c>
    </row>
    <row r="128" spans="1:4" x14ac:dyDescent="0.2">
      <c r="A128" t="s">
        <v>2182</v>
      </c>
      <c r="B128" t="s">
        <v>2183</v>
      </c>
      <c r="C128">
        <v>20.264984177996009</v>
      </c>
      <c r="D128" t="s">
        <v>2086</v>
      </c>
    </row>
    <row r="129" spans="1:4" x14ac:dyDescent="0.2">
      <c r="A129" t="s">
        <v>2184</v>
      </c>
      <c r="B129" t="s">
        <v>2185</v>
      </c>
      <c r="C129">
        <v>20.182431527011229</v>
      </c>
      <c r="D129" t="s">
        <v>2086</v>
      </c>
    </row>
    <row r="130" spans="1:4" x14ac:dyDescent="0.2">
      <c r="A130" t="s">
        <v>2186</v>
      </c>
      <c r="B130" t="s">
        <v>2187</v>
      </c>
      <c r="C130">
        <v>20.102390648916309</v>
      </c>
      <c r="D130" t="s">
        <v>2188</v>
      </c>
    </row>
    <row r="131" spans="1:4" x14ac:dyDescent="0.2">
      <c r="A131" t="s">
        <v>1144</v>
      </c>
      <c r="B131" t="s">
        <v>1488</v>
      </c>
      <c r="C131">
        <v>19.843795375779209</v>
      </c>
      <c r="D131" t="s">
        <v>1976</v>
      </c>
    </row>
    <row r="132" spans="1:4" x14ac:dyDescent="0.2">
      <c r="A132" t="s">
        <v>2189</v>
      </c>
      <c r="B132" t="s">
        <v>2190</v>
      </c>
      <c r="C132">
        <v>19.53762467584518</v>
      </c>
      <c r="D132" t="s">
        <v>2086</v>
      </c>
    </row>
    <row r="133" spans="1:4" x14ac:dyDescent="0.2">
      <c r="A133" t="s">
        <v>593</v>
      </c>
      <c r="B133" t="s">
        <v>594</v>
      </c>
      <c r="C133">
        <v>19.450875571641699</v>
      </c>
      <c r="D133" t="s">
        <v>2086</v>
      </c>
    </row>
    <row r="134" spans="1:4" x14ac:dyDescent="0.2">
      <c r="A134" t="s">
        <v>2191</v>
      </c>
      <c r="B134" t="s">
        <v>2179</v>
      </c>
      <c r="C134">
        <v>19.29803377096065</v>
      </c>
      <c r="D134" t="s">
        <v>1976</v>
      </c>
    </row>
    <row r="135" spans="1:4" x14ac:dyDescent="0.2">
      <c r="A135" t="s">
        <v>1177</v>
      </c>
      <c r="B135" t="s">
        <v>1514</v>
      </c>
      <c r="C135">
        <v>18.90326344424005</v>
      </c>
      <c r="D135" t="s">
        <v>1976</v>
      </c>
    </row>
    <row r="136" spans="1:4" x14ac:dyDescent="0.2">
      <c r="A136" t="s">
        <v>619</v>
      </c>
      <c r="B136" t="s">
        <v>620</v>
      </c>
      <c r="C136">
        <v>18.83723102697347</v>
      </c>
      <c r="D136" t="s">
        <v>2086</v>
      </c>
    </row>
    <row r="137" spans="1:4" x14ac:dyDescent="0.2">
      <c r="A137" t="s">
        <v>2192</v>
      </c>
      <c r="B137" t="s">
        <v>2146</v>
      </c>
      <c r="C137">
        <v>18.77497902625738</v>
      </c>
      <c r="D137" t="s">
        <v>1976</v>
      </c>
    </row>
    <row r="138" spans="1:4" x14ac:dyDescent="0.2">
      <c r="A138" t="s">
        <v>1012</v>
      </c>
      <c r="B138" t="s">
        <v>1367</v>
      </c>
      <c r="C138">
        <v>18.456034699804771</v>
      </c>
      <c r="D138" t="s">
        <v>2193</v>
      </c>
    </row>
    <row r="139" spans="1:4" x14ac:dyDescent="0.2">
      <c r="A139" t="s">
        <v>1037</v>
      </c>
      <c r="B139" t="s">
        <v>1391</v>
      </c>
      <c r="C139">
        <v>18.33635923295336</v>
      </c>
      <c r="D139" t="s">
        <v>2193</v>
      </c>
    </row>
    <row r="140" spans="1:4" x14ac:dyDescent="0.2">
      <c r="A140" t="s">
        <v>318</v>
      </c>
      <c r="B140" t="s">
        <v>319</v>
      </c>
      <c r="C140">
        <v>18.227941409603069</v>
      </c>
      <c r="D140" t="s">
        <v>1976</v>
      </c>
    </row>
    <row r="141" spans="1:4" x14ac:dyDescent="0.2">
      <c r="A141" t="s">
        <v>2194</v>
      </c>
      <c r="B141" t="s">
        <v>2195</v>
      </c>
      <c r="C141">
        <v>17.847426942195082</v>
      </c>
      <c r="D141" t="s">
        <v>2193</v>
      </c>
    </row>
    <row r="142" spans="1:4" x14ac:dyDescent="0.2">
      <c r="A142" t="s">
        <v>2196</v>
      </c>
      <c r="B142" t="s">
        <v>2197</v>
      </c>
      <c r="C142">
        <v>17.464702745138609</v>
      </c>
      <c r="D142" t="s">
        <v>2188</v>
      </c>
    </row>
    <row r="143" spans="1:4" x14ac:dyDescent="0.2">
      <c r="A143" t="s">
        <v>2198</v>
      </c>
      <c r="B143" t="s">
        <v>2199</v>
      </c>
      <c r="C143">
        <v>17.182440994616339</v>
      </c>
      <c r="D143" t="s">
        <v>2193</v>
      </c>
    </row>
    <row r="144" spans="1:4" x14ac:dyDescent="0.2">
      <c r="A144" t="s">
        <v>2200</v>
      </c>
      <c r="B144" t="s">
        <v>2201</v>
      </c>
      <c r="C144">
        <v>17.148303392353721</v>
      </c>
      <c r="D144" t="s">
        <v>2086</v>
      </c>
    </row>
    <row r="145" spans="1:4" x14ac:dyDescent="0.2">
      <c r="A145" t="s">
        <v>489</v>
      </c>
      <c r="B145" t="s">
        <v>21</v>
      </c>
      <c r="C145">
        <v>17.119115347764581</v>
      </c>
      <c r="D145" t="s">
        <v>2193</v>
      </c>
    </row>
    <row r="146" spans="1:4" x14ac:dyDescent="0.2">
      <c r="A146" t="s">
        <v>1024</v>
      </c>
      <c r="B146" t="s">
        <v>1378</v>
      </c>
      <c r="C146">
        <v>17.111431769015692</v>
      </c>
      <c r="D146" t="s">
        <v>2193</v>
      </c>
    </row>
    <row r="147" spans="1:4" x14ac:dyDescent="0.2">
      <c r="A147" t="s">
        <v>2202</v>
      </c>
      <c r="B147" t="s">
        <v>2203</v>
      </c>
      <c r="C147">
        <v>17.0933656785548</v>
      </c>
      <c r="D147" t="s">
        <v>2193</v>
      </c>
    </row>
    <row r="148" spans="1:4" x14ac:dyDescent="0.2">
      <c r="A148" t="s">
        <v>1688</v>
      </c>
      <c r="B148" t="s">
        <v>857</v>
      </c>
      <c r="C148">
        <v>16.988995557433199</v>
      </c>
      <c r="D148" t="s">
        <v>2193</v>
      </c>
    </row>
    <row r="149" spans="1:4" x14ac:dyDescent="0.2">
      <c r="A149" t="s">
        <v>2204</v>
      </c>
      <c r="B149" t="s">
        <v>2205</v>
      </c>
      <c r="C149">
        <v>16.775130155516059</v>
      </c>
      <c r="D149" t="s">
        <v>1976</v>
      </c>
    </row>
    <row r="150" spans="1:4" x14ac:dyDescent="0.2">
      <c r="A150" t="s">
        <v>2206</v>
      </c>
      <c r="B150" t="s">
        <v>2207</v>
      </c>
      <c r="C150">
        <v>16.732218423713249</v>
      </c>
      <c r="D150" t="s">
        <v>2086</v>
      </c>
    </row>
    <row r="151" spans="1:4" x14ac:dyDescent="0.2">
      <c r="A151" t="s">
        <v>2208</v>
      </c>
      <c r="B151" t="s">
        <v>1603</v>
      </c>
      <c r="C151">
        <v>16.6202248098745</v>
      </c>
      <c r="D151" t="s">
        <v>2086</v>
      </c>
    </row>
    <row r="152" spans="1:4" x14ac:dyDescent="0.2">
      <c r="A152" t="s">
        <v>2209</v>
      </c>
      <c r="B152" t="s">
        <v>2210</v>
      </c>
      <c r="C152">
        <v>16.497674517325571</v>
      </c>
      <c r="D152" t="s">
        <v>2193</v>
      </c>
    </row>
    <row r="153" spans="1:4" x14ac:dyDescent="0.2">
      <c r="A153" t="s">
        <v>408</v>
      </c>
      <c r="B153" t="s">
        <v>409</v>
      </c>
      <c r="C153">
        <v>16.119227719336141</v>
      </c>
      <c r="D153" t="s">
        <v>2188</v>
      </c>
    </row>
    <row r="154" spans="1:4" x14ac:dyDescent="0.2">
      <c r="A154" t="s">
        <v>2211</v>
      </c>
      <c r="B154" t="s">
        <v>2125</v>
      </c>
      <c r="C154">
        <v>16.03335578250773</v>
      </c>
      <c r="D154" t="s">
        <v>2086</v>
      </c>
    </row>
    <row r="155" spans="1:4" x14ac:dyDescent="0.2">
      <c r="A155" t="s">
        <v>2212</v>
      </c>
      <c r="B155" t="s">
        <v>2213</v>
      </c>
      <c r="C155">
        <v>15.925918695415611</v>
      </c>
      <c r="D155" t="s">
        <v>2214</v>
      </c>
    </row>
    <row r="156" spans="1:4" x14ac:dyDescent="0.2">
      <c r="A156" t="s">
        <v>2215</v>
      </c>
      <c r="B156" t="s">
        <v>2216</v>
      </c>
      <c r="C156">
        <v>15.891254535030569</v>
      </c>
      <c r="D156" t="s">
        <v>2188</v>
      </c>
    </row>
    <row r="157" spans="1:4" x14ac:dyDescent="0.2">
      <c r="A157" t="s">
        <v>1013</v>
      </c>
      <c r="B157" t="s">
        <v>1368</v>
      </c>
      <c r="C157">
        <v>15.787137122928121</v>
      </c>
      <c r="D157" t="s">
        <v>2188</v>
      </c>
    </row>
    <row r="158" spans="1:4" x14ac:dyDescent="0.2">
      <c r="A158" t="s">
        <v>2217</v>
      </c>
      <c r="B158" t="s">
        <v>1975</v>
      </c>
      <c r="C158">
        <v>15.75583006504946</v>
      </c>
      <c r="D158" t="s">
        <v>2086</v>
      </c>
    </row>
    <row r="159" spans="1:4" x14ac:dyDescent="0.2">
      <c r="A159" t="s">
        <v>2218</v>
      </c>
      <c r="B159" t="s">
        <v>2219</v>
      </c>
      <c r="C159">
        <v>15.747712600354671</v>
      </c>
      <c r="D159" t="s">
        <v>1976</v>
      </c>
    </row>
    <row r="160" spans="1:4" x14ac:dyDescent="0.2">
      <c r="A160" t="s">
        <v>2220</v>
      </c>
      <c r="C160">
        <v>15.701080481781799</v>
      </c>
      <c r="D160" t="s">
        <v>2086</v>
      </c>
    </row>
    <row r="161" spans="1:4" x14ac:dyDescent="0.2">
      <c r="A161" t="s">
        <v>2221</v>
      </c>
      <c r="B161" t="s">
        <v>2222</v>
      </c>
      <c r="C161">
        <v>15.633429525124701</v>
      </c>
      <c r="D161" t="s">
        <v>2188</v>
      </c>
    </row>
    <row r="162" spans="1:4" x14ac:dyDescent="0.2">
      <c r="A162" t="s">
        <v>2223</v>
      </c>
      <c r="B162" t="s">
        <v>2224</v>
      </c>
      <c r="C162">
        <v>15.60457092964532</v>
      </c>
      <c r="D162" t="s">
        <v>2086</v>
      </c>
    </row>
    <row r="163" spans="1:4" x14ac:dyDescent="0.2">
      <c r="A163" t="s">
        <v>1690</v>
      </c>
      <c r="B163" t="s">
        <v>1752</v>
      </c>
      <c r="C163">
        <v>15.480831716640759</v>
      </c>
      <c r="D163" t="s">
        <v>2086</v>
      </c>
    </row>
    <row r="164" spans="1:4" x14ac:dyDescent="0.2">
      <c r="A164" t="s">
        <v>2225</v>
      </c>
      <c r="B164" t="s">
        <v>2226</v>
      </c>
      <c r="C164">
        <v>15.35338116420165</v>
      </c>
      <c r="D164" t="s">
        <v>2214</v>
      </c>
    </row>
    <row r="165" spans="1:4" x14ac:dyDescent="0.2">
      <c r="A165" t="s">
        <v>2227</v>
      </c>
      <c r="B165" t="s">
        <v>2228</v>
      </c>
      <c r="C165">
        <v>15.299638605257909</v>
      </c>
      <c r="D165" t="s">
        <v>2188</v>
      </c>
    </row>
    <row r="166" spans="1:4" x14ac:dyDescent="0.2">
      <c r="A166" t="s">
        <v>2229</v>
      </c>
      <c r="B166" t="s">
        <v>903</v>
      </c>
      <c r="C166">
        <v>15.22180099834404</v>
      </c>
      <c r="D166" t="s">
        <v>2193</v>
      </c>
    </row>
    <row r="167" spans="1:4" x14ac:dyDescent="0.2">
      <c r="A167" t="s">
        <v>1049</v>
      </c>
      <c r="B167" t="s">
        <v>1402</v>
      </c>
      <c r="C167">
        <v>15.21894402766063</v>
      </c>
      <c r="D167" t="s">
        <v>2193</v>
      </c>
    </row>
    <row r="168" spans="1:4" x14ac:dyDescent="0.2">
      <c r="A168" t="s">
        <v>2230</v>
      </c>
      <c r="B168" t="s">
        <v>857</v>
      </c>
      <c r="C168">
        <v>15.16902842244469</v>
      </c>
      <c r="D168" t="s">
        <v>2193</v>
      </c>
    </row>
    <row r="169" spans="1:4" x14ac:dyDescent="0.2">
      <c r="A169" t="s">
        <v>2231</v>
      </c>
      <c r="B169" t="s">
        <v>2232</v>
      </c>
      <c r="C169">
        <v>15.151833568707749</v>
      </c>
      <c r="D169" t="s">
        <v>1976</v>
      </c>
    </row>
    <row r="170" spans="1:4" x14ac:dyDescent="0.2">
      <c r="A170" t="s">
        <v>2233</v>
      </c>
      <c r="B170" t="s">
        <v>2234</v>
      </c>
      <c r="C170">
        <v>15.142991153260059</v>
      </c>
      <c r="D170" t="s">
        <v>2214</v>
      </c>
    </row>
    <row r="171" spans="1:4" x14ac:dyDescent="0.2">
      <c r="A171" t="s">
        <v>110</v>
      </c>
      <c r="B171" t="s">
        <v>111</v>
      </c>
      <c r="C171">
        <v>15.008017382464031</v>
      </c>
      <c r="D171" t="s">
        <v>2214</v>
      </c>
    </row>
    <row r="172" spans="1:4" x14ac:dyDescent="0.2">
      <c r="A172" t="s">
        <v>2235</v>
      </c>
      <c r="B172" t="s">
        <v>2236</v>
      </c>
      <c r="C172">
        <v>14.882527378699921</v>
      </c>
      <c r="D172" t="s">
        <v>2214</v>
      </c>
    </row>
    <row r="173" spans="1:4" x14ac:dyDescent="0.2">
      <c r="A173" t="s">
        <v>2237</v>
      </c>
      <c r="B173" t="s">
        <v>2238</v>
      </c>
      <c r="C173">
        <v>14.8776843287714</v>
      </c>
      <c r="D173" t="s">
        <v>2086</v>
      </c>
    </row>
    <row r="174" spans="1:4" x14ac:dyDescent="0.2">
      <c r="A174" t="s">
        <v>2239</v>
      </c>
      <c r="B174" t="s">
        <v>2240</v>
      </c>
      <c r="C174">
        <v>14.82427113691393</v>
      </c>
      <c r="D174" t="s">
        <v>1976</v>
      </c>
    </row>
    <row r="175" spans="1:4" x14ac:dyDescent="0.2">
      <c r="A175" t="s">
        <v>2241</v>
      </c>
      <c r="B175" t="s">
        <v>2242</v>
      </c>
      <c r="C175">
        <v>14.80977272945985</v>
      </c>
      <c r="D175" t="s">
        <v>2086</v>
      </c>
    </row>
    <row r="176" spans="1:4" x14ac:dyDescent="0.2">
      <c r="A176" t="s">
        <v>2243</v>
      </c>
      <c r="B176" t="s">
        <v>2244</v>
      </c>
      <c r="C176">
        <v>14.69624920222112</v>
      </c>
      <c r="D176" t="s">
        <v>2214</v>
      </c>
    </row>
    <row r="177" spans="1:4" x14ac:dyDescent="0.2">
      <c r="A177" t="s">
        <v>2245</v>
      </c>
      <c r="B177" t="s">
        <v>2246</v>
      </c>
      <c r="C177">
        <v>14.696129113426309</v>
      </c>
      <c r="D177" t="s">
        <v>2188</v>
      </c>
    </row>
    <row r="178" spans="1:4" x14ac:dyDescent="0.2">
      <c r="A178" t="s">
        <v>2247</v>
      </c>
      <c r="B178" t="s">
        <v>2248</v>
      </c>
      <c r="C178">
        <v>14.570869651137899</v>
      </c>
      <c r="D178" t="s">
        <v>2188</v>
      </c>
    </row>
    <row r="179" spans="1:4" x14ac:dyDescent="0.2">
      <c r="A179" t="s">
        <v>2249</v>
      </c>
      <c r="B179" t="s">
        <v>2250</v>
      </c>
      <c r="C179">
        <v>14.555278410094759</v>
      </c>
      <c r="D179" t="s">
        <v>2193</v>
      </c>
    </row>
    <row r="180" spans="1:4" x14ac:dyDescent="0.2">
      <c r="A180" t="s">
        <v>1073</v>
      </c>
      <c r="B180" t="s">
        <v>1318</v>
      </c>
      <c r="C180">
        <v>14.527869982138959</v>
      </c>
      <c r="D180" t="s">
        <v>2188</v>
      </c>
    </row>
    <row r="181" spans="1:4" x14ac:dyDescent="0.2">
      <c r="A181" t="s">
        <v>902</v>
      </c>
      <c r="B181" t="s">
        <v>903</v>
      </c>
      <c r="C181">
        <v>14.526008260249419</v>
      </c>
      <c r="D181" t="s">
        <v>2214</v>
      </c>
    </row>
    <row r="182" spans="1:4" x14ac:dyDescent="0.2">
      <c r="A182" t="s">
        <v>2251</v>
      </c>
      <c r="B182" t="s">
        <v>2252</v>
      </c>
      <c r="C182">
        <v>14.525807402291489</v>
      </c>
      <c r="D182" t="s">
        <v>2188</v>
      </c>
    </row>
    <row r="183" spans="1:4" x14ac:dyDescent="0.2">
      <c r="A183" t="s">
        <v>2253</v>
      </c>
      <c r="B183" t="s">
        <v>1577</v>
      </c>
      <c r="C183">
        <v>14.50111422201528</v>
      </c>
      <c r="D183" t="s">
        <v>1976</v>
      </c>
    </row>
    <row r="184" spans="1:4" x14ac:dyDescent="0.2">
      <c r="A184" t="s">
        <v>396</v>
      </c>
      <c r="B184" t="s">
        <v>397</v>
      </c>
      <c r="C184">
        <v>14.45913881433518</v>
      </c>
      <c r="D184" t="s">
        <v>2188</v>
      </c>
    </row>
    <row r="185" spans="1:4" x14ac:dyDescent="0.2">
      <c r="A185" t="s">
        <v>2254</v>
      </c>
      <c r="B185" t="s">
        <v>2255</v>
      </c>
      <c r="C185">
        <v>14.457241651140491</v>
      </c>
      <c r="D185" t="s">
        <v>2214</v>
      </c>
    </row>
    <row r="186" spans="1:4" x14ac:dyDescent="0.2">
      <c r="A186" t="s">
        <v>1005</v>
      </c>
      <c r="B186" t="s">
        <v>1361</v>
      </c>
      <c r="C186">
        <v>14.312054515893131</v>
      </c>
      <c r="D186" t="s">
        <v>2193</v>
      </c>
    </row>
    <row r="187" spans="1:4" x14ac:dyDescent="0.2">
      <c r="A187" t="s">
        <v>2256</v>
      </c>
      <c r="B187" t="s">
        <v>2257</v>
      </c>
      <c r="C187">
        <v>14.27650943442479</v>
      </c>
      <c r="D187" t="s">
        <v>2188</v>
      </c>
    </row>
    <row r="188" spans="1:4" x14ac:dyDescent="0.2">
      <c r="A188" t="s">
        <v>2258</v>
      </c>
      <c r="B188" t="s">
        <v>2259</v>
      </c>
      <c r="C188">
        <v>14.231734196207571</v>
      </c>
      <c r="D188" t="s">
        <v>2086</v>
      </c>
    </row>
    <row r="189" spans="1:4" x14ac:dyDescent="0.2">
      <c r="A189" t="s">
        <v>2260</v>
      </c>
      <c r="B189" t="s">
        <v>2261</v>
      </c>
      <c r="C189">
        <v>14.03540462550553</v>
      </c>
      <c r="D189" t="s">
        <v>2086</v>
      </c>
    </row>
    <row r="190" spans="1:4" x14ac:dyDescent="0.2">
      <c r="A190" t="s">
        <v>912</v>
      </c>
      <c r="B190" t="s">
        <v>913</v>
      </c>
      <c r="C190">
        <v>14.011024905436409</v>
      </c>
      <c r="D190" t="s">
        <v>2214</v>
      </c>
    </row>
    <row r="191" spans="1:4" x14ac:dyDescent="0.2">
      <c r="A191" t="s">
        <v>2262</v>
      </c>
      <c r="B191" t="s">
        <v>2263</v>
      </c>
      <c r="C191">
        <v>14.00797746670778</v>
      </c>
      <c r="D191" t="s">
        <v>1976</v>
      </c>
    </row>
    <row r="192" spans="1:4" x14ac:dyDescent="0.2">
      <c r="A192" t="s">
        <v>2264</v>
      </c>
      <c r="B192" t="s">
        <v>2265</v>
      </c>
      <c r="C192">
        <v>13.769898749384611</v>
      </c>
      <c r="D192" t="s">
        <v>2193</v>
      </c>
    </row>
    <row r="193" spans="1:4" x14ac:dyDescent="0.2">
      <c r="A193" t="s">
        <v>1270</v>
      </c>
      <c r="B193" t="s">
        <v>1593</v>
      </c>
      <c r="C193">
        <v>13.73720653354936</v>
      </c>
      <c r="D193" t="s">
        <v>2266</v>
      </c>
    </row>
    <row r="194" spans="1:4" x14ac:dyDescent="0.2">
      <c r="A194" t="s">
        <v>2267</v>
      </c>
      <c r="B194" t="s">
        <v>2268</v>
      </c>
      <c r="C194">
        <v>13.72703126098914</v>
      </c>
      <c r="D194" t="s">
        <v>2193</v>
      </c>
    </row>
    <row r="195" spans="1:4" x14ac:dyDescent="0.2">
      <c r="A195" t="s">
        <v>2269</v>
      </c>
      <c r="B195" t="s">
        <v>2270</v>
      </c>
      <c r="C195">
        <v>13.69738319003603</v>
      </c>
      <c r="D195" t="s">
        <v>2214</v>
      </c>
    </row>
    <row r="196" spans="1:4" x14ac:dyDescent="0.2">
      <c r="A196" t="s">
        <v>2271</v>
      </c>
      <c r="B196" t="s">
        <v>2272</v>
      </c>
      <c r="C196">
        <v>13.682167502214851</v>
      </c>
      <c r="D196" t="s">
        <v>2188</v>
      </c>
    </row>
    <row r="197" spans="1:4" x14ac:dyDescent="0.2">
      <c r="A197" t="s">
        <v>106</v>
      </c>
      <c r="B197" t="s">
        <v>107</v>
      </c>
      <c r="C197">
        <v>13.677656059727489</v>
      </c>
      <c r="D197" t="s">
        <v>2214</v>
      </c>
    </row>
    <row r="198" spans="1:4" x14ac:dyDescent="0.2">
      <c r="A198" t="s">
        <v>998</v>
      </c>
      <c r="B198" t="s">
        <v>1355</v>
      </c>
      <c r="C198">
        <v>13.656330479785581</v>
      </c>
      <c r="D198" t="s">
        <v>2193</v>
      </c>
    </row>
    <row r="199" spans="1:4" x14ac:dyDescent="0.2">
      <c r="A199" t="s">
        <v>1269</v>
      </c>
      <c r="B199" t="s">
        <v>1592</v>
      </c>
      <c r="C199">
        <v>13.5652438104767</v>
      </c>
      <c r="D199" t="s">
        <v>2266</v>
      </c>
    </row>
    <row r="200" spans="1:4" x14ac:dyDescent="0.2">
      <c r="A200" t="s">
        <v>2273</v>
      </c>
      <c r="C200">
        <v>13.56113879697714</v>
      </c>
      <c r="D200" t="s">
        <v>2086</v>
      </c>
    </row>
    <row r="201" spans="1:4" x14ac:dyDescent="0.2">
      <c r="A201" t="s">
        <v>406</v>
      </c>
      <c r="B201" t="s">
        <v>407</v>
      </c>
      <c r="C201">
        <v>13.498881739236911</v>
      </c>
      <c r="D201" t="s">
        <v>2193</v>
      </c>
    </row>
    <row r="202" spans="1:4" x14ac:dyDescent="0.2">
      <c r="A202" t="s">
        <v>2274</v>
      </c>
      <c r="B202" t="s">
        <v>2275</v>
      </c>
      <c r="C202">
        <v>13.4565444651366</v>
      </c>
      <c r="D202" t="s">
        <v>2193</v>
      </c>
    </row>
    <row r="203" spans="1:4" x14ac:dyDescent="0.2">
      <c r="A203" t="s">
        <v>381</v>
      </c>
      <c r="B203" t="s">
        <v>382</v>
      </c>
      <c r="C203">
        <v>13.38712039730502</v>
      </c>
      <c r="D203" t="s">
        <v>2193</v>
      </c>
    </row>
    <row r="204" spans="1:4" x14ac:dyDescent="0.2">
      <c r="A204" t="s">
        <v>1272</v>
      </c>
      <c r="B204" t="s">
        <v>1593</v>
      </c>
      <c r="C204">
        <v>13.0787599450519</v>
      </c>
      <c r="D204" t="s">
        <v>2266</v>
      </c>
    </row>
    <row r="205" spans="1:4" x14ac:dyDescent="0.2">
      <c r="A205" t="s">
        <v>2276</v>
      </c>
      <c r="B205" t="s">
        <v>2277</v>
      </c>
      <c r="C205">
        <v>13.073757862283779</v>
      </c>
      <c r="D205" t="s">
        <v>2214</v>
      </c>
    </row>
    <row r="206" spans="1:4" x14ac:dyDescent="0.2">
      <c r="A206" t="s">
        <v>2278</v>
      </c>
      <c r="B206" t="s">
        <v>1603</v>
      </c>
      <c r="C206">
        <v>12.936270007311929</v>
      </c>
      <c r="D206" t="s">
        <v>2086</v>
      </c>
    </row>
    <row r="207" spans="1:4" x14ac:dyDescent="0.2">
      <c r="A207" t="s">
        <v>2279</v>
      </c>
      <c r="B207" t="s">
        <v>2280</v>
      </c>
      <c r="C207">
        <v>12.90939730308868</v>
      </c>
      <c r="D207" t="s">
        <v>2193</v>
      </c>
    </row>
    <row r="208" spans="1:4" x14ac:dyDescent="0.2">
      <c r="A208" t="s">
        <v>2281</v>
      </c>
      <c r="B208" t="s">
        <v>2282</v>
      </c>
      <c r="C208">
        <v>12.8944803406419</v>
      </c>
      <c r="D208" t="s">
        <v>2214</v>
      </c>
    </row>
    <row r="209" spans="1:4" x14ac:dyDescent="0.2">
      <c r="A209" t="s">
        <v>2283</v>
      </c>
      <c r="B209" t="s">
        <v>2236</v>
      </c>
      <c r="C209">
        <v>12.87689258456161</v>
      </c>
      <c r="D209" t="s">
        <v>2214</v>
      </c>
    </row>
    <row r="210" spans="1:4" x14ac:dyDescent="0.2">
      <c r="A210" t="s">
        <v>2284</v>
      </c>
      <c r="B210" t="s">
        <v>2285</v>
      </c>
      <c r="C210">
        <v>12.857856887850771</v>
      </c>
      <c r="D210" t="s">
        <v>2086</v>
      </c>
    </row>
    <row r="211" spans="1:4" x14ac:dyDescent="0.2">
      <c r="A211" t="s">
        <v>1090</v>
      </c>
      <c r="B211" t="s">
        <v>1438</v>
      </c>
      <c r="C211">
        <v>12.85514307217451</v>
      </c>
      <c r="D211" t="s">
        <v>2193</v>
      </c>
    </row>
    <row r="212" spans="1:4" x14ac:dyDescent="0.2">
      <c r="A212" t="s">
        <v>2286</v>
      </c>
      <c r="B212" t="s">
        <v>2287</v>
      </c>
      <c r="C212">
        <v>12.793659473301441</v>
      </c>
      <c r="D212" t="s">
        <v>1976</v>
      </c>
    </row>
    <row r="213" spans="1:4" x14ac:dyDescent="0.2">
      <c r="A213" t="s">
        <v>2288</v>
      </c>
      <c r="B213" t="s">
        <v>2289</v>
      </c>
      <c r="C213">
        <v>12.748629834083751</v>
      </c>
      <c r="D213" t="s">
        <v>2193</v>
      </c>
    </row>
    <row r="214" spans="1:4" x14ac:dyDescent="0.2">
      <c r="A214" t="s">
        <v>2290</v>
      </c>
      <c r="B214" t="s">
        <v>2291</v>
      </c>
      <c r="C214">
        <v>12.74716152247036</v>
      </c>
      <c r="D214" t="s">
        <v>2188</v>
      </c>
    </row>
    <row r="215" spans="1:4" x14ac:dyDescent="0.2">
      <c r="A215" t="s">
        <v>2292</v>
      </c>
      <c r="B215" t="s">
        <v>2293</v>
      </c>
      <c r="C215">
        <v>12.7310384624134</v>
      </c>
      <c r="D215" t="s">
        <v>2188</v>
      </c>
    </row>
    <row r="216" spans="1:4" x14ac:dyDescent="0.2">
      <c r="A216" t="s">
        <v>2294</v>
      </c>
      <c r="B216" t="s">
        <v>2295</v>
      </c>
      <c r="C216">
        <v>12.72168851923831</v>
      </c>
      <c r="D216" t="s">
        <v>1976</v>
      </c>
    </row>
    <row r="217" spans="1:4" x14ac:dyDescent="0.2">
      <c r="A217" t="s">
        <v>1003</v>
      </c>
      <c r="B217" t="s">
        <v>1359</v>
      </c>
      <c r="C217">
        <v>12.628214588047451</v>
      </c>
      <c r="D217" t="s">
        <v>2188</v>
      </c>
    </row>
    <row r="218" spans="1:4" x14ac:dyDescent="0.2">
      <c r="A218" t="s">
        <v>1274</v>
      </c>
      <c r="B218" t="s">
        <v>1593</v>
      </c>
      <c r="C218">
        <v>12.537173761608591</v>
      </c>
      <c r="D218" t="s">
        <v>2266</v>
      </c>
    </row>
    <row r="219" spans="1:4" x14ac:dyDescent="0.2">
      <c r="A219" t="s">
        <v>2296</v>
      </c>
      <c r="B219" t="s">
        <v>2297</v>
      </c>
      <c r="C219">
        <v>12.496261169848649</v>
      </c>
      <c r="D219" t="s">
        <v>1976</v>
      </c>
    </row>
    <row r="220" spans="1:4" x14ac:dyDescent="0.2">
      <c r="A220" t="s">
        <v>2298</v>
      </c>
      <c r="B220" t="s">
        <v>2299</v>
      </c>
      <c r="C220">
        <v>12.43226035298215</v>
      </c>
      <c r="D220" t="s">
        <v>2086</v>
      </c>
    </row>
    <row r="221" spans="1:4" x14ac:dyDescent="0.2">
      <c r="A221" t="s">
        <v>2300</v>
      </c>
      <c r="B221" t="s">
        <v>2301</v>
      </c>
      <c r="C221">
        <v>12.425113160246809</v>
      </c>
      <c r="D221" t="s">
        <v>2188</v>
      </c>
    </row>
    <row r="222" spans="1:4" x14ac:dyDescent="0.2">
      <c r="A222" t="s">
        <v>2302</v>
      </c>
      <c r="B222" t="s">
        <v>2303</v>
      </c>
      <c r="C222">
        <v>12.34376475137452</v>
      </c>
      <c r="D222" t="s">
        <v>2086</v>
      </c>
    </row>
    <row r="223" spans="1:4" x14ac:dyDescent="0.2">
      <c r="A223" t="s">
        <v>2304</v>
      </c>
      <c r="B223" t="s">
        <v>2305</v>
      </c>
      <c r="C223">
        <v>12.325150950744829</v>
      </c>
      <c r="D223" t="s">
        <v>2188</v>
      </c>
    </row>
    <row r="224" spans="1:4" x14ac:dyDescent="0.2">
      <c r="A224" t="s">
        <v>2306</v>
      </c>
      <c r="B224" t="s">
        <v>2307</v>
      </c>
      <c r="C224">
        <v>12.322873036620511</v>
      </c>
      <c r="D224" t="s">
        <v>2214</v>
      </c>
    </row>
    <row r="225" spans="1:4" x14ac:dyDescent="0.2">
      <c r="A225" t="s">
        <v>1032</v>
      </c>
      <c r="B225" t="s">
        <v>1386</v>
      </c>
      <c r="C225">
        <v>12.19412806319184</v>
      </c>
      <c r="D225" t="s">
        <v>2193</v>
      </c>
    </row>
    <row r="226" spans="1:4" x14ac:dyDescent="0.2">
      <c r="A226" t="s">
        <v>2308</v>
      </c>
      <c r="C226">
        <v>12.172852246809679</v>
      </c>
      <c r="D226" t="s">
        <v>2086</v>
      </c>
    </row>
    <row r="227" spans="1:4" x14ac:dyDescent="0.2">
      <c r="A227" t="s">
        <v>2309</v>
      </c>
      <c r="B227" t="s">
        <v>2310</v>
      </c>
      <c r="C227">
        <v>12.04423031989954</v>
      </c>
      <c r="D227" t="s">
        <v>2188</v>
      </c>
    </row>
    <row r="228" spans="1:4" x14ac:dyDescent="0.2">
      <c r="A228" t="s">
        <v>2311</v>
      </c>
      <c r="B228" t="s">
        <v>2312</v>
      </c>
      <c r="C228">
        <v>11.894117024249191</v>
      </c>
      <c r="D228" t="s">
        <v>2193</v>
      </c>
    </row>
    <row r="229" spans="1:4" x14ac:dyDescent="0.2">
      <c r="A229" t="s">
        <v>2313</v>
      </c>
      <c r="B229" t="s">
        <v>2314</v>
      </c>
      <c r="C229">
        <v>11.879138225322141</v>
      </c>
      <c r="D229" t="s">
        <v>1976</v>
      </c>
    </row>
    <row r="230" spans="1:4" x14ac:dyDescent="0.2">
      <c r="A230" t="s">
        <v>2315</v>
      </c>
      <c r="B230" t="s">
        <v>2316</v>
      </c>
      <c r="C230">
        <v>11.87824011303403</v>
      </c>
      <c r="D230" t="s">
        <v>2086</v>
      </c>
    </row>
    <row r="231" spans="1:4" x14ac:dyDescent="0.2">
      <c r="A231" t="s">
        <v>1031</v>
      </c>
      <c r="B231" t="s">
        <v>1385</v>
      </c>
      <c r="C231">
        <v>11.84422771093921</v>
      </c>
      <c r="D231" t="s">
        <v>2188</v>
      </c>
    </row>
    <row r="232" spans="1:4" x14ac:dyDescent="0.2">
      <c r="A232" t="s">
        <v>362</v>
      </c>
      <c r="B232" t="s">
        <v>363</v>
      </c>
      <c r="C232">
        <v>11.83732991079493</v>
      </c>
      <c r="D232" t="s">
        <v>2188</v>
      </c>
    </row>
    <row r="233" spans="1:4" x14ac:dyDescent="0.2">
      <c r="A233" t="s">
        <v>2317</v>
      </c>
      <c r="B233" t="s">
        <v>2318</v>
      </c>
      <c r="C233">
        <v>11.77990800481159</v>
      </c>
      <c r="D233" t="s">
        <v>1976</v>
      </c>
    </row>
    <row r="234" spans="1:4" x14ac:dyDescent="0.2">
      <c r="A234" t="s">
        <v>1692</v>
      </c>
      <c r="B234" t="s">
        <v>1759</v>
      </c>
      <c r="C234">
        <v>11.769261670457359</v>
      </c>
      <c r="D234" t="s">
        <v>2086</v>
      </c>
    </row>
    <row r="235" spans="1:4" x14ac:dyDescent="0.2">
      <c r="A235" t="s">
        <v>2319</v>
      </c>
      <c r="C235">
        <v>11.76129143809294</v>
      </c>
      <c r="D235" t="s">
        <v>2214</v>
      </c>
    </row>
    <row r="236" spans="1:4" x14ac:dyDescent="0.2">
      <c r="A236" t="s">
        <v>2320</v>
      </c>
      <c r="B236" t="s">
        <v>2321</v>
      </c>
      <c r="C236">
        <v>11.752112696155679</v>
      </c>
      <c r="D236" t="s">
        <v>2188</v>
      </c>
    </row>
    <row r="237" spans="1:4" x14ac:dyDescent="0.2">
      <c r="A237" t="s">
        <v>2322</v>
      </c>
      <c r="B237" t="s">
        <v>1455</v>
      </c>
      <c r="C237">
        <v>11.64205659813671</v>
      </c>
      <c r="D237" t="s">
        <v>1976</v>
      </c>
    </row>
    <row r="238" spans="1:4" x14ac:dyDescent="0.2">
      <c r="A238" t="s">
        <v>2323</v>
      </c>
      <c r="B238" t="s">
        <v>2324</v>
      </c>
      <c r="C238">
        <v>11.605056009929299</v>
      </c>
      <c r="D238" t="s">
        <v>1976</v>
      </c>
    </row>
    <row r="239" spans="1:4" x14ac:dyDescent="0.2">
      <c r="A239" t="s">
        <v>2325</v>
      </c>
      <c r="B239" t="s">
        <v>2326</v>
      </c>
      <c r="C239">
        <v>11.58380629302451</v>
      </c>
      <c r="D239" t="s">
        <v>2193</v>
      </c>
    </row>
    <row r="240" spans="1:4" x14ac:dyDescent="0.2">
      <c r="A240" t="s">
        <v>2327</v>
      </c>
      <c r="B240" t="s">
        <v>2328</v>
      </c>
      <c r="C240">
        <v>11.55295702379912</v>
      </c>
      <c r="D240" t="s">
        <v>2188</v>
      </c>
    </row>
    <row r="241" spans="1:4" x14ac:dyDescent="0.2">
      <c r="A241" t="s">
        <v>2329</v>
      </c>
      <c r="B241" t="s">
        <v>2330</v>
      </c>
      <c r="C241">
        <v>11.544839402423371</v>
      </c>
      <c r="D241" t="s">
        <v>2086</v>
      </c>
    </row>
    <row r="242" spans="1:4" x14ac:dyDescent="0.2">
      <c r="A242" t="s">
        <v>1271</v>
      </c>
      <c r="B242" t="s">
        <v>1593</v>
      </c>
      <c r="C242">
        <v>11.53921706385338</v>
      </c>
      <c r="D242" t="s">
        <v>2266</v>
      </c>
    </row>
    <row r="243" spans="1:4" x14ac:dyDescent="0.2">
      <c r="A243" t="s">
        <v>1134</v>
      </c>
      <c r="B243" t="s">
        <v>1478</v>
      </c>
      <c r="C243">
        <v>11.447056869643619</v>
      </c>
      <c r="D243" t="s">
        <v>2266</v>
      </c>
    </row>
    <row r="244" spans="1:4" x14ac:dyDescent="0.2">
      <c r="A244" t="s">
        <v>1273</v>
      </c>
      <c r="B244" t="s">
        <v>1593</v>
      </c>
      <c r="C244">
        <v>11.380887222813779</v>
      </c>
      <c r="D244" t="s">
        <v>2266</v>
      </c>
    </row>
    <row r="245" spans="1:4" x14ac:dyDescent="0.2">
      <c r="A245" t="s">
        <v>2331</v>
      </c>
      <c r="B245" t="s">
        <v>2332</v>
      </c>
      <c r="C245">
        <v>11.237520414530209</v>
      </c>
      <c r="D245" t="s">
        <v>2086</v>
      </c>
    </row>
    <row r="246" spans="1:4" x14ac:dyDescent="0.2">
      <c r="A246" t="s">
        <v>2333</v>
      </c>
      <c r="B246" t="s">
        <v>2334</v>
      </c>
      <c r="C246">
        <v>11.213984492560209</v>
      </c>
      <c r="D246" t="s">
        <v>2266</v>
      </c>
    </row>
    <row r="247" spans="1:4" x14ac:dyDescent="0.2">
      <c r="A247" t="s">
        <v>1020</v>
      </c>
      <c r="B247" t="s">
        <v>1374</v>
      </c>
      <c r="C247">
        <v>11.06728144170523</v>
      </c>
      <c r="D247" t="s">
        <v>2193</v>
      </c>
    </row>
    <row r="248" spans="1:4" x14ac:dyDescent="0.2">
      <c r="A248" t="s">
        <v>430</v>
      </c>
      <c r="B248" t="s">
        <v>431</v>
      </c>
      <c r="C248">
        <v>11.012562725243139</v>
      </c>
      <c r="D248" t="s">
        <v>2188</v>
      </c>
    </row>
    <row r="249" spans="1:4" x14ac:dyDescent="0.2">
      <c r="A249" t="s">
        <v>1224</v>
      </c>
      <c r="B249" t="s">
        <v>1556</v>
      </c>
      <c r="C249">
        <v>10.8341258082175</v>
      </c>
      <c r="D249" t="s">
        <v>2266</v>
      </c>
    </row>
    <row r="250" spans="1:4" x14ac:dyDescent="0.2">
      <c r="A250" t="s">
        <v>2335</v>
      </c>
      <c r="B250" t="s">
        <v>2336</v>
      </c>
      <c r="C250">
        <v>10.78958804489433</v>
      </c>
      <c r="D250" t="s">
        <v>2193</v>
      </c>
    </row>
    <row r="251" spans="1:4" x14ac:dyDescent="0.2">
      <c r="A251" t="s">
        <v>2337</v>
      </c>
      <c r="B251" t="s">
        <v>903</v>
      </c>
      <c r="C251">
        <v>10.77596971644552</v>
      </c>
      <c r="D251" t="s">
        <v>2193</v>
      </c>
    </row>
    <row r="252" spans="1:4" x14ac:dyDescent="0.2">
      <c r="A252" t="s">
        <v>2338</v>
      </c>
      <c r="B252" t="s">
        <v>2339</v>
      </c>
      <c r="C252">
        <v>10.61566105204138</v>
      </c>
      <c r="D252" t="s">
        <v>2193</v>
      </c>
    </row>
    <row r="253" spans="1:4" x14ac:dyDescent="0.2">
      <c r="A253" t="s">
        <v>2340</v>
      </c>
      <c r="B253" t="s">
        <v>2341</v>
      </c>
      <c r="C253">
        <v>10.607124597894931</v>
      </c>
      <c r="D253" t="s">
        <v>2193</v>
      </c>
    </row>
    <row r="254" spans="1:4" x14ac:dyDescent="0.2">
      <c r="A254" t="s">
        <v>1275</v>
      </c>
      <c r="B254" t="s">
        <v>1593</v>
      </c>
      <c r="C254">
        <v>10.603033711730291</v>
      </c>
      <c r="D254" t="s">
        <v>2266</v>
      </c>
    </row>
    <row r="255" spans="1:4" x14ac:dyDescent="0.2">
      <c r="A255" t="s">
        <v>1158</v>
      </c>
      <c r="B255" t="s">
        <v>1500</v>
      </c>
      <c r="C255">
        <v>10.5854119965083</v>
      </c>
      <c r="D255" t="s">
        <v>2266</v>
      </c>
    </row>
    <row r="256" spans="1:4" x14ac:dyDescent="0.2">
      <c r="A256" t="s">
        <v>1052</v>
      </c>
      <c r="B256" t="s">
        <v>1405</v>
      </c>
      <c r="C256">
        <v>10.5676334599775</v>
      </c>
      <c r="D256" t="s">
        <v>2086</v>
      </c>
    </row>
    <row r="257" spans="1:4" x14ac:dyDescent="0.2">
      <c r="A257" t="s">
        <v>2342</v>
      </c>
      <c r="B257" t="s">
        <v>829</v>
      </c>
      <c r="C257">
        <v>10.563879199438819</v>
      </c>
      <c r="D257" t="s">
        <v>2193</v>
      </c>
    </row>
    <row r="258" spans="1:4" x14ac:dyDescent="0.2">
      <c r="A258" t="s">
        <v>2343</v>
      </c>
      <c r="B258" t="s">
        <v>2344</v>
      </c>
      <c r="C258">
        <v>10.529496683121261</v>
      </c>
      <c r="D258" t="s">
        <v>2188</v>
      </c>
    </row>
    <row r="259" spans="1:4" x14ac:dyDescent="0.2">
      <c r="A259" t="s">
        <v>462</v>
      </c>
      <c r="B259" t="s">
        <v>463</v>
      </c>
      <c r="C259">
        <v>10.520253370008581</v>
      </c>
      <c r="D259" t="s">
        <v>2188</v>
      </c>
    </row>
    <row r="260" spans="1:4" x14ac:dyDescent="0.2">
      <c r="A260" t="s">
        <v>2345</v>
      </c>
      <c r="B260" t="s">
        <v>2346</v>
      </c>
      <c r="C260">
        <v>10.50882279299149</v>
      </c>
      <c r="D260" t="s">
        <v>2188</v>
      </c>
    </row>
    <row r="261" spans="1:4" x14ac:dyDescent="0.2">
      <c r="A261" t="s">
        <v>2347</v>
      </c>
      <c r="B261" t="s">
        <v>2348</v>
      </c>
      <c r="C261">
        <v>10.46561814699262</v>
      </c>
      <c r="D261" t="s">
        <v>2086</v>
      </c>
    </row>
    <row r="262" spans="1:4" x14ac:dyDescent="0.2">
      <c r="A262" t="s">
        <v>559</v>
      </c>
      <c r="B262" t="s">
        <v>560</v>
      </c>
      <c r="C262">
        <v>10.23526231998612</v>
      </c>
      <c r="D262" t="s">
        <v>1976</v>
      </c>
    </row>
    <row r="263" spans="1:4" x14ac:dyDescent="0.2">
      <c r="A263" t="s">
        <v>2349</v>
      </c>
      <c r="B263" t="s">
        <v>2350</v>
      </c>
      <c r="C263">
        <v>10.23281738333664</v>
      </c>
      <c r="D263" t="s">
        <v>2188</v>
      </c>
    </row>
    <row r="264" spans="1:4" x14ac:dyDescent="0.2">
      <c r="A264" t="s">
        <v>2351</v>
      </c>
      <c r="B264" t="s">
        <v>2352</v>
      </c>
      <c r="C264">
        <v>10.19488699506406</v>
      </c>
      <c r="D264" t="s">
        <v>2086</v>
      </c>
    </row>
    <row r="265" spans="1:4" x14ac:dyDescent="0.2">
      <c r="A265" t="s">
        <v>2353</v>
      </c>
      <c r="B265" t="s">
        <v>2354</v>
      </c>
      <c r="C265">
        <v>10.18745871674273</v>
      </c>
      <c r="D265" t="s">
        <v>2086</v>
      </c>
    </row>
    <row r="266" spans="1:4" x14ac:dyDescent="0.2">
      <c r="A266" t="s">
        <v>2355</v>
      </c>
      <c r="B266" t="s">
        <v>2356</v>
      </c>
      <c r="C266">
        <v>10.15446683475664</v>
      </c>
      <c r="D266" t="s">
        <v>1976</v>
      </c>
    </row>
    <row r="267" spans="1:4" x14ac:dyDescent="0.2">
      <c r="A267" t="s">
        <v>2357</v>
      </c>
      <c r="B267" t="s">
        <v>2358</v>
      </c>
      <c r="C267">
        <v>10.04231951803297</v>
      </c>
      <c r="D267" t="s">
        <v>2188</v>
      </c>
    </row>
    <row r="268" spans="1:4" x14ac:dyDescent="0.2">
      <c r="A268" t="s">
        <v>2359</v>
      </c>
      <c r="B268" t="s">
        <v>2360</v>
      </c>
      <c r="C268">
        <v>9.9051266931338624</v>
      </c>
      <c r="D268" t="s">
        <v>2266</v>
      </c>
    </row>
    <row r="269" spans="1:4" x14ac:dyDescent="0.2">
      <c r="A269" t="s">
        <v>842</v>
      </c>
      <c r="B269" t="s">
        <v>843</v>
      </c>
      <c r="C269">
        <v>9.8196878984465776</v>
      </c>
      <c r="D269" t="s">
        <v>2188</v>
      </c>
    </row>
    <row r="270" spans="1:4" x14ac:dyDescent="0.2">
      <c r="A270" t="s">
        <v>2361</v>
      </c>
      <c r="B270" t="s">
        <v>2362</v>
      </c>
      <c r="C270">
        <v>9.8179673004322119</v>
      </c>
      <c r="D270" t="s">
        <v>2086</v>
      </c>
    </row>
    <row r="271" spans="1:4" x14ac:dyDescent="0.2">
      <c r="A271" t="s">
        <v>1691</v>
      </c>
      <c r="B271" t="s">
        <v>1758</v>
      </c>
      <c r="C271">
        <v>9.7865402930094039</v>
      </c>
      <c r="D271" t="s">
        <v>2086</v>
      </c>
    </row>
    <row r="272" spans="1:4" x14ac:dyDescent="0.2">
      <c r="A272" t="s">
        <v>2363</v>
      </c>
      <c r="B272" t="s">
        <v>2364</v>
      </c>
      <c r="C272">
        <v>9.6891440080182445</v>
      </c>
      <c r="D272" t="s">
        <v>2086</v>
      </c>
    </row>
    <row r="273" spans="1:4" x14ac:dyDescent="0.2">
      <c r="A273" t="s">
        <v>2365</v>
      </c>
      <c r="B273" t="s">
        <v>2366</v>
      </c>
      <c r="C273">
        <v>9.6566821354534955</v>
      </c>
      <c r="D273" t="s">
        <v>2188</v>
      </c>
    </row>
    <row r="274" spans="1:4" x14ac:dyDescent="0.2">
      <c r="A274" t="s">
        <v>2367</v>
      </c>
      <c r="B274" t="s">
        <v>2368</v>
      </c>
      <c r="C274">
        <v>9.6429302646353268</v>
      </c>
      <c r="D274" t="s">
        <v>2266</v>
      </c>
    </row>
    <row r="275" spans="1:4" x14ac:dyDescent="0.2">
      <c r="A275" t="s">
        <v>428</v>
      </c>
      <c r="B275" t="s">
        <v>429</v>
      </c>
      <c r="C275">
        <v>9.46985542612844</v>
      </c>
      <c r="D275" t="s">
        <v>2193</v>
      </c>
    </row>
    <row r="276" spans="1:4" x14ac:dyDescent="0.2">
      <c r="A276" t="s">
        <v>2369</v>
      </c>
      <c r="B276" t="s">
        <v>2370</v>
      </c>
      <c r="C276">
        <v>9.4314594549397928</v>
      </c>
      <c r="D276" t="s">
        <v>1976</v>
      </c>
    </row>
    <row r="277" spans="1:4" x14ac:dyDescent="0.2">
      <c r="A277" t="s">
        <v>2371</v>
      </c>
      <c r="B277" t="s">
        <v>1603</v>
      </c>
      <c r="C277">
        <v>9.2624454648814076</v>
      </c>
      <c r="D277" t="s">
        <v>2193</v>
      </c>
    </row>
    <row r="278" spans="1:4" x14ac:dyDescent="0.2">
      <c r="A278" t="s">
        <v>2372</v>
      </c>
      <c r="B278" t="s">
        <v>2373</v>
      </c>
      <c r="C278">
        <v>9.2342529201090695</v>
      </c>
      <c r="D278" t="s">
        <v>2193</v>
      </c>
    </row>
    <row r="279" spans="1:4" x14ac:dyDescent="0.2">
      <c r="A279" t="s">
        <v>2374</v>
      </c>
      <c r="B279" t="s">
        <v>2375</v>
      </c>
      <c r="C279">
        <v>9.2133390378660529</v>
      </c>
      <c r="D279" t="s">
        <v>2193</v>
      </c>
    </row>
    <row r="280" spans="1:4" x14ac:dyDescent="0.2">
      <c r="A280" t="s">
        <v>1294</v>
      </c>
      <c r="B280" t="s">
        <v>1609</v>
      </c>
      <c r="C280">
        <v>9.1717508130931993</v>
      </c>
      <c r="D280" t="s">
        <v>2188</v>
      </c>
    </row>
    <row r="281" spans="1:4" x14ac:dyDescent="0.2">
      <c r="A281" t="s">
        <v>2376</v>
      </c>
      <c r="B281" t="s">
        <v>2377</v>
      </c>
      <c r="C281">
        <v>9.1190187477600837</v>
      </c>
      <c r="D281" t="s">
        <v>2266</v>
      </c>
    </row>
    <row r="282" spans="1:4" x14ac:dyDescent="0.2">
      <c r="A282" t="s">
        <v>882</v>
      </c>
      <c r="B282" t="s">
        <v>883</v>
      </c>
      <c r="C282">
        <v>9.0284851228491618</v>
      </c>
      <c r="D282" t="s">
        <v>2214</v>
      </c>
    </row>
    <row r="283" spans="1:4" x14ac:dyDescent="0.2">
      <c r="A283" t="s">
        <v>2378</v>
      </c>
      <c r="B283" t="s">
        <v>2379</v>
      </c>
      <c r="C283">
        <v>8.9787385373292139</v>
      </c>
      <c r="D283" t="s">
        <v>2380</v>
      </c>
    </row>
    <row r="284" spans="1:4" x14ac:dyDescent="0.2">
      <c r="A284" t="s">
        <v>2381</v>
      </c>
      <c r="B284" t="s">
        <v>2382</v>
      </c>
      <c r="C284">
        <v>8.9695905734354433</v>
      </c>
      <c r="D284" t="s">
        <v>2188</v>
      </c>
    </row>
    <row r="285" spans="1:4" x14ac:dyDescent="0.2">
      <c r="A285" t="s">
        <v>2383</v>
      </c>
      <c r="B285" t="s">
        <v>2384</v>
      </c>
      <c r="C285">
        <v>8.9595848787853516</v>
      </c>
      <c r="D285" t="s">
        <v>2188</v>
      </c>
    </row>
    <row r="286" spans="1:4" x14ac:dyDescent="0.2">
      <c r="A286" t="s">
        <v>641</v>
      </c>
      <c r="B286" t="s">
        <v>702</v>
      </c>
      <c r="C286">
        <v>8.887070600040758</v>
      </c>
      <c r="D286" t="s">
        <v>2380</v>
      </c>
    </row>
    <row r="287" spans="1:4" x14ac:dyDescent="0.2">
      <c r="A287" t="s">
        <v>2385</v>
      </c>
      <c r="B287" t="s">
        <v>2386</v>
      </c>
      <c r="C287">
        <v>8.836354947934181</v>
      </c>
      <c r="D287" t="s">
        <v>2086</v>
      </c>
    </row>
    <row r="288" spans="1:4" x14ac:dyDescent="0.2">
      <c r="A288" t="s">
        <v>771</v>
      </c>
      <c r="B288" t="s">
        <v>764</v>
      </c>
      <c r="C288">
        <v>8.8184223475748968</v>
      </c>
      <c r="D288" t="s">
        <v>2387</v>
      </c>
    </row>
    <row r="289" spans="1:4" x14ac:dyDescent="0.2">
      <c r="A289" t="s">
        <v>772</v>
      </c>
      <c r="B289" t="s">
        <v>773</v>
      </c>
      <c r="C289">
        <v>8.7966473938687777</v>
      </c>
      <c r="D289" t="s">
        <v>2387</v>
      </c>
    </row>
    <row r="290" spans="1:4" x14ac:dyDescent="0.2">
      <c r="A290" t="s">
        <v>418</v>
      </c>
      <c r="B290" t="s">
        <v>419</v>
      </c>
      <c r="C290">
        <v>8.7827141352298721</v>
      </c>
      <c r="D290" t="s">
        <v>2193</v>
      </c>
    </row>
    <row r="291" spans="1:4" x14ac:dyDescent="0.2">
      <c r="A291" t="s">
        <v>2388</v>
      </c>
      <c r="B291" t="s">
        <v>2389</v>
      </c>
      <c r="C291">
        <v>8.7631609697940718</v>
      </c>
      <c r="D291" t="s">
        <v>2193</v>
      </c>
    </row>
    <row r="292" spans="1:4" x14ac:dyDescent="0.2">
      <c r="A292" t="s">
        <v>2390</v>
      </c>
      <c r="B292" t="s">
        <v>891</v>
      </c>
      <c r="C292">
        <v>8.7570821939153216</v>
      </c>
      <c r="D292" t="s">
        <v>1976</v>
      </c>
    </row>
    <row r="293" spans="1:4" x14ac:dyDescent="0.2">
      <c r="A293" t="s">
        <v>2391</v>
      </c>
      <c r="B293" t="s">
        <v>2392</v>
      </c>
      <c r="C293">
        <v>8.7380792931861677</v>
      </c>
      <c r="D293" t="s">
        <v>2266</v>
      </c>
    </row>
    <row r="294" spans="1:4" x14ac:dyDescent="0.2">
      <c r="A294" t="s">
        <v>2393</v>
      </c>
      <c r="B294" t="s">
        <v>2394</v>
      </c>
      <c r="C294">
        <v>8.708981640116674</v>
      </c>
      <c r="D294" t="s">
        <v>2193</v>
      </c>
    </row>
    <row r="295" spans="1:4" x14ac:dyDescent="0.2">
      <c r="A295" t="s">
        <v>2395</v>
      </c>
      <c r="B295" t="s">
        <v>2396</v>
      </c>
      <c r="C295">
        <v>8.6764002453331752</v>
      </c>
      <c r="D295" t="s">
        <v>2380</v>
      </c>
    </row>
    <row r="296" spans="1:4" x14ac:dyDescent="0.2">
      <c r="A296" t="s">
        <v>2397</v>
      </c>
      <c r="C296">
        <v>8.6425143337516648</v>
      </c>
      <c r="D296" t="s">
        <v>2193</v>
      </c>
    </row>
    <row r="297" spans="1:4" x14ac:dyDescent="0.2">
      <c r="A297" t="s">
        <v>126</v>
      </c>
      <c r="B297" t="s">
        <v>127</v>
      </c>
      <c r="C297">
        <v>8.5927274622639302</v>
      </c>
      <c r="D297" t="s">
        <v>2188</v>
      </c>
    </row>
    <row r="298" spans="1:4" x14ac:dyDescent="0.2">
      <c r="A298" t="s">
        <v>2398</v>
      </c>
      <c r="B298" t="s">
        <v>2399</v>
      </c>
      <c r="C298">
        <v>8.5680330760718579</v>
      </c>
      <c r="D298" t="s">
        <v>2214</v>
      </c>
    </row>
    <row r="299" spans="1:4" x14ac:dyDescent="0.2">
      <c r="A299" t="s">
        <v>2400</v>
      </c>
      <c r="B299" t="s">
        <v>2401</v>
      </c>
      <c r="C299">
        <v>8.5542675547958051</v>
      </c>
      <c r="D299" t="s">
        <v>2380</v>
      </c>
    </row>
    <row r="300" spans="1:4" x14ac:dyDescent="0.2">
      <c r="A300" t="s">
        <v>2402</v>
      </c>
      <c r="B300" t="s">
        <v>2403</v>
      </c>
      <c r="C300">
        <v>8.5472327823148078</v>
      </c>
      <c r="D300" t="s">
        <v>2086</v>
      </c>
    </row>
    <row r="301" spans="1:4" x14ac:dyDescent="0.2">
      <c r="A301" t="s">
        <v>1233</v>
      </c>
      <c r="B301" t="s">
        <v>1564</v>
      </c>
      <c r="C301">
        <v>8.5467158955863791</v>
      </c>
      <c r="D301" t="s">
        <v>2404</v>
      </c>
    </row>
    <row r="302" spans="1:4" x14ac:dyDescent="0.2">
      <c r="A302" t="s">
        <v>1234</v>
      </c>
      <c r="B302" t="s">
        <v>1564</v>
      </c>
      <c r="C302">
        <v>8.5467158955863791</v>
      </c>
      <c r="D302" t="s">
        <v>2404</v>
      </c>
    </row>
    <row r="303" spans="1:4" x14ac:dyDescent="0.2">
      <c r="A303" t="s">
        <v>569</v>
      </c>
      <c r="B303" t="s">
        <v>570</v>
      </c>
      <c r="C303">
        <v>8.5343309090423496</v>
      </c>
      <c r="D303" t="s">
        <v>1976</v>
      </c>
    </row>
    <row r="304" spans="1:4" x14ac:dyDescent="0.2">
      <c r="A304" t="s">
        <v>2405</v>
      </c>
      <c r="B304" t="s">
        <v>629</v>
      </c>
      <c r="C304">
        <v>8.5256652637498327</v>
      </c>
      <c r="D304" t="s">
        <v>2188</v>
      </c>
    </row>
    <row r="305" spans="1:4" x14ac:dyDescent="0.2">
      <c r="A305" t="s">
        <v>2406</v>
      </c>
      <c r="B305" t="s">
        <v>2407</v>
      </c>
      <c r="C305">
        <v>8.5229152504846333</v>
      </c>
      <c r="D305" t="s">
        <v>2193</v>
      </c>
    </row>
    <row r="306" spans="1:4" x14ac:dyDescent="0.2">
      <c r="A306" t="s">
        <v>2408</v>
      </c>
      <c r="B306" t="s">
        <v>2409</v>
      </c>
      <c r="C306">
        <v>8.4727403448702638</v>
      </c>
      <c r="D306" t="s">
        <v>2387</v>
      </c>
    </row>
    <row r="307" spans="1:4" x14ac:dyDescent="0.2">
      <c r="A307" t="s">
        <v>2410</v>
      </c>
      <c r="B307" t="s">
        <v>2411</v>
      </c>
      <c r="C307">
        <v>8.4158070023689397</v>
      </c>
      <c r="D307" t="s">
        <v>2380</v>
      </c>
    </row>
    <row r="308" spans="1:4" x14ac:dyDescent="0.2">
      <c r="A308" t="s">
        <v>2412</v>
      </c>
      <c r="B308" t="s">
        <v>2413</v>
      </c>
      <c r="C308">
        <v>8.3966922838385312</v>
      </c>
      <c r="D308" t="s">
        <v>2214</v>
      </c>
    </row>
    <row r="309" spans="1:4" x14ac:dyDescent="0.2">
      <c r="A309" t="s">
        <v>1689</v>
      </c>
      <c r="B309" t="s">
        <v>818</v>
      </c>
      <c r="C309">
        <v>8.3569211077285566</v>
      </c>
      <c r="D309" t="s">
        <v>2214</v>
      </c>
    </row>
    <row r="310" spans="1:4" x14ac:dyDescent="0.2">
      <c r="A310" t="s">
        <v>2414</v>
      </c>
      <c r="B310" t="s">
        <v>2415</v>
      </c>
      <c r="C310">
        <v>8.3493427678941536</v>
      </c>
      <c r="D310" t="s">
        <v>2193</v>
      </c>
    </row>
    <row r="311" spans="1:4" x14ac:dyDescent="0.2">
      <c r="A311" t="s">
        <v>416</v>
      </c>
      <c r="B311" t="s">
        <v>417</v>
      </c>
      <c r="C311">
        <v>8.3423450803195749</v>
      </c>
      <c r="D311" t="s">
        <v>2188</v>
      </c>
    </row>
    <row r="312" spans="1:4" x14ac:dyDescent="0.2">
      <c r="A312" t="s">
        <v>470</v>
      </c>
      <c r="B312" t="s">
        <v>471</v>
      </c>
      <c r="C312">
        <v>8.3247887432291616</v>
      </c>
      <c r="D312" t="s">
        <v>2193</v>
      </c>
    </row>
    <row r="313" spans="1:4" x14ac:dyDescent="0.2">
      <c r="A313" t="s">
        <v>2416</v>
      </c>
      <c r="B313" t="s">
        <v>2417</v>
      </c>
      <c r="C313">
        <v>8.2723338700981444</v>
      </c>
      <c r="D313" t="s">
        <v>2214</v>
      </c>
    </row>
    <row r="314" spans="1:4" x14ac:dyDescent="0.2">
      <c r="A314" t="s">
        <v>391</v>
      </c>
      <c r="B314" t="s">
        <v>392</v>
      </c>
      <c r="C314">
        <v>8.2357951902099273</v>
      </c>
      <c r="D314" t="s">
        <v>2193</v>
      </c>
    </row>
    <row r="315" spans="1:4" x14ac:dyDescent="0.2">
      <c r="A315" t="s">
        <v>2418</v>
      </c>
      <c r="B315" t="s">
        <v>2419</v>
      </c>
      <c r="C315">
        <v>8.2348470375839398</v>
      </c>
      <c r="D315" t="s">
        <v>2387</v>
      </c>
    </row>
    <row r="316" spans="1:4" x14ac:dyDescent="0.2">
      <c r="A316" t="s">
        <v>2420</v>
      </c>
      <c r="B316" t="s">
        <v>2421</v>
      </c>
      <c r="C316">
        <v>8.2288438412361149</v>
      </c>
      <c r="D316" t="s">
        <v>2086</v>
      </c>
    </row>
    <row r="317" spans="1:4" x14ac:dyDescent="0.2">
      <c r="A317" t="s">
        <v>352</v>
      </c>
      <c r="B317" t="s">
        <v>353</v>
      </c>
      <c r="C317">
        <v>8.1782711469310652</v>
      </c>
      <c r="D317" t="s">
        <v>2193</v>
      </c>
    </row>
    <row r="318" spans="1:4" x14ac:dyDescent="0.2">
      <c r="A318" t="s">
        <v>2422</v>
      </c>
      <c r="C318">
        <v>8.16466245420078</v>
      </c>
      <c r="D318" t="s">
        <v>2193</v>
      </c>
    </row>
    <row r="319" spans="1:4" x14ac:dyDescent="0.2">
      <c r="A319" t="s">
        <v>661</v>
      </c>
      <c r="B319" t="s">
        <v>705</v>
      </c>
      <c r="C319">
        <v>8.1001744317924675</v>
      </c>
      <c r="D319" t="s">
        <v>2380</v>
      </c>
    </row>
    <row r="320" spans="1:4" x14ac:dyDescent="0.2">
      <c r="A320" t="s">
        <v>2423</v>
      </c>
      <c r="B320" t="s">
        <v>2424</v>
      </c>
      <c r="C320">
        <v>8.0997125412805655</v>
      </c>
      <c r="D320" t="s">
        <v>2380</v>
      </c>
    </row>
    <row r="321" spans="1:4" x14ac:dyDescent="0.2">
      <c r="A321" t="s">
        <v>2425</v>
      </c>
      <c r="B321" t="s">
        <v>2426</v>
      </c>
      <c r="C321">
        <v>8.0453512406124741</v>
      </c>
      <c r="D321" t="s">
        <v>2387</v>
      </c>
    </row>
    <row r="322" spans="1:4" x14ac:dyDescent="0.2">
      <c r="A322" t="s">
        <v>2427</v>
      </c>
      <c r="B322" t="s">
        <v>2428</v>
      </c>
      <c r="C322">
        <v>8.0119571497380608</v>
      </c>
      <c r="D322" t="s">
        <v>2387</v>
      </c>
    </row>
    <row r="323" spans="1:4" x14ac:dyDescent="0.2">
      <c r="A323" t="s">
        <v>2429</v>
      </c>
      <c r="B323" t="s">
        <v>2430</v>
      </c>
      <c r="C323">
        <v>7.9981665244057982</v>
      </c>
      <c r="D323" t="s">
        <v>2193</v>
      </c>
    </row>
    <row r="324" spans="1:4" x14ac:dyDescent="0.2">
      <c r="A324" t="s">
        <v>2431</v>
      </c>
      <c r="B324" t="s">
        <v>2432</v>
      </c>
      <c r="C324">
        <v>7.9594458969740938</v>
      </c>
      <c r="D324" t="s">
        <v>2380</v>
      </c>
    </row>
    <row r="325" spans="1:4" x14ac:dyDescent="0.2">
      <c r="A325" t="s">
        <v>1182</v>
      </c>
      <c r="B325" t="s">
        <v>1519</v>
      </c>
      <c r="C325">
        <v>7.9354701797471687</v>
      </c>
      <c r="D325" t="s">
        <v>2404</v>
      </c>
    </row>
    <row r="326" spans="1:4" x14ac:dyDescent="0.2">
      <c r="A326" t="s">
        <v>2433</v>
      </c>
      <c r="B326" t="s">
        <v>2434</v>
      </c>
      <c r="C326">
        <v>7.8898329385955206</v>
      </c>
      <c r="D326" t="s">
        <v>2387</v>
      </c>
    </row>
    <row r="327" spans="1:4" x14ac:dyDescent="0.2">
      <c r="A327" t="s">
        <v>763</v>
      </c>
      <c r="B327" t="s">
        <v>764</v>
      </c>
      <c r="C327">
        <v>7.8772537259337749</v>
      </c>
      <c r="D327" t="s">
        <v>2387</v>
      </c>
    </row>
    <row r="328" spans="1:4" x14ac:dyDescent="0.2">
      <c r="A328" t="s">
        <v>2435</v>
      </c>
      <c r="B328" t="s">
        <v>2436</v>
      </c>
      <c r="C328">
        <v>7.8475094081382206</v>
      </c>
      <c r="D328" t="s">
        <v>2193</v>
      </c>
    </row>
    <row r="329" spans="1:4" x14ac:dyDescent="0.2">
      <c r="A329" t="s">
        <v>2437</v>
      </c>
      <c r="B329" t="s">
        <v>2438</v>
      </c>
      <c r="C329">
        <v>7.8179115586294401</v>
      </c>
      <c r="D329" t="s">
        <v>2380</v>
      </c>
    </row>
    <row r="330" spans="1:4" x14ac:dyDescent="0.2">
      <c r="A330" t="s">
        <v>2439</v>
      </c>
      <c r="B330" t="s">
        <v>2261</v>
      </c>
      <c r="C330">
        <v>7.7812443589446829</v>
      </c>
      <c r="D330" t="s">
        <v>2086</v>
      </c>
    </row>
    <row r="331" spans="1:4" x14ac:dyDescent="0.2">
      <c r="A331" t="s">
        <v>2440</v>
      </c>
      <c r="B331" t="s">
        <v>2441</v>
      </c>
      <c r="C331">
        <v>7.7563872628392119</v>
      </c>
      <c r="D331" t="s">
        <v>2404</v>
      </c>
    </row>
    <row r="332" spans="1:4" x14ac:dyDescent="0.2">
      <c r="A332" t="s">
        <v>2442</v>
      </c>
      <c r="B332" t="s">
        <v>2443</v>
      </c>
      <c r="C332">
        <v>7.6921734497109107</v>
      </c>
      <c r="D332" t="s">
        <v>1976</v>
      </c>
    </row>
    <row r="333" spans="1:4" x14ac:dyDescent="0.2">
      <c r="A333" t="s">
        <v>2444</v>
      </c>
      <c r="B333" t="s">
        <v>2445</v>
      </c>
      <c r="C333">
        <v>7.6688507086621343</v>
      </c>
      <c r="D333" t="s">
        <v>2380</v>
      </c>
    </row>
    <row r="334" spans="1:4" x14ac:dyDescent="0.2">
      <c r="A334" t="s">
        <v>1002</v>
      </c>
      <c r="B334" t="s">
        <v>1358</v>
      </c>
      <c r="C334">
        <v>7.6558811732167857</v>
      </c>
      <c r="D334" t="s">
        <v>2188</v>
      </c>
    </row>
    <row r="335" spans="1:4" x14ac:dyDescent="0.2">
      <c r="A335" t="s">
        <v>2446</v>
      </c>
      <c r="B335" t="s">
        <v>2447</v>
      </c>
      <c r="C335">
        <v>7.5597157486312252</v>
      </c>
      <c r="D335" t="s">
        <v>2086</v>
      </c>
    </row>
    <row r="336" spans="1:4" x14ac:dyDescent="0.2">
      <c r="A336" t="s">
        <v>2448</v>
      </c>
      <c r="B336" t="s">
        <v>2449</v>
      </c>
      <c r="C336">
        <v>7.5066610184906271</v>
      </c>
      <c r="D336" t="s">
        <v>2188</v>
      </c>
    </row>
    <row r="337" spans="1:4" x14ac:dyDescent="0.2">
      <c r="A337" t="s">
        <v>2450</v>
      </c>
      <c r="B337" t="s">
        <v>2451</v>
      </c>
      <c r="C337">
        <v>7.4625085281056514</v>
      </c>
      <c r="D337" t="s">
        <v>2086</v>
      </c>
    </row>
    <row r="338" spans="1:4" x14ac:dyDescent="0.2">
      <c r="A338" t="s">
        <v>374</v>
      </c>
      <c r="B338" t="s">
        <v>375</v>
      </c>
      <c r="C338">
        <v>7.4455921930776388</v>
      </c>
      <c r="D338" t="s">
        <v>2193</v>
      </c>
    </row>
    <row r="339" spans="1:4" x14ac:dyDescent="0.2">
      <c r="A339" t="s">
        <v>2452</v>
      </c>
      <c r="B339" t="s">
        <v>2453</v>
      </c>
      <c r="C339">
        <v>7.3721894645103401</v>
      </c>
      <c r="D339" t="s">
        <v>1976</v>
      </c>
    </row>
    <row r="340" spans="1:4" x14ac:dyDescent="0.2">
      <c r="A340" t="s">
        <v>645</v>
      </c>
      <c r="B340" t="s">
        <v>705</v>
      </c>
      <c r="C340">
        <v>7.3258513027904613</v>
      </c>
      <c r="D340" t="s">
        <v>2380</v>
      </c>
    </row>
    <row r="341" spans="1:4" x14ac:dyDescent="0.2">
      <c r="A341" t="s">
        <v>1235</v>
      </c>
      <c r="B341" t="s">
        <v>824</v>
      </c>
      <c r="C341">
        <v>7.3174044745374829</v>
      </c>
      <c r="D341" t="s">
        <v>2266</v>
      </c>
    </row>
    <row r="342" spans="1:4" x14ac:dyDescent="0.2">
      <c r="A342" t="s">
        <v>2454</v>
      </c>
      <c r="C342">
        <v>7.2882632274134078</v>
      </c>
      <c r="D342" t="s">
        <v>2086</v>
      </c>
    </row>
    <row r="343" spans="1:4" x14ac:dyDescent="0.2">
      <c r="A343" t="s">
        <v>2455</v>
      </c>
      <c r="B343" t="s">
        <v>2456</v>
      </c>
      <c r="C343">
        <v>7.2878741886280842</v>
      </c>
      <c r="D343" t="s">
        <v>2086</v>
      </c>
    </row>
    <row r="344" spans="1:4" x14ac:dyDescent="0.2">
      <c r="A344" t="s">
        <v>1277</v>
      </c>
      <c r="B344" t="s">
        <v>1595</v>
      </c>
      <c r="C344">
        <v>7.2855636105884152</v>
      </c>
      <c r="D344" t="s">
        <v>2214</v>
      </c>
    </row>
    <row r="345" spans="1:4" x14ac:dyDescent="0.2">
      <c r="A345" t="s">
        <v>2457</v>
      </c>
      <c r="B345" t="s">
        <v>2458</v>
      </c>
      <c r="C345">
        <v>7.270824119491591</v>
      </c>
      <c r="D345" t="s">
        <v>2188</v>
      </c>
    </row>
    <row r="346" spans="1:4" x14ac:dyDescent="0.2">
      <c r="A346" t="s">
        <v>2459</v>
      </c>
      <c r="B346" t="s">
        <v>2156</v>
      </c>
      <c r="C346">
        <v>7.1322818816050741</v>
      </c>
      <c r="D346" t="s">
        <v>2266</v>
      </c>
    </row>
    <row r="347" spans="1:4" x14ac:dyDescent="0.2">
      <c r="A347" t="s">
        <v>2460</v>
      </c>
      <c r="B347" t="s">
        <v>2461</v>
      </c>
      <c r="C347">
        <v>7.090233158634268</v>
      </c>
      <c r="D347" t="s">
        <v>2188</v>
      </c>
    </row>
    <row r="348" spans="1:4" x14ac:dyDescent="0.2">
      <c r="A348" t="s">
        <v>1127</v>
      </c>
      <c r="B348" t="s">
        <v>1445</v>
      </c>
      <c r="C348">
        <v>7.0618399029164127</v>
      </c>
      <c r="D348" t="s">
        <v>2266</v>
      </c>
    </row>
    <row r="349" spans="1:4" x14ac:dyDescent="0.2">
      <c r="A349" t="s">
        <v>991</v>
      </c>
      <c r="B349" t="s">
        <v>1348</v>
      </c>
      <c r="C349">
        <v>7.0269689759943628</v>
      </c>
      <c r="D349" t="s">
        <v>2188</v>
      </c>
    </row>
    <row r="350" spans="1:4" x14ac:dyDescent="0.2">
      <c r="A350" t="s">
        <v>2462</v>
      </c>
      <c r="B350" t="s">
        <v>2463</v>
      </c>
      <c r="C350">
        <v>7.0093923104097566</v>
      </c>
      <c r="D350" t="s">
        <v>2214</v>
      </c>
    </row>
    <row r="351" spans="1:4" x14ac:dyDescent="0.2">
      <c r="A351" t="s">
        <v>2464</v>
      </c>
      <c r="B351" t="s">
        <v>2465</v>
      </c>
      <c r="C351">
        <v>6.9983638202914049</v>
      </c>
      <c r="D351" t="s">
        <v>2404</v>
      </c>
    </row>
    <row r="352" spans="1:4" x14ac:dyDescent="0.2">
      <c r="A352" t="s">
        <v>2466</v>
      </c>
      <c r="B352" t="s">
        <v>2179</v>
      </c>
      <c r="C352">
        <v>6.9492635404587757</v>
      </c>
      <c r="D352" t="s">
        <v>1976</v>
      </c>
    </row>
    <row r="353" spans="1:4" x14ac:dyDescent="0.2">
      <c r="A353" t="s">
        <v>2467</v>
      </c>
      <c r="B353" t="s">
        <v>2468</v>
      </c>
      <c r="C353">
        <v>6.9213348191789583</v>
      </c>
      <c r="D353" t="s">
        <v>2086</v>
      </c>
    </row>
    <row r="354" spans="1:4" x14ac:dyDescent="0.2">
      <c r="A354" t="s">
        <v>2469</v>
      </c>
      <c r="B354" t="s">
        <v>2470</v>
      </c>
      <c r="C354">
        <v>6.8309662864328153</v>
      </c>
      <c r="D354" t="s">
        <v>2188</v>
      </c>
    </row>
    <row r="355" spans="1:4" x14ac:dyDescent="0.2">
      <c r="A355" t="s">
        <v>2471</v>
      </c>
      <c r="B355" t="s">
        <v>2472</v>
      </c>
      <c r="C355">
        <v>6.7743606873604261</v>
      </c>
      <c r="D355" t="s">
        <v>2086</v>
      </c>
    </row>
    <row r="356" spans="1:4" x14ac:dyDescent="0.2">
      <c r="A356" t="s">
        <v>2473</v>
      </c>
      <c r="B356" t="s">
        <v>2474</v>
      </c>
      <c r="C356">
        <v>6.7385808534563676</v>
      </c>
      <c r="D356" t="s">
        <v>1976</v>
      </c>
    </row>
    <row r="357" spans="1:4" x14ac:dyDescent="0.2">
      <c r="A357" t="s">
        <v>675</v>
      </c>
      <c r="B357" t="s">
        <v>730</v>
      </c>
      <c r="C357">
        <v>6.6357092864962244</v>
      </c>
      <c r="D357" t="s">
        <v>2404</v>
      </c>
    </row>
    <row r="358" spans="1:4" x14ac:dyDescent="0.2">
      <c r="A358" t="s">
        <v>302</v>
      </c>
      <c r="B358" t="s">
        <v>303</v>
      </c>
      <c r="C358">
        <v>6.573401236340132</v>
      </c>
      <c r="D358" t="s">
        <v>2404</v>
      </c>
    </row>
    <row r="359" spans="1:4" x14ac:dyDescent="0.2">
      <c r="A359" t="s">
        <v>2475</v>
      </c>
      <c r="B359" t="s">
        <v>2476</v>
      </c>
      <c r="C359">
        <v>6.5340756126020061</v>
      </c>
      <c r="D359" t="s">
        <v>2193</v>
      </c>
    </row>
    <row r="360" spans="1:4" x14ac:dyDescent="0.2">
      <c r="A360" t="s">
        <v>1077</v>
      </c>
      <c r="B360" t="s">
        <v>1427</v>
      </c>
      <c r="C360">
        <v>6.5313108984356161</v>
      </c>
      <c r="D360" t="s">
        <v>2188</v>
      </c>
    </row>
    <row r="361" spans="1:4" x14ac:dyDescent="0.2">
      <c r="A361" t="s">
        <v>1196</v>
      </c>
      <c r="B361" t="s">
        <v>1531</v>
      </c>
      <c r="C361">
        <v>6.3336624547077616</v>
      </c>
      <c r="D361" t="s">
        <v>2404</v>
      </c>
    </row>
    <row r="362" spans="1:4" x14ac:dyDescent="0.2">
      <c r="A362" t="s">
        <v>2477</v>
      </c>
      <c r="B362" t="s">
        <v>2478</v>
      </c>
      <c r="C362">
        <v>6.313275970925992</v>
      </c>
      <c r="D362" t="s">
        <v>2086</v>
      </c>
    </row>
    <row r="363" spans="1:4" x14ac:dyDescent="0.2">
      <c r="A363" t="s">
        <v>1125</v>
      </c>
      <c r="B363" t="s">
        <v>1471</v>
      </c>
      <c r="C363">
        <v>6.3102547701836427</v>
      </c>
      <c r="D363" t="s">
        <v>2404</v>
      </c>
    </row>
    <row r="364" spans="1:4" x14ac:dyDescent="0.2">
      <c r="A364" t="s">
        <v>2479</v>
      </c>
      <c r="B364" t="s">
        <v>2480</v>
      </c>
      <c r="C364">
        <v>6.303865001531971</v>
      </c>
      <c r="D364" t="s">
        <v>2188</v>
      </c>
    </row>
    <row r="365" spans="1:4" x14ac:dyDescent="0.2">
      <c r="A365" t="s">
        <v>2481</v>
      </c>
      <c r="B365" t="s">
        <v>1603</v>
      </c>
      <c r="C365">
        <v>6.2413155366423041</v>
      </c>
      <c r="D365" t="s">
        <v>2086</v>
      </c>
    </row>
    <row r="366" spans="1:4" x14ac:dyDescent="0.2">
      <c r="A366" t="s">
        <v>2482</v>
      </c>
      <c r="B366" t="s">
        <v>2483</v>
      </c>
      <c r="C366">
        <v>6.2267442335879393</v>
      </c>
      <c r="D366" t="s">
        <v>2404</v>
      </c>
    </row>
    <row r="367" spans="1:4" x14ac:dyDescent="0.2">
      <c r="A367" t="s">
        <v>989</v>
      </c>
      <c r="B367" t="s">
        <v>1346</v>
      </c>
      <c r="C367">
        <v>6.211183877026599</v>
      </c>
      <c r="D367" t="s">
        <v>2387</v>
      </c>
    </row>
    <row r="368" spans="1:4" x14ac:dyDescent="0.2">
      <c r="A368" t="s">
        <v>2484</v>
      </c>
      <c r="B368" t="s">
        <v>2485</v>
      </c>
      <c r="C368">
        <v>6.1002916736851596</v>
      </c>
      <c r="D368" t="s">
        <v>2193</v>
      </c>
    </row>
    <row r="369" spans="1:4" x14ac:dyDescent="0.2">
      <c r="A369" t="s">
        <v>321</v>
      </c>
      <c r="B369" t="s">
        <v>322</v>
      </c>
      <c r="C369">
        <v>6.079619976127919</v>
      </c>
      <c r="D369" t="s">
        <v>2404</v>
      </c>
    </row>
    <row r="370" spans="1:4" x14ac:dyDescent="0.2">
      <c r="A370" t="s">
        <v>2486</v>
      </c>
      <c r="B370" t="s">
        <v>2487</v>
      </c>
      <c r="C370">
        <v>6.0484453035470152</v>
      </c>
      <c r="D370" t="s">
        <v>2404</v>
      </c>
    </row>
    <row r="371" spans="1:4" x14ac:dyDescent="0.2">
      <c r="A371" t="s">
        <v>2488</v>
      </c>
      <c r="B371" t="s">
        <v>1603</v>
      </c>
      <c r="C371">
        <v>6.0407372787900773</v>
      </c>
      <c r="D371" t="s">
        <v>2086</v>
      </c>
    </row>
    <row r="372" spans="1:4" x14ac:dyDescent="0.2">
      <c r="A372" t="s">
        <v>2489</v>
      </c>
      <c r="B372" t="s">
        <v>2490</v>
      </c>
      <c r="C372">
        <v>6.0117488888228152</v>
      </c>
      <c r="D372" t="s">
        <v>2086</v>
      </c>
    </row>
    <row r="373" spans="1:4" x14ac:dyDescent="0.2">
      <c r="A373" t="s">
        <v>265</v>
      </c>
      <c r="B373" t="s">
        <v>266</v>
      </c>
      <c r="C373">
        <v>5.9933896955483714</v>
      </c>
      <c r="D373" t="s">
        <v>2404</v>
      </c>
    </row>
    <row r="374" spans="1:4" x14ac:dyDescent="0.2">
      <c r="A374" t="s">
        <v>478</v>
      </c>
      <c r="B374" t="s">
        <v>479</v>
      </c>
      <c r="C374">
        <v>5.9610459151393176</v>
      </c>
      <c r="D374" t="s">
        <v>2193</v>
      </c>
    </row>
    <row r="375" spans="1:4" x14ac:dyDescent="0.2">
      <c r="A375" t="s">
        <v>2491</v>
      </c>
      <c r="B375" t="s">
        <v>2492</v>
      </c>
      <c r="C375">
        <v>5.9464889246655961</v>
      </c>
      <c r="D375" t="s">
        <v>2188</v>
      </c>
    </row>
    <row r="376" spans="1:4" x14ac:dyDescent="0.2">
      <c r="A376" t="s">
        <v>856</v>
      </c>
      <c r="B376" t="s">
        <v>857</v>
      </c>
      <c r="C376">
        <v>5.9364707976919009</v>
      </c>
      <c r="D376" t="s">
        <v>2188</v>
      </c>
    </row>
    <row r="377" spans="1:4" x14ac:dyDescent="0.2">
      <c r="A377" t="s">
        <v>491</v>
      </c>
      <c r="B377" t="s">
        <v>492</v>
      </c>
      <c r="C377">
        <v>5.9088189523214014</v>
      </c>
      <c r="D377" t="s">
        <v>2193</v>
      </c>
    </row>
    <row r="378" spans="1:4" x14ac:dyDescent="0.2">
      <c r="A378" t="s">
        <v>2493</v>
      </c>
      <c r="B378" t="s">
        <v>2494</v>
      </c>
      <c r="C378">
        <v>5.8974601907019162</v>
      </c>
      <c r="D378" t="s">
        <v>1976</v>
      </c>
    </row>
    <row r="379" spans="1:4" x14ac:dyDescent="0.2">
      <c r="A379" t="s">
        <v>2495</v>
      </c>
      <c r="B379" t="s">
        <v>2496</v>
      </c>
      <c r="C379">
        <v>5.8864886540081756</v>
      </c>
      <c r="D379" t="s">
        <v>2266</v>
      </c>
    </row>
    <row r="380" spans="1:4" x14ac:dyDescent="0.2">
      <c r="A380" t="s">
        <v>2497</v>
      </c>
      <c r="C380">
        <v>5.8537110979173193</v>
      </c>
      <c r="D380" t="s">
        <v>2266</v>
      </c>
    </row>
    <row r="381" spans="1:4" x14ac:dyDescent="0.2">
      <c r="A381" t="s">
        <v>2498</v>
      </c>
      <c r="B381" t="s">
        <v>2499</v>
      </c>
      <c r="C381">
        <v>5.8419861207075456</v>
      </c>
      <c r="D381" t="s">
        <v>2193</v>
      </c>
    </row>
    <row r="382" spans="1:4" x14ac:dyDescent="0.2">
      <c r="A382" t="s">
        <v>2500</v>
      </c>
      <c r="B382" t="s">
        <v>2501</v>
      </c>
      <c r="C382">
        <v>5.6548254958588746</v>
      </c>
      <c r="D382" t="s">
        <v>2086</v>
      </c>
    </row>
    <row r="383" spans="1:4" x14ac:dyDescent="0.2">
      <c r="A383" t="s">
        <v>2502</v>
      </c>
      <c r="B383" t="s">
        <v>2503</v>
      </c>
      <c r="C383">
        <v>5.6548254958588746</v>
      </c>
      <c r="D383" t="s">
        <v>2086</v>
      </c>
    </row>
    <row r="384" spans="1:4" x14ac:dyDescent="0.2">
      <c r="A384" t="s">
        <v>2504</v>
      </c>
      <c r="B384" t="s">
        <v>2505</v>
      </c>
      <c r="C384">
        <v>5.6548254958588746</v>
      </c>
      <c r="D384" t="s">
        <v>2086</v>
      </c>
    </row>
    <row r="385" spans="1:4" x14ac:dyDescent="0.2">
      <c r="A385" t="s">
        <v>2506</v>
      </c>
      <c r="B385" t="s">
        <v>1603</v>
      </c>
      <c r="C385">
        <v>5.6211986340860838</v>
      </c>
      <c r="D385" t="s">
        <v>2086</v>
      </c>
    </row>
    <row r="386" spans="1:4" x14ac:dyDescent="0.2">
      <c r="A386" t="s">
        <v>2507</v>
      </c>
      <c r="B386" t="s">
        <v>2508</v>
      </c>
      <c r="C386">
        <v>5.6022358257389717</v>
      </c>
      <c r="D386" t="s">
        <v>2086</v>
      </c>
    </row>
    <row r="387" spans="1:4" x14ac:dyDescent="0.2">
      <c r="A387" t="s">
        <v>114</v>
      </c>
      <c r="B387" t="s">
        <v>115</v>
      </c>
      <c r="C387">
        <v>5.582810565264662</v>
      </c>
      <c r="D387" t="s">
        <v>2188</v>
      </c>
    </row>
    <row r="388" spans="1:4" x14ac:dyDescent="0.2">
      <c r="A388" t="s">
        <v>2509</v>
      </c>
      <c r="B388" t="s">
        <v>1603</v>
      </c>
      <c r="C388">
        <v>5.5551257560628278</v>
      </c>
      <c r="D388" t="s">
        <v>2086</v>
      </c>
    </row>
    <row r="389" spans="1:4" x14ac:dyDescent="0.2">
      <c r="A389" t="s">
        <v>2510</v>
      </c>
      <c r="B389" t="s">
        <v>2511</v>
      </c>
      <c r="C389">
        <v>5.5479556021861196</v>
      </c>
      <c r="D389" t="s">
        <v>2387</v>
      </c>
    </row>
    <row r="390" spans="1:4" x14ac:dyDescent="0.2">
      <c r="A390" t="s">
        <v>2512</v>
      </c>
      <c r="B390" t="s">
        <v>2513</v>
      </c>
      <c r="C390">
        <v>5.528935433045687</v>
      </c>
      <c r="D390" t="s">
        <v>2188</v>
      </c>
    </row>
    <row r="391" spans="1:4" x14ac:dyDescent="0.2">
      <c r="A391" t="s">
        <v>1151</v>
      </c>
      <c r="B391" t="s">
        <v>824</v>
      </c>
      <c r="C391">
        <v>5.4931986058232711</v>
      </c>
      <c r="D391" t="s">
        <v>2266</v>
      </c>
    </row>
    <row r="392" spans="1:4" x14ac:dyDescent="0.2">
      <c r="A392" t="s">
        <v>2514</v>
      </c>
      <c r="C392">
        <v>5.4217929829011284</v>
      </c>
      <c r="D392" t="s">
        <v>2086</v>
      </c>
    </row>
    <row r="393" spans="1:4" x14ac:dyDescent="0.2">
      <c r="A393" t="s">
        <v>2515</v>
      </c>
      <c r="B393" t="s">
        <v>2516</v>
      </c>
      <c r="C393">
        <v>5.4015672640188788</v>
      </c>
      <c r="D393" t="s">
        <v>2266</v>
      </c>
    </row>
    <row r="394" spans="1:4" x14ac:dyDescent="0.2">
      <c r="A394" t="s">
        <v>2517</v>
      </c>
      <c r="B394" t="s">
        <v>2518</v>
      </c>
      <c r="C394">
        <v>5.3584852643601186</v>
      </c>
      <c r="D394" t="s">
        <v>1976</v>
      </c>
    </row>
    <row r="395" spans="1:4" x14ac:dyDescent="0.2">
      <c r="A395" t="s">
        <v>2519</v>
      </c>
      <c r="B395" t="s">
        <v>2520</v>
      </c>
      <c r="C395">
        <v>5.2900625399846319</v>
      </c>
      <c r="D395" t="s">
        <v>1976</v>
      </c>
    </row>
    <row r="396" spans="1:4" x14ac:dyDescent="0.2">
      <c r="A396" t="s">
        <v>2521</v>
      </c>
      <c r="B396" t="s">
        <v>2522</v>
      </c>
      <c r="C396">
        <v>5.2351298192187787</v>
      </c>
      <c r="D396" t="s">
        <v>2086</v>
      </c>
    </row>
    <row r="397" spans="1:4" x14ac:dyDescent="0.2">
      <c r="A397" t="s">
        <v>2523</v>
      </c>
      <c r="B397" t="s">
        <v>2524</v>
      </c>
      <c r="C397">
        <v>5.199623752090039</v>
      </c>
      <c r="D397" t="s">
        <v>2188</v>
      </c>
    </row>
    <row r="398" spans="1:4" x14ac:dyDescent="0.2">
      <c r="A398" t="s">
        <v>2525</v>
      </c>
      <c r="B398" t="s">
        <v>2526</v>
      </c>
      <c r="C398">
        <v>5.1398747783465923</v>
      </c>
      <c r="D398" t="s">
        <v>2188</v>
      </c>
    </row>
    <row r="399" spans="1:4" x14ac:dyDescent="0.2">
      <c r="A399" t="s">
        <v>2527</v>
      </c>
      <c r="B399" t="s">
        <v>2528</v>
      </c>
      <c r="C399">
        <v>5.1128021244834398</v>
      </c>
      <c r="D399" t="s">
        <v>2214</v>
      </c>
    </row>
    <row r="400" spans="1:4" x14ac:dyDescent="0.2">
      <c r="A400" t="s">
        <v>1696</v>
      </c>
      <c r="B400" t="s">
        <v>818</v>
      </c>
      <c r="C400">
        <v>5.0993272300950334</v>
      </c>
      <c r="D400" t="s">
        <v>2214</v>
      </c>
    </row>
    <row r="401" spans="1:4" x14ac:dyDescent="0.2">
      <c r="A401" t="s">
        <v>2529</v>
      </c>
      <c r="B401" t="s">
        <v>1603</v>
      </c>
      <c r="C401">
        <v>4.9816801468441003</v>
      </c>
      <c r="D401" t="s">
        <v>2086</v>
      </c>
    </row>
    <row r="402" spans="1:4" x14ac:dyDescent="0.2">
      <c r="A402" t="s">
        <v>2530</v>
      </c>
      <c r="B402" t="s">
        <v>2531</v>
      </c>
      <c r="C402">
        <v>4.8126147541906574</v>
      </c>
      <c r="D402" t="s">
        <v>2266</v>
      </c>
    </row>
    <row r="403" spans="1:4" x14ac:dyDescent="0.2">
      <c r="A403" t="s">
        <v>2532</v>
      </c>
      <c r="B403" t="s">
        <v>2533</v>
      </c>
      <c r="C403">
        <v>4.7869528882785746</v>
      </c>
      <c r="D403" t="s">
        <v>2188</v>
      </c>
    </row>
    <row r="404" spans="1:4" x14ac:dyDescent="0.2">
      <c r="A404" t="s">
        <v>2534</v>
      </c>
      <c r="B404" t="s">
        <v>2535</v>
      </c>
      <c r="C404">
        <v>4.7533249018049242</v>
      </c>
      <c r="D404" t="s">
        <v>2193</v>
      </c>
    </row>
    <row r="405" spans="1:4" x14ac:dyDescent="0.2">
      <c r="A405" t="s">
        <v>2536</v>
      </c>
      <c r="B405" t="s">
        <v>2537</v>
      </c>
      <c r="C405">
        <v>4.748977456366319</v>
      </c>
      <c r="D405" t="s">
        <v>2188</v>
      </c>
    </row>
    <row r="406" spans="1:4" x14ac:dyDescent="0.2">
      <c r="A406" t="s">
        <v>1017</v>
      </c>
      <c r="B406" t="s">
        <v>1310</v>
      </c>
      <c r="C406">
        <v>4.7230552393315692</v>
      </c>
      <c r="D406" t="s">
        <v>1976</v>
      </c>
    </row>
    <row r="407" spans="1:4" x14ac:dyDescent="0.2">
      <c r="A407" t="s">
        <v>2538</v>
      </c>
      <c r="B407" t="s">
        <v>2539</v>
      </c>
      <c r="C407">
        <v>4.7076209242261724</v>
      </c>
      <c r="D407" t="s">
        <v>2188</v>
      </c>
    </row>
    <row r="408" spans="1:4" x14ac:dyDescent="0.2">
      <c r="A408" t="s">
        <v>2540</v>
      </c>
      <c r="B408" t="s">
        <v>2541</v>
      </c>
      <c r="C408">
        <v>4.674058245213943</v>
      </c>
      <c r="D408" t="s">
        <v>2086</v>
      </c>
    </row>
    <row r="409" spans="1:4" x14ac:dyDescent="0.2">
      <c r="A409" t="s">
        <v>2542</v>
      </c>
      <c r="B409" t="s">
        <v>2543</v>
      </c>
      <c r="C409">
        <v>4.6269190897271679</v>
      </c>
      <c r="D409" t="s">
        <v>2544</v>
      </c>
    </row>
    <row r="410" spans="1:4" x14ac:dyDescent="0.2">
      <c r="A410" t="s">
        <v>330</v>
      </c>
      <c r="B410" t="s">
        <v>331</v>
      </c>
      <c r="C410">
        <v>4.6195322895444786</v>
      </c>
      <c r="D410" t="s">
        <v>1976</v>
      </c>
    </row>
    <row r="411" spans="1:4" x14ac:dyDescent="0.2">
      <c r="A411" t="s">
        <v>2545</v>
      </c>
      <c r="B411" t="s">
        <v>2156</v>
      </c>
      <c r="C411">
        <v>4.6168424698454693</v>
      </c>
      <c r="D411" t="s">
        <v>2214</v>
      </c>
    </row>
    <row r="412" spans="1:4" x14ac:dyDescent="0.2">
      <c r="A412" t="s">
        <v>376</v>
      </c>
      <c r="B412" t="s">
        <v>377</v>
      </c>
      <c r="C412">
        <v>4.6016722625515296</v>
      </c>
      <c r="D412" t="s">
        <v>2188</v>
      </c>
    </row>
    <row r="413" spans="1:4" x14ac:dyDescent="0.2">
      <c r="A413" t="s">
        <v>2546</v>
      </c>
      <c r="B413" t="s">
        <v>2547</v>
      </c>
      <c r="C413">
        <v>4.5984477639987373</v>
      </c>
      <c r="D413" t="s">
        <v>2193</v>
      </c>
    </row>
    <row r="414" spans="1:4" x14ac:dyDescent="0.2">
      <c r="A414" t="s">
        <v>189</v>
      </c>
      <c r="B414" t="s">
        <v>190</v>
      </c>
      <c r="C414">
        <v>4.5655085119241932</v>
      </c>
      <c r="D414" t="s">
        <v>1976</v>
      </c>
    </row>
    <row r="415" spans="1:4" x14ac:dyDescent="0.2">
      <c r="A415" t="s">
        <v>2548</v>
      </c>
      <c r="B415" t="s">
        <v>2549</v>
      </c>
      <c r="C415">
        <v>4.553181363983116</v>
      </c>
      <c r="D415" t="s">
        <v>2188</v>
      </c>
    </row>
    <row r="416" spans="1:4" x14ac:dyDescent="0.2">
      <c r="A416" t="s">
        <v>2550</v>
      </c>
      <c r="B416" t="s">
        <v>2551</v>
      </c>
      <c r="C416">
        <v>4.5257165913574866</v>
      </c>
      <c r="D416" t="s">
        <v>2552</v>
      </c>
    </row>
    <row r="417" spans="1:4" x14ac:dyDescent="0.2">
      <c r="A417" t="s">
        <v>2553</v>
      </c>
      <c r="B417" t="s">
        <v>2554</v>
      </c>
      <c r="C417">
        <v>4.5115337380219778</v>
      </c>
      <c r="D417" t="s">
        <v>1976</v>
      </c>
    </row>
    <row r="418" spans="1:4" x14ac:dyDescent="0.2">
      <c r="A418" t="s">
        <v>2555</v>
      </c>
      <c r="B418" t="s">
        <v>2543</v>
      </c>
      <c r="C418">
        <v>4.5098691052476489</v>
      </c>
      <c r="D418" t="s">
        <v>2544</v>
      </c>
    </row>
    <row r="419" spans="1:4" x14ac:dyDescent="0.2">
      <c r="A419" t="s">
        <v>2556</v>
      </c>
      <c r="B419" t="s">
        <v>2557</v>
      </c>
      <c r="C419">
        <v>4.5046180219798044</v>
      </c>
      <c r="D419" t="s">
        <v>2188</v>
      </c>
    </row>
    <row r="420" spans="1:4" x14ac:dyDescent="0.2">
      <c r="A420" t="s">
        <v>1242</v>
      </c>
      <c r="B420" t="s">
        <v>1571</v>
      </c>
      <c r="C420">
        <v>4.4938276983684577</v>
      </c>
      <c r="D420" t="s">
        <v>2552</v>
      </c>
    </row>
    <row r="421" spans="1:4" x14ac:dyDescent="0.2">
      <c r="A421" t="s">
        <v>2558</v>
      </c>
      <c r="B421" t="s">
        <v>2559</v>
      </c>
      <c r="C421">
        <v>4.4804111261381117</v>
      </c>
      <c r="D421" t="s">
        <v>2188</v>
      </c>
    </row>
    <row r="422" spans="1:4" x14ac:dyDescent="0.2">
      <c r="A422" t="s">
        <v>870</v>
      </c>
      <c r="B422" t="s">
        <v>871</v>
      </c>
      <c r="C422">
        <v>4.4724891236734647</v>
      </c>
      <c r="D422" t="s">
        <v>2266</v>
      </c>
    </row>
    <row r="423" spans="1:4" x14ac:dyDescent="0.2">
      <c r="A423" t="s">
        <v>788</v>
      </c>
      <c r="B423" t="s">
        <v>789</v>
      </c>
      <c r="C423">
        <v>4.431031251598248</v>
      </c>
      <c r="D423" t="s">
        <v>2387</v>
      </c>
    </row>
    <row r="424" spans="1:4" x14ac:dyDescent="0.2">
      <c r="A424" t="s">
        <v>2560</v>
      </c>
      <c r="B424" t="s">
        <v>2561</v>
      </c>
      <c r="C424">
        <v>4.4147702441370633</v>
      </c>
      <c r="D424" t="s">
        <v>2188</v>
      </c>
    </row>
    <row r="425" spans="1:4" x14ac:dyDescent="0.2">
      <c r="A425" t="s">
        <v>2562</v>
      </c>
      <c r="B425" t="s">
        <v>2563</v>
      </c>
      <c r="C425">
        <v>4.3623306716659336</v>
      </c>
      <c r="D425" t="s">
        <v>1976</v>
      </c>
    </row>
    <row r="426" spans="1:4" x14ac:dyDescent="0.2">
      <c r="A426" t="s">
        <v>2564</v>
      </c>
      <c r="B426" t="s">
        <v>2565</v>
      </c>
      <c r="C426">
        <v>4.3276273656456796</v>
      </c>
      <c r="D426" t="s">
        <v>1976</v>
      </c>
    </row>
    <row r="427" spans="1:4" x14ac:dyDescent="0.2">
      <c r="A427" t="s">
        <v>2566</v>
      </c>
      <c r="B427" t="s">
        <v>2567</v>
      </c>
      <c r="C427">
        <v>4.3220985575659707</v>
      </c>
      <c r="D427" t="s">
        <v>2404</v>
      </c>
    </row>
    <row r="428" spans="1:4" x14ac:dyDescent="0.2">
      <c r="A428" t="s">
        <v>2568</v>
      </c>
      <c r="B428" t="s">
        <v>2569</v>
      </c>
      <c r="C428">
        <v>4.3193915957312958</v>
      </c>
      <c r="D428" t="s">
        <v>2266</v>
      </c>
    </row>
    <row r="429" spans="1:4" x14ac:dyDescent="0.2">
      <c r="A429" t="s">
        <v>488</v>
      </c>
      <c r="B429" t="s">
        <v>305</v>
      </c>
      <c r="C429">
        <v>4.3158776085597728</v>
      </c>
      <c r="D429" t="s">
        <v>2387</v>
      </c>
    </row>
    <row r="430" spans="1:4" x14ac:dyDescent="0.2">
      <c r="A430" t="s">
        <v>1094</v>
      </c>
      <c r="B430" t="s">
        <v>1442</v>
      </c>
      <c r="C430">
        <v>4.2578152491786287</v>
      </c>
      <c r="D430" t="s">
        <v>2188</v>
      </c>
    </row>
    <row r="431" spans="1:4" x14ac:dyDescent="0.2">
      <c r="A431" t="s">
        <v>2570</v>
      </c>
      <c r="B431" t="s">
        <v>2571</v>
      </c>
      <c r="C431">
        <v>4.2102049929828702</v>
      </c>
      <c r="D431" t="s">
        <v>2193</v>
      </c>
    </row>
    <row r="432" spans="1:4" x14ac:dyDescent="0.2">
      <c r="A432" t="s">
        <v>403</v>
      </c>
      <c r="B432" t="s">
        <v>404</v>
      </c>
      <c r="C432">
        <v>4.1800214369550517</v>
      </c>
      <c r="D432" t="s">
        <v>2188</v>
      </c>
    </row>
    <row r="433" spans="1:4" x14ac:dyDescent="0.2">
      <c r="A433" t="s">
        <v>191</v>
      </c>
      <c r="B433" t="s">
        <v>192</v>
      </c>
      <c r="C433">
        <v>4.1286735866232087</v>
      </c>
      <c r="D433" t="s">
        <v>2188</v>
      </c>
    </row>
    <row r="434" spans="1:4" x14ac:dyDescent="0.2">
      <c r="A434" t="s">
        <v>2572</v>
      </c>
      <c r="B434" t="s">
        <v>2543</v>
      </c>
      <c r="C434">
        <v>3.994241603177981</v>
      </c>
      <c r="D434" t="s">
        <v>2544</v>
      </c>
    </row>
    <row r="435" spans="1:4" x14ac:dyDescent="0.2">
      <c r="A435" t="s">
        <v>226</v>
      </c>
      <c r="B435" t="s">
        <v>227</v>
      </c>
      <c r="C435">
        <v>3.9863995120464661</v>
      </c>
      <c r="D435" t="s">
        <v>2552</v>
      </c>
    </row>
    <row r="436" spans="1:4" x14ac:dyDescent="0.2">
      <c r="A436" t="s">
        <v>2573</v>
      </c>
      <c r="B436" t="s">
        <v>2541</v>
      </c>
      <c r="C436">
        <v>3.968370020448186</v>
      </c>
      <c r="D436" t="s">
        <v>2086</v>
      </c>
    </row>
    <row r="437" spans="1:4" x14ac:dyDescent="0.2">
      <c r="A437" t="s">
        <v>2574</v>
      </c>
      <c r="B437" t="s">
        <v>2575</v>
      </c>
      <c r="C437">
        <v>3.9558675716699132</v>
      </c>
      <c r="D437" t="s">
        <v>1976</v>
      </c>
    </row>
    <row r="438" spans="1:4" x14ac:dyDescent="0.2">
      <c r="A438" t="s">
        <v>2576</v>
      </c>
      <c r="B438" t="s">
        <v>2577</v>
      </c>
      <c r="C438">
        <v>3.9404638206168392</v>
      </c>
      <c r="D438" t="s">
        <v>2188</v>
      </c>
    </row>
    <row r="439" spans="1:4" x14ac:dyDescent="0.2">
      <c r="A439" t="s">
        <v>2578</v>
      </c>
      <c r="B439" t="s">
        <v>2579</v>
      </c>
      <c r="C439">
        <v>3.897896913065527</v>
      </c>
      <c r="D439" t="s">
        <v>2086</v>
      </c>
    </row>
    <row r="440" spans="1:4" x14ac:dyDescent="0.2">
      <c r="A440" t="s">
        <v>2580</v>
      </c>
      <c r="B440" t="s">
        <v>2535</v>
      </c>
      <c r="C440">
        <v>3.8058495502403682</v>
      </c>
      <c r="D440" t="s">
        <v>1976</v>
      </c>
    </row>
    <row r="441" spans="1:4" x14ac:dyDescent="0.2">
      <c r="A441" t="s">
        <v>2581</v>
      </c>
      <c r="B441" t="s">
        <v>2582</v>
      </c>
      <c r="C441">
        <v>3.785666878518033</v>
      </c>
      <c r="D441" t="s">
        <v>2086</v>
      </c>
    </row>
    <row r="442" spans="1:4" x14ac:dyDescent="0.2">
      <c r="A442" t="s">
        <v>2583</v>
      </c>
      <c r="B442" t="s">
        <v>2584</v>
      </c>
      <c r="C442">
        <v>3.7693942306541781</v>
      </c>
      <c r="D442" t="s">
        <v>2193</v>
      </c>
    </row>
    <row r="443" spans="1:4" x14ac:dyDescent="0.2">
      <c r="A443" t="s">
        <v>2585</v>
      </c>
      <c r="B443" t="s">
        <v>2586</v>
      </c>
      <c r="C443">
        <v>3.7594451311818222</v>
      </c>
      <c r="D443" t="s">
        <v>2380</v>
      </c>
    </row>
    <row r="444" spans="1:4" x14ac:dyDescent="0.2">
      <c r="A444" t="s">
        <v>2587</v>
      </c>
      <c r="B444" t="s">
        <v>2588</v>
      </c>
      <c r="C444">
        <v>3.7102250248942381</v>
      </c>
      <c r="D444" t="s">
        <v>2188</v>
      </c>
    </row>
    <row r="445" spans="1:4" x14ac:dyDescent="0.2">
      <c r="A445" t="s">
        <v>1626</v>
      </c>
      <c r="B445" t="s">
        <v>1710</v>
      </c>
      <c r="C445">
        <v>3.7056465273491361</v>
      </c>
      <c r="D445" t="s">
        <v>2266</v>
      </c>
    </row>
    <row r="446" spans="1:4" x14ac:dyDescent="0.2">
      <c r="A446" t="s">
        <v>2589</v>
      </c>
      <c r="B446" t="s">
        <v>2590</v>
      </c>
      <c r="C446">
        <v>3.702610164548529</v>
      </c>
      <c r="D446" t="s">
        <v>2544</v>
      </c>
    </row>
    <row r="447" spans="1:4" x14ac:dyDescent="0.2">
      <c r="A447" t="s">
        <v>2591</v>
      </c>
      <c r="B447" t="s">
        <v>2428</v>
      </c>
      <c r="C447">
        <v>3.664284801226311</v>
      </c>
      <c r="D447" t="s">
        <v>2592</v>
      </c>
    </row>
    <row r="448" spans="1:4" x14ac:dyDescent="0.2">
      <c r="A448" t="s">
        <v>1072</v>
      </c>
      <c r="B448" t="s">
        <v>1424</v>
      </c>
      <c r="C448">
        <v>3.6274011147799712</v>
      </c>
      <c r="D448" t="s">
        <v>2188</v>
      </c>
    </row>
    <row r="449" spans="1:4" x14ac:dyDescent="0.2">
      <c r="A449" t="s">
        <v>464</v>
      </c>
      <c r="B449" t="s">
        <v>465</v>
      </c>
      <c r="C449">
        <v>3.6265659271415198</v>
      </c>
      <c r="D449" t="s">
        <v>2188</v>
      </c>
    </row>
    <row r="450" spans="1:4" x14ac:dyDescent="0.2">
      <c r="A450" t="s">
        <v>2593</v>
      </c>
      <c r="B450" t="s">
        <v>2594</v>
      </c>
      <c r="C450">
        <v>3.6096600741653369</v>
      </c>
      <c r="D450" t="s">
        <v>1976</v>
      </c>
    </row>
    <row r="451" spans="1:4" x14ac:dyDescent="0.2">
      <c r="A451" t="s">
        <v>2595</v>
      </c>
      <c r="B451" t="s">
        <v>2596</v>
      </c>
      <c r="C451">
        <v>3.604910368626189</v>
      </c>
      <c r="D451" t="s">
        <v>2188</v>
      </c>
    </row>
    <row r="452" spans="1:4" x14ac:dyDescent="0.2">
      <c r="A452" t="s">
        <v>2597</v>
      </c>
      <c r="B452" t="s">
        <v>2598</v>
      </c>
      <c r="C452">
        <v>3.5920753655183262</v>
      </c>
      <c r="D452" t="s">
        <v>2188</v>
      </c>
    </row>
    <row r="453" spans="1:4" x14ac:dyDescent="0.2">
      <c r="A453" t="s">
        <v>1021</v>
      </c>
      <c r="B453" t="s">
        <v>1375</v>
      </c>
      <c r="C453">
        <v>3.5914717251785269</v>
      </c>
      <c r="D453" t="s">
        <v>2188</v>
      </c>
    </row>
    <row r="454" spans="1:4" x14ac:dyDescent="0.2">
      <c r="A454" t="s">
        <v>1027</v>
      </c>
      <c r="B454" t="s">
        <v>1381</v>
      </c>
      <c r="C454">
        <v>3.5808411868547751</v>
      </c>
      <c r="D454" t="s">
        <v>2193</v>
      </c>
    </row>
    <row r="455" spans="1:4" x14ac:dyDescent="0.2">
      <c r="A455" t="s">
        <v>2599</v>
      </c>
      <c r="B455" t="s">
        <v>2600</v>
      </c>
      <c r="C455">
        <v>3.5401030375388371</v>
      </c>
      <c r="D455" t="s">
        <v>1976</v>
      </c>
    </row>
    <row r="456" spans="1:4" x14ac:dyDescent="0.2">
      <c r="A456" t="s">
        <v>2601</v>
      </c>
      <c r="B456" t="s">
        <v>2602</v>
      </c>
      <c r="C456">
        <v>3.5260310678943609</v>
      </c>
      <c r="D456" t="s">
        <v>2188</v>
      </c>
    </row>
    <row r="457" spans="1:4" x14ac:dyDescent="0.2">
      <c r="A457" t="s">
        <v>2603</v>
      </c>
      <c r="B457" t="s">
        <v>1396</v>
      </c>
      <c r="C457">
        <v>3.5089993365215641</v>
      </c>
      <c r="D457" t="s">
        <v>2544</v>
      </c>
    </row>
    <row r="458" spans="1:4" x14ac:dyDescent="0.2">
      <c r="A458" t="s">
        <v>2604</v>
      </c>
      <c r="B458" t="s">
        <v>2605</v>
      </c>
      <c r="C458">
        <v>3.4852373970836972</v>
      </c>
      <c r="D458" t="s">
        <v>2188</v>
      </c>
    </row>
    <row r="459" spans="1:4" x14ac:dyDescent="0.2">
      <c r="A459" t="s">
        <v>2606</v>
      </c>
      <c r="B459" t="s">
        <v>2607</v>
      </c>
      <c r="C459">
        <v>3.484016530755357</v>
      </c>
      <c r="D459" t="s">
        <v>2188</v>
      </c>
    </row>
    <row r="460" spans="1:4" x14ac:dyDescent="0.2">
      <c r="A460" t="s">
        <v>2608</v>
      </c>
      <c r="B460" t="s">
        <v>2609</v>
      </c>
      <c r="C460">
        <v>3.4579734832531002</v>
      </c>
      <c r="D460" t="s">
        <v>2188</v>
      </c>
    </row>
    <row r="461" spans="1:4" x14ac:dyDescent="0.2">
      <c r="A461" t="s">
        <v>2610</v>
      </c>
      <c r="B461" t="s">
        <v>2611</v>
      </c>
      <c r="C461">
        <v>3.4461951367498762</v>
      </c>
      <c r="D461" t="s">
        <v>2380</v>
      </c>
    </row>
    <row r="462" spans="1:4" x14ac:dyDescent="0.2">
      <c r="A462" t="s">
        <v>224</v>
      </c>
      <c r="B462" t="s">
        <v>225</v>
      </c>
      <c r="C462">
        <v>3.415215754816427</v>
      </c>
      <c r="D462" t="s">
        <v>2552</v>
      </c>
    </row>
    <row r="463" spans="1:4" x14ac:dyDescent="0.2">
      <c r="A463" t="s">
        <v>2612</v>
      </c>
      <c r="B463" t="s">
        <v>2613</v>
      </c>
      <c r="C463">
        <v>3.359630171814612</v>
      </c>
      <c r="D463" t="s">
        <v>2188</v>
      </c>
    </row>
    <row r="464" spans="1:4" x14ac:dyDescent="0.2">
      <c r="A464" t="s">
        <v>2614</v>
      </c>
      <c r="B464" t="s">
        <v>2615</v>
      </c>
      <c r="C464">
        <v>3.3531048159394721</v>
      </c>
      <c r="D464" t="s">
        <v>2380</v>
      </c>
    </row>
    <row r="465" spans="1:4" x14ac:dyDescent="0.2">
      <c r="A465" t="s">
        <v>2616</v>
      </c>
      <c r="B465" t="s">
        <v>2617</v>
      </c>
      <c r="C465">
        <v>3.3520789377740181</v>
      </c>
      <c r="D465" t="s">
        <v>2193</v>
      </c>
    </row>
    <row r="466" spans="1:4" x14ac:dyDescent="0.2">
      <c r="A466" t="s">
        <v>2618</v>
      </c>
      <c r="B466" t="s">
        <v>2619</v>
      </c>
      <c r="C466">
        <v>3.3325931613948439</v>
      </c>
      <c r="D466" t="s">
        <v>2193</v>
      </c>
    </row>
    <row r="467" spans="1:4" x14ac:dyDescent="0.2">
      <c r="A467" t="s">
        <v>2620</v>
      </c>
      <c r="B467" t="s">
        <v>2621</v>
      </c>
      <c r="C467">
        <v>3.3234875311474621</v>
      </c>
      <c r="D467" t="s">
        <v>2193</v>
      </c>
    </row>
    <row r="468" spans="1:4" x14ac:dyDescent="0.2">
      <c r="A468" t="s">
        <v>2622</v>
      </c>
      <c r="B468" t="s">
        <v>2623</v>
      </c>
      <c r="C468">
        <v>3.2854873635996689</v>
      </c>
      <c r="D468" t="s">
        <v>2592</v>
      </c>
    </row>
    <row r="469" spans="1:4" x14ac:dyDescent="0.2">
      <c r="A469" t="s">
        <v>611</v>
      </c>
      <c r="B469" t="s">
        <v>612</v>
      </c>
      <c r="C469">
        <v>3.2671500491226362</v>
      </c>
      <c r="D469" t="s">
        <v>2086</v>
      </c>
    </row>
    <row r="470" spans="1:4" x14ac:dyDescent="0.2">
      <c r="A470" t="s">
        <v>2624</v>
      </c>
      <c r="B470" t="s">
        <v>2625</v>
      </c>
      <c r="C470">
        <v>3.2630634669154528</v>
      </c>
      <c r="D470" t="s">
        <v>2086</v>
      </c>
    </row>
    <row r="471" spans="1:4" x14ac:dyDescent="0.2">
      <c r="A471" t="s">
        <v>2626</v>
      </c>
      <c r="B471" t="s">
        <v>2428</v>
      </c>
      <c r="C471">
        <v>3.2560550913542721</v>
      </c>
      <c r="D471" t="s">
        <v>1976</v>
      </c>
    </row>
    <row r="472" spans="1:4" x14ac:dyDescent="0.2">
      <c r="A472" t="s">
        <v>2627</v>
      </c>
      <c r="B472" t="s">
        <v>2628</v>
      </c>
      <c r="C472">
        <v>3.24548960435594</v>
      </c>
      <c r="D472" t="s">
        <v>1976</v>
      </c>
    </row>
    <row r="473" spans="1:4" x14ac:dyDescent="0.2">
      <c r="A473" t="s">
        <v>2629</v>
      </c>
      <c r="B473" t="s">
        <v>764</v>
      </c>
      <c r="C473">
        <v>3.2394548900456739</v>
      </c>
      <c r="D473" t="s">
        <v>2552</v>
      </c>
    </row>
    <row r="474" spans="1:4" x14ac:dyDescent="0.2">
      <c r="A474" t="s">
        <v>2630</v>
      </c>
      <c r="B474" t="s">
        <v>2631</v>
      </c>
      <c r="C474">
        <v>3.235506396722303</v>
      </c>
      <c r="D474" t="s">
        <v>2266</v>
      </c>
    </row>
    <row r="475" spans="1:4" x14ac:dyDescent="0.2">
      <c r="A475" t="s">
        <v>2632</v>
      </c>
      <c r="B475" t="s">
        <v>1551</v>
      </c>
      <c r="C475">
        <v>3.2312537508207941</v>
      </c>
      <c r="D475" t="s">
        <v>2214</v>
      </c>
    </row>
    <row r="476" spans="1:4" x14ac:dyDescent="0.2">
      <c r="A476" t="s">
        <v>2633</v>
      </c>
      <c r="B476" t="s">
        <v>2634</v>
      </c>
      <c r="C476">
        <v>3.2176132294882702</v>
      </c>
      <c r="D476" t="s">
        <v>2380</v>
      </c>
    </row>
    <row r="477" spans="1:4" x14ac:dyDescent="0.2">
      <c r="A477" t="s">
        <v>2635</v>
      </c>
      <c r="B477" t="s">
        <v>2636</v>
      </c>
      <c r="C477">
        <v>3.1975578899820012</v>
      </c>
      <c r="D477" t="s">
        <v>1976</v>
      </c>
    </row>
    <row r="478" spans="1:4" x14ac:dyDescent="0.2">
      <c r="A478" t="s">
        <v>2637</v>
      </c>
      <c r="B478" t="s">
        <v>857</v>
      </c>
      <c r="C478">
        <v>3.1440276976172439</v>
      </c>
      <c r="D478" t="s">
        <v>2193</v>
      </c>
    </row>
    <row r="479" spans="1:4" x14ac:dyDescent="0.2">
      <c r="A479" t="s">
        <v>2638</v>
      </c>
      <c r="B479" t="s">
        <v>2639</v>
      </c>
      <c r="C479">
        <v>3.1207788595016841</v>
      </c>
      <c r="D479" t="s">
        <v>2592</v>
      </c>
    </row>
    <row r="480" spans="1:4" x14ac:dyDescent="0.2">
      <c r="A480" t="s">
        <v>2640</v>
      </c>
      <c r="B480" t="s">
        <v>2641</v>
      </c>
      <c r="C480">
        <v>3.1172435385410342</v>
      </c>
      <c r="D480" t="s">
        <v>2380</v>
      </c>
    </row>
    <row r="481" spans="1:4" x14ac:dyDescent="0.2">
      <c r="A481" t="s">
        <v>2642</v>
      </c>
      <c r="B481" t="s">
        <v>2643</v>
      </c>
      <c r="C481">
        <v>3.0809407786246621</v>
      </c>
      <c r="D481" t="s">
        <v>2086</v>
      </c>
    </row>
    <row r="482" spans="1:4" x14ac:dyDescent="0.2">
      <c r="A482" t="s">
        <v>2644</v>
      </c>
      <c r="B482" t="s">
        <v>2645</v>
      </c>
      <c r="C482">
        <v>3.0722300169983821</v>
      </c>
      <c r="D482" t="s">
        <v>2188</v>
      </c>
    </row>
    <row r="483" spans="1:4" x14ac:dyDescent="0.2">
      <c r="A483" t="s">
        <v>2646</v>
      </c>
      <c r="B483" t="s">
        <v>2647</v>
      </c>
      <c r="C483">
        <v>3.061609599047491</v>
      </c>
      <c r="D483" t="s">
        <v>2380</v>
      </c>
    </row>
    <row r="484" spans="1:4" x14ac:dyDescent="0.2">
      <c r="A484" t="s">
        <v>2648</v>
      </c>
      <c r="B484" t="s">
        <v>198</v>
      </c>
      <c r="C484">
        <v>3.0551433633923768</v>
      </c>
      <c r="D484" t="s">
        <v>2188</v>
      </c>
    </row>
    <row r="485" spans="1:4" x14ac:dyDescent="0.2">
      <c r="A485" t="s">
        <v>1202</v>
      </c>
      <c r="B485" t="s">
        <v>1537</v>
      </c>
      <c r="C485">
        <v>3.048849023601151</v>
      </c>
      <c r="D485" t="s">
        <v>2552</v>
      </c>
    </row>
    <row r="486" spans="1:4" x14ac:dyDescent="0.2">
      <c r="A486" t="s">
        <v>1827</v>
      </c>
      <c r="B486" t="s">
        <v>2649</v>
      </c>
      <c r="C486">
        <v>3.0274345070325599</v>
      </c>
      <c r="D486" t="s">
        <v>2086</v>
      </c>
    </row>
    <row r="487" spans="1:4" x14ac:dyDescent="0.2">
      <c r="A487" t="s">
        <v>286</v>
      </c>
      <c r="B487" t="s">
        <v>287</v>
      </c>
      <c r="C487">
        <v>3.0236580411914331</v>
      </c>
      <c r="D487" t="s">
        <v>2404</v>
      </c>
    </row>
    <row r="488" spans="1:4" x14ac:dyDescent="0.2">
      <c r="A488" t="s">
        <v>2650</v>
      </c>
      <c r="B488" t="s">
        <v>2651</v>
      </c>
      <c r="C488">
        <v>2.9844286598927892</v>
      </c>
      <c r="D488" t="s">
        <v>2086</v>
      </c>
    </row>
    <row r="489" spans="1:4" x14ac:dyDescent="0.2">
      <c r="A489" t="s">
        <v>2652</v>
      </c>
      <c r="B489" t="s">
        <v>353</v>
      </c>
      <c r="C489">
        <v>2.9381655713500008</v>
      </c>
      <c r="D489" t="s">
        <v>2380</v>
      </c>
    </row>
    <row r="490" spans="1:4" x14ac:dyDescent="0.2">
      <c r="A490" t="s">
        <v>2653</v>
      </c>
      <c r="B490" t="s">
        <v>2654</v>
      </c>
      <c r="C490">
        <v>2.93313274572002</v>
      </c>
      <c r="D490" t="s">
        <v>1976</v>
      </c>
    </row>
    <row r="491" spans="1:4" x14ac:dyDescent="0.2">
      <c r="A491" t="s">
        <v>2655</v>
      </c>
      <c r="B491" t="s">
        <v>2656</v>
      </c>
      <c r="C491">
        <v>2.8976046701773508</v>
      </c>
      <c r="D491" t="s">
        <v>2592</v>
      </c>
    </row>
    <row r="492" spans="1:4" x14ac:dyDescent="0.2">
      <c r="A492" t="s">
        <v>2657</v>
      </c>
      <c r="B492" t="s">
        <v>2658</v>
      </c>
      <c r="C492">
        <v>2.894029228001592</v>
      </c>
      <c r="D492" t="s">
        <v>2552</v>
      </c>
    </row>
    <row r="493" spans="1:4" x14ac:dyDescent="0.2">
      <c r="A493" t="s">
        <v>2659</v>
      </c>
      <c r="B493" t="s">
        <v>2559</v>
      </c>
      <c r="C493">
        <v>2.8844973856328031</v>
      </c>
      <c r="D493" t="s">
        <v>1976</v>
      </c>
    </row>
    <row r="494" spans="1:4" x14ac:dyDescent="0.2">
      <c r="A494" t="s">
        <v>2660</v>
      </c>
      <c r="B494" t="s">
        <v>347</v>
      </c>
      <c r="C494">
        <v>2.8709234040298148</v>
      </c>
      <c r="D494" t="s">
        <v>2193</v>
      </c>
    </row>
    <row r="495" spans="1:4" x14ac:dyDescent="0.2">
      <c r="A495" t="s">
        <v>2661</v>
      </c>
      <c r="B495" t="s">
        <v>2662</v>
      </c>
      <c r="C495">
        <v>2.8603120016278631</v>
      </c>
      <c r="D495" t="s">
        <v>2188</v>
      </c>
    </row>
    <row r="496" spans="1:4" x14ac:dyDescent="0.2">
      <c r="A496" t="s">
        <v>2663</v>
      </c>
      <c r="B496" t="s">
        <v>2664</v>
      </c>
      <c r="C496">
        <v>2.840126314030786</v>
      </c>
      <c r="D496" t="s">
        <v>2188</v>
      </c>
    </row>
    <row r="497" spans="1:4" x14ac:dyDescent="0.2">
      <c r="A497" t="s">
        <v>2665</v>
      </c>
      <c r="B497" t="s">
        <v>353</v>
      </c>
      <c r="C497">
        <v>2.838830187236248</v>
      </c>
      <c r="D497" t="s">
        <v>2380</v>
      </c>
    </row>
    <row r="498" spans="1:4" x14ac:dyDescent="0.2">
      <c r="A498" t="s">
        <v>1160</v>
      </c>
      <c r="B498" t="s">
        <v>891</v>
      </c>
      <c r="C498">
        <v>2.730025383681062</v>
      </c>
      <c r="D498" t="s">
        <v>2404</v>
      </c>
    </row>
    <row r="499" spans="1:4" x14ac:dyDescent="0.2">
      <c r="A499" t="s">
        <v>2666</v>
      </c>
      <c r="B499" t="s">
        <v>2667</v>
      </c>
      <c r="C499">
        <v>2.6931378618432631</v>
      </c>
      <c r="D499" t="s">
        <v>2592</v>
      </c>
    </row>
    <row r="500" spans="1:4" x14ac:dyDescent="0.2">
      <c r="A500" t="s">
        <v>2668</v>
      </c>
      <c r="B500" t="s">
        <v>2669</v>
      </c>
      <c r="C500">
        <v>2.6690811476857892</v>
      </c>
      <c r="D500" t="s">
        <v>2193</v>
      </c>
    </row>
    <row r="501" spans="1:4" x14ac:dyDescent="0.2">
      <c r="A501" t="s">
        <v>2670</v>
      </c>
      <c r="B501" t="s">
        <v>2671</v>
      </c>
      <c r="C501">
        <v>2.6673543209428909</v>
      </c>
      <c r="D501" t="s">
        <v>2404</v>
      </c>
    </row>
    <row r="502" spans="1:4" x14ac:dyDescent="0.2">
      <c r="A502" t="s">
        <v>2672</v>
      </c>
      <c r="B502" t="s">
        <v>2673</v>
      </c>
      <c r="C502">
        <v>2.666479710321318</v>
      </c>
      <c r="D502" t="s">
        <v>1976</v>
      </c>
    </row>
    <row r="503" spans="1:4" x14ac:dyDescent="0.2">
      <c r="A503" t="s">
        <v>2674</v>
      </c>
      <c r="B503" t="s">
        <v>2675</v>
      </c>
      <c r="C503">
        <v>2.6516585310735161</v>
      </c>
      <c r="D503" t="s">
        <v>2188</v>
      </c>
    </row>
    <row r="504" spans="1:4" x14ac:dyDescent="0.2">
      <c r="A504" t="s">
        <v>2676</v>
      </c>
      <c r="B504" t="s">
        <v>2677</v>
      </c>
      <c r="C504">
        <v>2.647049363882505</v>
      </c>
      <c r="D504" t="s">
        <v>2188</v>
      </c>
    </row>
    <row r="505" spans="1:4" x14ac:dyDescent="0.2">
      <c r="A505" t="s">
        <v>2678</v>
      </c>
      <c r="B505" t="s">
        <v>2679</v>
      </c>
      <c r="C505">
        <v>2.6435739582861331</v>
      </c>
      <c r="D505" t="s">
        <v>1976</v>
      </c>
    </row>
    <row r="506" spans="1:4" x14ac:dyDescent="0.2">
      <c r="A506" t="s">
        <v>2680</v>
      </c>
      <c r="B506" t="s">
        <v>2681</v>
      </c>
      <c r="C506">
        <v>2.6369929262994409</v>
      </c>
      <c r="D506" t="s">
        <v>1976</v>
      </c>
    </row>
    <row r="507" spans="1:4" x14ac:dyDescent="0.2">
      <c r="A507" t="s">
        <v>2682</v>
      </c>
      <c r="B507" t="s">
        <v>2683</v>
      </c>
      <c r="C507">
        <v>2.6047513831788329</v>
      </c>
      <c r="D507" t="s">
        <v>2592</v>
      </c>
    </row>
    <row r="508" spans="1:4" x14ac:dyDescent="0.2">
      <c r="A508" t="s">
        <v>2684</v>
      </c>
      <c r="B508" t="s">
        <v>2219</v>
      </c>
      <c r="C508">
        <v>2.5737307025727301</v>
      </c>
      <c r="D508" t="s">
        <v>1976</v>
      </c>
    </row>
    <row r="509" spans="1:4" x14ac:dyDescent="0.2">
      <c r="A509" t="s">
        <v>1197</v>
      </c>
      <c r="B509" t="s">
        <v>1532</v>
      </c>
      <c r="C509">
        <v>2.5712837467465759</v>
      </c>
      <c r="D509" t="s">
        <v>2404</v>
      </c>
    </row>
    <row r="510" spans="1:4" x14ac:dyDescent="0.2">
      <c r="A510" t="s">
        <v>2685</v>
      </c>
      <c r="B510" t="s">
        <v>2686</v>
      </c>
      <c r="C510">
        <v>2.56604654611932</v>
      </c>
      <c r="D510" t="s">
        <v>2188</v>
      </c>
    </row>
    <row r="511" spans="1:4" x14ac:dyDescent="0.2">
      <c r="A511" t="s">
        <v>2687</v>
      </c>
      <c r="C511">
        <v>2.5547492537030698</v>
      </c>
      <c r="D511" t="s">
        <v>2544</v>
      </c>
    </row>
    <row r="512" spans="1:4" x14ac:dyDescent="0.2">
      <c r="A512" t="s">
        <v>2688</v>
      </c>
      <c r="B512" t="s">
        <v>2689</v>
      </c>
      <c r="C512">
        <v>2.5246809327296189</v>
      </c>
      <c r="D512" t="s">
        <v>2193</v>
      </c>
    </row>
    <row r="513" spans="1:4" x14ac:dyDescent="0.2">
      <c r="A513" t="s">
        <v>2690</v>
      </c>
      <c r="B513" t="s">
        <v>2691</v>
      </c>
      <c r="C513">
        <v>2.4868494394014569</v>
      </c>
      <c r="D513" t="s">
        <v>2086</v>
      </c>
    </row>
    <row r="514" spans="1:4" x14ac:dyDescent="0.2">
      <c r="A514" t="s">
        <v>2692</v>
      </c>
      <c r="B514" t="s">
        <v>2364</v>
      </c>
      <c r="C514">
        <v>2.4855479705264409</v>
      </c>
      <c r="D514" t="s">
        <v>2544</v>
      </c>
    </row>
    <row r="515" spans="1:4" x14ac:dyDescent="0.2">
      <c r="A515" t="s">
        <v>2693</v>
      </c>
      <c r="B515" t="s">
        <v>2694</v>
      </c>
      <c r="C515">
        <v>2.435516293261252</v>
      </c>
      <c r="D515" t="s">
        <v>2380</v>
      </c>
    </row>
    <row r="516" spans="1:4" x14ac:dyDescent="0.2">
      <c r="A516" t="s">
        <v>2695</v>
      </c>
      <c r="B516" t="s">
        <v>2696</v>
      </c>
      <c r="C516">
        <v>2.3846374382673692</v>
      </c>
      <c r="D516" t="s">
        <v>2404</v>
      </c>
    </row>
    <row r="517" spans="1:4" x14ac:dyDescent="0.2">
      <c r="A517" t="s">
        <v>1009</v>
      </c>
      <c r="B517" t="s">
        <v>1364</v>
      </c>
      <c r="C517">
        <v>2.3342980069726398</v>
      </c>
      <c r="D517" t="s">
        <v>2188</v>
      </c>
    </row>
    <row r="518" spans="1:4" x14ac:dyDescent="0.2">
      <c r="A518" t="s">
        <v>304</v>
      </c>
      <c r="B518" t="s">
        <v>305</v>
      </c>
      <c r="C518">
        <v>2.3151725152668199</v>
      </c>
      <c r="D518" t="s">
        <v>2552</v>
      </c>
    </row>
    <row r="519" spans="1:4" x14ac:dyDescent="0.2">
      <c r="A519" t="s">
        <v>997</v>
      </c>
      <c r="B519" t="s">
        <v>1354</v>
      </c>
      <c r="C519">
        <v>2.2865792655592969</v>
      </c>
      <c r="D519" t="s">
        <v>2387</v>
      </c>
    </row>
    <row r="520" spans="1:4" x14ac:dyDescent="0.2">
      <c r="A520" t="s">
        <v>2697</v>
      </c>
      <c r="B520" t="s">
        <v>2698</v>
      </c>
      <c r="C520">
        <v>2.286133987187684</v>
      </c>
      <c r="D520" t="s">
        <v>1976</v>
      </c>
    </row>
    <row r="521" spans="1:4" x14ac:dyDescent="0.2">
      <c r="A521" t="s">
        <v>2699</v>
      </c>
      <c r="B521" t="s">
        <v>2344</v>
      </c>
      <c r="C521">
        <v>2.2657786191210079</v>
      </c>
      <c r="D521" t="s">
        <v>2188</v>
      </c>
    </row>
    <row r="522" spans="1:4" x14ac:dyDescent="0.2">
      <c r="A522" t="s">
        <v>2700</v>
      </c>
      <c r="B522" t="s">
        <v>2701</v>
      </c>
      <c r="C522">
        <v>2.2605221541979512</v>
      </c>
      <c r="D522" t="s">
        <v>2266</v>
      </c>
    </row>
    <row r="523" spans="1:4" x14ac:dyDescent="0.2">
      <c r="A523" t="s">
        <v>9</v>
      </c>
      <c r="B523" t="s">
        <v>10</v>
      </c>
      <c r="C523">
        <v>2.1662297250545031</v>
      </c>
      <c r="D523" t="s">
        <v>1976</v>
      </c>
    </row>
    <row r="524" spans="1:4" x14ac:dyDescent="0.2">
      <c r="A524" t="s">
        <v>945</v>
      </c>
      <c r="B524" t="s">
        <v>1306</v>
      </c>
      <c r="C524">
        <v>2.1417920696818569</v>
      </c>
      <c r="D524" t="s">
        <v>2193</v>
      </c>
    </row>
    <row r="525" spans="1:4" x14ac:dyDescent="0.2">
      <c r="A525" t="s">
        <v>1190</v>
      </c>
      <c r="B525" t="s">
        <v>1526</v>
      </c>
      <c r="C525">
        <v>2.131575890601717</v>
      </c>
      <c r="D525" t="s">
        <v>2592</v>
      </c>
    </row>
    <row r="526" spans="1:4" x14ac:dyDescent="0.2">
      <c r="A526" t="s">
        <v>2702</v>
      </c>
      <c r="B526" t="s">
        <v>2364</v>
      </c>
      <c r="C526">
        <v>2.123241597101587</v>
      </c>
      <c r="D526" t="s">
        <v>2544</v>
      </c>
    </row>
    <row r="527" spans="1:4" x14ac:dyDescent="0.2">
      <c r="A527" t="s">
        <v>2703</v>
      </c>
      <c r="B527" t="s">
        <v>2704</v>
      </c>
      <c r="C527">
        <v>2.1115199384001202</v>
      </c>
      <c r="D527" t="s">
        <v>2086</v>
      </c>
    </row>
    <row r="528" spans="1:4" x14ac:dyDescent="0.2">
      <c r="A528" t="s">
        <v>2705</v>
      </c>
      <c r="B528" t="s">
        <v>2706</v>
      </c>
      <c r="C528">
        <v>2.1095736799271099</v>
      </c>
      <c r="D528" t="s">
        <v>2188</v>
      </c>
    </row>
    <row r="529" spans="1:4" x14ac:dyDescent="0.2">
      <c r="A529" t="s">
        <v>1115</v>
      </c>
      <c r="B529" t="s">
        <v>1461</v>
      </c>
      <c r="C529">
        <v>2.1061438465918112</v>
      </c>
      <c r="D529" t="s">
        <v>2544</v>
      </c>
    </row>
    <row r="530" spans="1:4" x14ac:dyDescent="0.2">
      <c r="A530" t="s">
        <v>2707</v>
      </c>
      <c r="B530" t="s">
        <v>2708</v>
      </c>
      <c r="C530">
        <v>2.0442179092398178</v>
      </c>
      <c r="D530" t="s">
        <v>2214</v>
      </c>
    </row>
    <row r="531" spans="1:4" x14ac:dyDescent="0.2">
      <c r="A531" t="s">
        <v>2709</v>
      </c>
      <c r="B531" t="s">
        <v>2710</v>
      </c>
      <c r="C531">
        <v>2.0385498579035182</v>
      </c>
      <c r="D531" t="s">
        <v>1976</v>
      </c>
    </row>
    <row r="532" spans="1:4" x14ac:dyDescent="0.2">
      <c r="A532" t="s">
        <v>2711</v>
      </c>
      <c r="B532" t="s">
        <v>2712</v>
      </c>
      <c r="C532">
        <v>1.991315594507632</v>
      </c>
      <c r="D532" t="s">
        <v>2544</v>
      </c>
    </row>
    <row r="533" spans="1:4" x14ac:dyDescent="0.2">
      <c r="A533" t="s">
        <v>2713</v>
      </c>
      <c r="B533" t="s">
        <v>2714</v>
      </c>
      <c r="C533">
        <v>1.9907037480319949</v>
      </c>
      <c r="D533" t="s">
        <v>2404</v>
      </c>
    </row>
    <row r="534" spans="1:4" x14ac:dyDescent="0.2">
      <c r="A534" t="s">
        <v>2715</v>
      </c>
      <c r="B534" t="s">
        <v>2716</v>
      </c>
      <c r="C534">
        <v>1.970967546374603</v>
      </c>
      <c r="D534" t="s">
        <v>2188</v>
      </c>
    </row>
    <row r="535" spans="1:4" x14ac:dyDescent="0.2">
      <c r="A535" t="s">
        <v>2717</v>
      </c>
      <c r="B535" t="s">
        <v>2718</v>
      </c>
      <c r="C535">
        <v>1.94524935360385</v>
      </c>
      <c r="D535" t="s">
        <v>1976</v>
      </c>
    </row>
    <row r="536" spans="1:4" x14ac:dyDescent="0.2">
      <c r="A536" t="s">
        <v>2719</v>
      </c>
      <c r="B536" t="s">
        <v>2720</v>
      </c>
      <c r="C536">
        <v>1.94239892860814</v>
      </c>
      <c r="D536" t="s">
        <v>2193</v>
      </c>
    </row>
    <row r="537" spans="1:4" x14ac:dyDescent="0.2">
      <c r="A537" t="s">
        <v>2721</v>
      </c>
      <c r="B537" t="s">
        <v>2722</v>
      </c>
      <c r="C537">
        <v>1.9364664563200371</v>
      </c>
      <c r="D537" t="s">
        <v>1976</v>
      </c>
    </row>
    <row r="538" spans="1:4" x14ac:dyDescent="0.2">
      <c r="A538" t="s">
        <v>965</v>
      </c>
      <c r="B538" t="s">
        <v>1324</v>
      </c>
      <c r="C538">
        <v>1.936451026395223</v>
      </c>
      <c r="D538" t="s">
        <v>2188</v>
      </c>
    </row>
    <row r="539" spans="1:4" x14ac:dyDescent="0.2">
      <c r="A539" t="s">
        <v>2723</v>
      </c>
      <c r="B539" t="s">
        <v>2724</v>
      </c>
      <c r="C539">
        <v>1.9268230030024269</v>
      </c>
      <c r="D539" t="s">
        <v>2188</v>
      </c>
    </row>
    <row r="540" spans="1:4" x14ac:dyDescent="0.2">
      <c r="A540" t="s">
        <v>2725</v>
      </c>
      <c r="B540" t="s">
        <v>2726</v>
      </c>
      <c r="C540">
        <v>1.9189127794291809</v>
      </c>
      <c r="D540" t="s">
        <v>2380</v>
      </c>
    </row>
    <row r="541" spans="1:4" x14ac:dyDescent="0.2">
      <c r="A541" t="s">
        <v>2727</v>
      </c>
      <c r="B541" t="s">
        <v>2728</v>
      </c>
      <c r="C541">
        <v>1.890598573967871</v>
      </c>
      <c r="D541" t="s">
        <v>2380</v>
      </c>
    </row>
    <row r="542" spans="1:4" x14ac:dyDescent="0.2">
      <c r="A542" t="s">
        <v>2729</v>
      </c>
      <c r="B542" t="s">
        <v>530</v>
      </c>
      <c r="C542">
        <v>1.8662083776543661</v>
      </c>
      <c r="D542" t="s">
        <v>2387</v>
      </c>
    </row>
    <row r="543" spans="1:4" x14ac:dyDescent="0.2">
      <c r="A543" t="s">
        <v>2730</v>
      </c>
      <c r="B543" t="s">
        <v>2731</v>
      </c>
      <c r="C543">
        <v>1.8558557684256249</v>
      </c>
      <c r="D543" t="s">
        <v>2592</v>
      </c>
    </row>
    <row r="544" spans="1:4" x14ac:dyDescent="0.2">
      <c r="A544" t="s">
        <v>2732</v>
      </c>
      <c r="B544" t="s">
        <v>347</v>
      </c>
      <c r="C544">
        <v>1.843877332628479</v>
      </c>
      <c r="D544" t="s">
        <v>2193</v>
      </c>
    </row>
    <row r="545" spans="1:4" x14ac:dyDescent="0.2">
      <c r="A545" t="s">
        <v>2733</v>
      </c>
      <c r="C545">
        <v>1.8353866218839441</v>
      </c>
      <c r="D545" t="s">
        <v>2193</v>
      </c>
    </row>
    <row r="546" spans="1:4" x14ac:dyDescent="0.2">
      <c r="A546" t="s">
        <v>2734</v>
      </c>
      <c r="B546" t="s">
        <v>2735</v>
      </c>
      <c r="C546">
        <v>1.798665095881431</v>
      </c>
      <c r="D546" t="s">
        <v>2188</v>
      </c>
    </row>
    <row r="547" spans="1:4" x14ac:dyDescent="0.2">
      <c r="A547" t="s">
        <v>1161</v>
      </c>
      <c r="B547" t="s">
        <v>1501</v>
      </c>
      <c r="C547">
        <v>1.79663349103043</v>
      </c>
      <c r="D547" t="s">
        <v>2592</v>
      </c>
    </row>
    <row r="548" spans="1:4" x14ac:dyDescent="0.2">
      <c r="A548" t="s">
        <v>2736</v>
      </c>
      <c r="B548" t="s">
        <v>397</v>
      </c>
      <c r="C548">
        <v>1.7869105984077389</v>
      </c>
      <c r="D548" t="s">
        <v>2266</v>
      </c>
    </row>
    <row r="549" spans="1:4" x14ac:dyDescent="0.2">
      <c r="A549" t="s">
        <v>555</v>
      </c>
      <c r="B549" t="s">
        <v>556</v>
      </c>
      <c r="C549">
        <v>1.7846504488984141</v>
      </c>
      <c r="D549" t="s">
        <v>1976</v>
      </c>
    </row>
    <row r="550" spans="1:4" x14ac:dyDescent="0.2">
      <c r="A550" t="s">
        <v>2737</v>
      </c>
      <c r="B550" t="s">
        <v>2738</v>
      </c>
      <c r="C550">
        <v>1.7801849005385859</v>
      </c>
      <c r="D550" t="s">
        <v>1976</v>
      </c>
    </row>
    <row r="551" spans="1:4" x14ac:dyDescent="0.2">
      <c r="A551" t="s">
        <v>2739</v>
      </c>
      <c r="B551" t="s">
        <v>2740</v>
      </c>
      <c r="C551">
        <v>1.7539423017949729</v>
      </c>
      <c r="D551" t="s">
        <v>1976</v>
      </c>
    </row>
    <row r="552" spans="1:4" x14ac:dyDescent="0.2">
      <c r="A552" t="s">
        <v>2741</v>
      </c>
      <c r="B552" t="s">
        <v>2742</v>
      </c>
      <c r="C552">
        <v>1.744403215171624</v>
      </c>
      <c r="D552" t="s">
        <v>2086</v>
      </c>
    </row>
    <row r="553" spans="1:4" x14ac:dyDescent="0.2">
      <c r="A553" t="s">
        <v>2743</v>
      </c>
      <c r="B553" t="s">
        <v>2744</v>
      </c>
      <c r="C553">
        <v>1.7298234275872191</v>
      </c>
      <c r="D553" t="s">
        <v>2214</v>
      </c>
    </row>
    <row r="554" spans="1:4" x14ac:dyDescent="0.2">
      <c r="A554" t="s">
        <v>628</v>
      </c>
      <c r="B554" t="s">
        <v>629</v>
      </c>
      <c r="C554">
        <v>1.727139731431838</v>
      </c>
      <c r="D554" t="s">
        <v>2188</v>
      </c>
    </row>
    <row r="555" spans="1:4" x14ac:dyDescent="0.2">
      <c r="A555" t="s">
        <v>993</v>
      </c>
      <c r="B555" t="s">
        <v>1350</v>
      </c>
      <c r="C555">
        <v>1.7204378736906161</v>
      </c>
      <c r="D555" t="s">
        <v>2387</v>
      </c>
    </row>
    <row r="556" spans="1:4" x14ac:dyDescent="0.2">
      <c r="A556" t="s">
        <v>2745</v>
      </c>
      <c r="B556" t="s">
        <v>2746</v>
      </c>
      <c r="C556">
        <v>1.7000337493111071</v>
      </c>
      <c r="D556" t="s">
        <v>2188</v>
      </c>
    </row>
    <row r="557" spans="1:4" x14ac:dyDescent="0.2">
      <c r="A557" t="s">
        <v>866</v>
      </c>
      <c r="B557" t="s">
        <v>867</v>
      </c>
      <c r="C557">
        <v>1.6781226911345031</v>
      </c>
      <c r="D557" t="s">
        <v>2266</v>
      </c>
    </row>
    <row r="558" spans="1:4" x14ac:dyDescent="0.2">
      <c r="A558" t="s">
        <v>2747</v>
      </c>
      <c r="B558" t="s">
        <v>2748</v>
      </c>
      <c r="C558">
        <v>1.6223861961430159</v>
      </c>
      <c r="D558" t="s">
        <v>1976</v>
      </c>
    </row>
    <row r="559" spans="1:4" x14ac:dyDescent="0.2">
      <c r="A559" t="s">
        <v>990</v>
      </c>
      <c r="B559" t="s">
        <v>1347</v>
      </c>
      <c r="C559">
        <v>1.5436465404444311</v>
      </c>
      <c r="D559" t="s">
        <v>2387</v>
      </c>
    </row>
    <row r="560" spans="1:4" x14ac:dyDescent="0.2">
      <c r="A560" t="s">
        <v>1156</v>
      </c>
      <c r="B560" t="s">
        <v>1498</v>
      </c>
      <c r="C560">
        <v>1.537442243836894</v>
      </c>
      <c r="D560" t="s">
        <v>2544</v>
      </c>
    </row>
    <row r="561" spans="1:4" x14ac:dyDescent="0.2">
      <c r="A561" t="s">
        <v>2749</v>
      </c>
      <c r="B561" t="s">
        <v>2750</v>
      </c>
      <c r="C561">
        <v>1.514501304254755</v>
      </c>
      <c r="D561" t="s">
        <v>2266</v>
      </c>
    </row>
    <row r="562" spans="1:4" x14ac:dyDescent="0.2">
      <c r="A562" t="s">
        <v>2751</v>
      </c>
      <c r="B562" t="s">
        <v>2752</v>
      </c>
      <c r="C562">
        <v>1.5080036157440879</v>
      </c>
      <c r="D562" t="s">
        <v>2592</v>
      </c>
    </row>
    <row r="563" spans="1:4" x14ac:dyDescent="0.2">
      <c r="A563" t="s">
        <v>2753</v>
      </c>
      <c r="B563" t="s">
        <v>2531</v>
      </c>
      <c r="C563">
        <v>1.5036592243346949</v>
      </c>
      <c r="D563" t="s">
        <v>2552</v>
      </c>
    </row>
    <row r="564" spans="1:4" x14ac:dyDescent="0.2">
      <c r="A564" t="s">
        <v>2754</v>
      </c>
      <c r="B564" t="s">
        <v>2755</v>
      </c>
      <c r="C564">
        <v>1.4914660731631451</v>
      </c>
      <c r="D564" t="s">
        <v>2193</v>
      </c>
    </row>
    <row r="565" spans="1:4" x14ac:dyDescent="0.2">
      <c r="A565" t="s">
        <v>2756</v>
      </c>
      <c r="B565" t="s">
        <v>2757</v>
      </c>
      <c r="C565">
        <v>1.4748417947379859</v>
      </c>
      <c r="D565" t="s">
        <v>2544</v>
      </c>
    </row>
    <row r="566" spans="1:4" x14ac:dyDescent="0.2">
      <c r="A566" t="s">
        <v>2758</v>
      </c>
      <c r="B566" t="s">
        <v>2759</v>
      </c>
      <c r="C566">
        <v>1.4735321125853189</v>
      </c>
      <c r="D566" t="s">
        <v>2188</v>
      </c>
    </row>
    <row r="567" spans="1:4" x14ac:dyDescent="0.2">
      <c r="A567" t="s">
        <v>2760</v>
      </c>
      <c r="B567" t="s">
        <v>2761</v>
      </c>
      <c r="C567">
        <v>1.4487647377744159</v>
      </c>
      <c r="D567" t="s">
        <v>2387</v>
      </c>
    </row>
    <row r="568" spans="1:4" x14ac:dyDescent="0.2">
      <c r="A568" t="s">
        <v>2762</v>
      </c>
      <c r="B568" t="s">
        <v>233</v>
      </c>
      <c r="C568">
        <v>1.4473452722960209</v>
      </c>
      <c r="D568" t="s">
        <v>1976</v>
      </c>
    </row>
    <row r="569" spans="1:4" x14ac:dyDescent="0.2">
      <c r="A569" t="s">
        <v>2763</v>
      </c>
      <c r="B569" t="s">
        <v>2764</v>
      </c>
      <c r="C569">
        <v>1.445581496733497</v>
      </c>
      <c r="D569" t="s">
        <v>2193</v>
      </c>
    </row>
    <row r="570" spans="1:4" x14ac:dyDescent="0.2">
      <c r="A570" t="s">
        <v>86</v>
      </c>
      <c r="B570" t="s">
        <v>87</v>
      </c>
      <c r="C570">
        <v>1.426724734697228</v>
      </c>
      <c r="D570" t="s">
        <v>2086</v>
      </c>
    </row>
    <row r="571" spans="1:4" x14ac:dyDescent="0.2">
      <c r="A571" t="s">
        <v>2765</v>
      </c>
      <c r="B571" t="s">
        <v>2766</v>
      </c>
      <c r="C571">
        <v>1.41992288033402</v>
      </c>
      <c r="D571" t="s">
        <v>2086</v>
      </c>
    </row>
    <row r="572" spans="1:4" x14ac:dyDescent="0.2">
      <c r="A572" t="s">
        <v>2767</v>
      </c>
      <c r="B572" t="s">
        <v>2768</v>
      </c>
      <c r="C572">
        <v>1.393265599028072</v>
      </c>
      <c r="D572" t="s">
        <v>2086</v>
      </c>
    </row>
    <row r="573" spans="1:4" x14ac:dyDescent="0.2">
      <c r="A573" t="s">
        <v>2769</v>
      </c>
      <c r="B573" t="s">
        <v>2770</v>
      </c>
      <c r="C573">
        <v>1.3849203160636609</v>
      </c>
      <c r="D573" t="s">
        <v>2404</v>
      </c>
    </row>
    <row r="574" spans="1:4" x14ac:dyDescent="0.2">
      <c r="A574" t="s">
        <v>2771</v>
      </c>
      <c r="B574" t="s">
        <v>2772</v>
      </c>
      <c r="C574">
        <v>1.3656746039413981</v>
      </c>
      <c r="D574" t="s">
        <v>1976</v>
      </c>
    </row>
    <row r="575" spans="1:4" x14ac:dyDescent="0.2">
      <c r="A575" t="s">
        <v>2773</v>
      </c>
      <c r="B575" t="s">
        <v>2774</v>
      </c>
      <c r="C575">
        <v>1.3083486897541501</v>
      </c>
      <c r="D575" t="s">
        <v>2404</v>
      </c>
    </row>
    <row r="576" spans="1:4" x14ac:dyDescent="0.2">
      <c r="A576" t="s">
        <v>1629</v>
      </c>
      <c r="B576" t="s">
        <v>1713</v>
      </c>
      <c r="C576">
        <v>1.2714389558317449</v>
      </c>
      <c r="D576" t="s">
        <v>2086</v>
      </c>
    </row>
    <row r="577" spans="1:4" x14ac:dyDescent="0.2">
      <c r="A577" t="s">
        <v>864</v>
      </c>
      <c r="B577" t="s">
        <v>865</v>
      </c>
      <c r="C577">
        <v>1.268877176569537</v>
      </c>
      <c r="D577" t="s">
        <v>2086</v>
      </c>
    </row>
    <row r="578" spans="1:4" x14ac:dyDescent="0.2">
      <c r="A578" t="s">
        <v>2775</v>
      </c>
      <c r="B578" t="s">
        <v>2776</v>
      </c>
      <c r="C578">
        <v>1.267847085471089</v>
      </c>
      <c r="D578" t="s">
        <v>1976</v>
      </c>
    </row>
    <row r="579" spans="1:4" x14ac:dyDescent="0.2">
      <c r="A579" t="s">
        <v>1062</v>
      </c>
      <c r="B579" t="s">
        <v>1415</v>
      </c>
      <c r="C579">
        <v>1.254742619523713</v>
      </c>
      <c r="D579" t="s">
        <v>2193</v>
      </c>
    </row>
    <row r="580" spans="1:4" x14ac:dyDescent="0.2">
      <c r="A580" t="s">
        <v>499</v>
      </c>
      <c r="B580" t="s">
        <v>500</v>
      </c>
      <c r="C580">
        <v>1.2518437675785581</v>
      </c>
      <c r="D580" t="s">
        <v>2188</v>
      </c>
    </row>
    <row r="581" spans="1:4" x14ac:dyDescent="0.2">
      <c r="A581" t="s">
        <v>2777</v>
      </c>
      <c r="B581" t="s">
        <v>2778</v>
      </c>
      <c r="C581">
        <v>1.243712215190153</v>
      </c>
      <c r="D581" t="s">
        <v>2380</v>
      </c>
    </row>
    <row r="582" spans="1:4" x14ac:dyDescent="0.2">
      <c r="A582" t="s">
        <v>472</v>
      </c>
      <c r="B582" t="s">
        <v>473</v>
      </c>
      <c r="C582">
        <v>1.2396072503470461</v>
      </c>
      <c r="D582" t="s">
        <v>2188</v>
      </c>
    </row>
    <row r="583" spans="1:4" x14ac:dyDescent="0.2">
      <c r="A583" t="s">
        <v>2779</v>
      </c>
      <c r="B583" t="s">
        <v>2780</v>
      </c>
      <c r="C583">
        <v>1.2259551509049851</v>
      </c>
      <c r="D583" t="s">
        <v>2552</v>
      </c>
    </row>
    <row r="584" spans="1:4" x14ac:dyDescent="0.2">
      <c r="A584" t="s">
        <v>1071</v>
      </c>
      <c r="B584" t="s">
        <v>1423</v>
      </c>
      <c r="C584">
        <v>1.2213190584554801</v>
      </c>
      <c r="D584" t="s">
        <v>2193</v>
      </c>
    </row>
    <row r="585" spans="1:4" x14ac:dyDescent="0.2">
      <c r="A585" t="s">
        <v>2781</v>
      </c>
      <c r="B585" t="s">
        <v>2782</v>
      </c>
      <c r="C585">
        <v>1.2191005463857989</v>
      </c>
      <c r="D585" t="s">
        <v>2592</v>
      </c>
    </row>
    <row r="586" spans="1:4" x14ac:dyDescent="0.2">
      <c r="A586" t="s">
        <v>2783</v>
      </c>
      <c r="B586" t="s">
        <v>2784</v>
      </c>
      <c r="C586">
        <v>1.2074326479954851</v>
      </c>
      <c r="D586" t="s">
        <v>1976</v>
      </c>
    </row>
    <row r="587" spans="1:4" x14ac:dyDescent="0.2">
      <c r="A587" t="s">
        <v>2785</v>
      </c>
      <c r="B587" t="s">
        <v>2786</v>
      </c>
      <c r="C587">
        <v>1.1966200962042119</v>
      </c>
      <c r="D587" t="s">
        <v>2188</v>
      </c>
    </row>
    <row r="588" spans="1:4" x14ac:dyDescent="0.2">
      <c r="A588" t="s">
        <v>2787</v>
      </c>
      <c r="B588" t="s">
        <v>2788</v>
      </c>
      <c r="C588">
        <v>1.194601689322019</v>
      </c>
      <c r="D588" t="s">
        <v>2188</v>
      </c>
    </row>
    <row r="589" spans="1:4" x14ac:dyDescent="0.2">
      <c r="A589" t="s">
        <v>2789</v>
      </c>
      <c r="B589" t="s">
        <v>2790</v>
      </c>
      <c r="C589">
        <v>1.186172827782183</v>
      </c>
      <c r="D589" t="s">
        <v>2266</v>
      </c>
    </row>
    <row r="590" spans="1:4" x14ac:dyDescent="0.2">
      <c r="A590" t="s">
        <v>833</v>
      </c>
      <c r="B590" t="s">
        <v>824</v>
      </c>
      <c r="C590">
        <v>1.181190650789099</v>
      </c>
      <c r="D590" t="s">
        <v>2193</v>
      </c>
    </row>
    <row r="591" spans="1:4" x14ac:dyDescent="0.2">
      <c r="A591" t="s">
        <v>2791</v>
      </c>
      <c r="B591" t="s">
        <v>2641</v>
      </c>
      <c r="C591">
        <v>1.1789029111967579</v>
      </c>
      <c r="D591" t="s">
        <v>2188</v>
      </c>
    </row>
    <row r="592" spans="1:4" x14ac:dyDescent="0.2">
      <c r="A592" t="s">
        <v>550</v>
      </c>
      <c r="B592" t="s">
        <v>551</v>
      </c>
      <c r="C592">
        <v>1.1720605737354901</v>
      </c>
      <c r="D592" t="s">
        <v>1976</v>
      </c>
    </row>
    <row r="593" spans="1:4" x14ac:dyDescent="0.2">
      <c r="A593" t="s">
        <v>552</v>
      </c>
      <c r="B593" t="s">
        <v>551</v>
      </c>
      <c r="C593">
        <v>1.1720605737354901</v>
      </c>
      <c r="D593" t="s">
        <v>1976</v>
      </c>
    </row>
    <row r="594" spans="1:4" x14ac:dyDescent="0.2">
      <c r="A594" t="s">
        <v>2792</v>
      </c>
      <c r="B594" t="s">
        <v>2793</v>
      </c>
      <c r="C594">
        <v>1.1644971182563</v>
      </c>
      <c r="D594" t="s">
        <v>2193</v>
      </c>
    </row>
    <row r="595" spans="1:4" x14ac:dyDescent="0.2">
      <c r="A595" t="s">
        <v>2794</v>
      </c>
      <c r="B595" t="s">
        <v>2795</v>
      </c>
      <c r="C595">
        <v>1.151252941618629</v>
      </c>
      <c r="D595" t="s">
        <v>2188</v>
      </c>
    </row>
    <row r="596" spans="1:4" x14ac:dyDescent="0.2">
      <c r="A596" t="s">
        <v>2796</v>
      </c>
      <c r="B596" t="s">
        <v>2641</v>
      </c>
      <c r="C596">
        <v>1.142986208485715</v>
      </c>
      <c r="D596" t="s">
        <v>1976</v>
      </c>
    </row>
    <row r="597" spans="1:4" x14ac:dyDescent="0.2">
      <c r="A597" t="s">
        <v>2797</v>
      </c>
      <c r="B597" t="s">
        <v>2798</v>
      </c>
      <c r="C597">
        <v>1.1384140552400559</v>
      </c>
      <c r="D597" t="s">
        <v>2188</v>
      </c>
    </row>
    <row r="598" spans="1:4" x14ac:dyDescent="0.2">
      <c r="A598" t="s">
        <v>2799</v>
      </c>
      <c r="B598" t="s">
        <v>2800</v>
      </c>
      <c r="C598">
        <v>1.1374326354397759</v>
      </c>
      <c r="D598" t="s">
        <v>2188</v>
      </c>
    </row>
    <row r="599" spans="1:4" x14ac:dyDescent="0.2">
      <c r="A599" t="s">
        <v>2801</v>
      </c>
      <c r="B599" t="s">
        <v>2802</v>
      </c>
      <c r="C599">
        <v>1.1092244372707309</v>
      </c>
      <c r="D599" t="s">
        <v>2188</v>
      </c>
    </row>
    <row r="600" spans="1:4" x14ac:dyDescent="0.2">
      <c r="A600" t="s">
        <v>2803</v>
      </c>
      <c r="B600" t="s">
        <v>2804</v>
      </c>
      <c r="C600">
        <v>1.105462823738506</v>
      </c>
      <c r="D600" t="s">
        <v>2592</v>
      </c>
    </row>
    <row r="601" spans="1:4" x14ac:dyDescent="0.2">
      <c r="A601" t="s">
        <v>650</v>
      </c>
      <c r="B601" t="s">
        <v>710</v>
      </c>
      <c r="C601">
        <v>1.09816242213185</v>
      </c>
      <c r="D601" t="s">
        <v>1976</v>
      </c>
    </row>
    <row r="602" spans="1:4" x14ac:dyDescent="0.2">
      <c r="A602" t="s">
        <v>2805</v>
      </c>
      <c r="B602" t="s">
        <v>1453</v>
      </c>
      <c r="C602">
        <v>1.0916989745190031</v>
      </c>
      <c r="D602" t="s">
        <v>2188</v>
      </c>
    </row>
    <row r="603" spans="1:4" x14ac:dyDescent="0.2">
      <c r="A603" t="s">
        <v>2806</v>
      </c>
      <c r="B603" t="s">
        <v>2807</v>
      </c>
      <c r="C603">
        <v>1.071295627125064</v>
      </c>
      <c r="D603" t="s">
        <v>2552</v>
      </c>
    </row>
    <row r="604" spans="1:4" x14ac:dyDescent="0.2">
      <c r="A604" t="s">
        <v>2808</v>
      </c>
      <c r="B604" t="s">
        <v>2809</v>
      </c>
      <c r="C604">
        <v>1.0600176101593941</v>
      </c>
      <c r="D604" t="s">
        <v>2266</v>
      </c>
    </row>
    <row r="605" spans="1:4" x14ac:dyDescent="0.2">
      <c r="A605" t="s">
        <v>193</v>
      </c>
      <c r="B605" t="s">
        <v>194</v>
      </c>
      <c r="C605">
        <v>1.0482398003317519</v>
      </c>
      <c r="D605" t="s">
        <v>2188</v>
      </c>
    </row>
    <row r="606" spans="1:4" x14ac:dyDescent="0.2">
      <c r="A606" t="s">
        <v>2810</v>
      </c>
      <c r="B606" t="s">
        <v>2811</v>
      </c>
      <c r="C606">
        <v>1.0398344187179189</v>
      </c>
      <c r="D606" t="s">
        <v>1976</v>
      </c>
    </row>
    <row r="607" spans="1:4" x14ac:dyDescent="0.2">
      <c r="A607" t="s">
        <v>2812</v>
      </c>
      <c r="B607" t="s">
        <v>2813</v>
      </c>
      <c r="C607">
        <v>1.0176001189378381</v>
      </c>
      <c r="D607" t="s">
        <v>2188</v>
      </c>
    </row>
    <row r="608" spans="1:4" x14ac:dyDescent="0.2">
      <c r="A608" t="s">
        <v>2814</v>
      </c>
      <c r="B608" t="s">
        <v>91</v>
      </c>
      <c r="C608">
        <v>1.0011435865846949</v>
      </c>
      <c r="D608" t="s">
        <v>1976</v>
      </c>
    </row>
    <row r="609" spans="1:4" x14ac:dyDescent="0.2">
      <c r="A609" t="s">
        <v>769</v>
      </c>
      <c r="B609" t="s">
        <v>770</v>
      </c>
      <c r="C609">
        <v>0.99853007965621288</v>
      </c>
      <c r="D609" t="s">
        <v>2387</v>
      </c>
    </row>
    <row r="610" spans="1:4" x14ac:dyDescent="0.2">
      <c r="A610" t="s">
        <v>2815</v>
      </c>
      <c r="B610" t="s">
        <v>2816</v>
      </c>
      <c r="C610">
        <v>0.98917052320101795</v>
      </c>
      <c r="D610" t="s">
        <v>2086</v>
      </c>
    </row>
    <row r="611" spans="1:4" x14ac:dyDescent="0.2">
      <c r="A611" t="s">
        <v>755</v>
      </c>
      <c r="B611" t="s">
        <v>756</v>
      </c>
      <c r="C611">
        <v>0.96394644915039085</v>
      </c>
      <c r="D611" t="s">
        <v>2266</v>
      </c>
    </row>
    <row r="612" spans="1:4" x14ac:dyDescent="0.2">
      <c r="A612" t="s">
        <v>2817</v>
      </c>
      <c r="B612" t="s">
        <v>2818</v>
      </c>
      <c r="C612">
        <v>0.9613610005697133</v>
      </c>
      <c r="D612" t="s">
        <v>2086</v>
      </c>
    </row>
    <row r="613" spans="1:4" x14ac:dyDescent="0.2">
      <c r="A613" t="s">
        <v>2819</v>
      </c>
      <c r="B613" t="s">
        <v>2820</v>
      </c>
      <c r="C613">
        <v>0.95347516861812198</v>
      </c>
      <c r="D613" t="s">
        <v>2266</v>
      </c>
    </row>
    <row r="614" spans="1:4" x14ac:dyDescent="0.2">
      <c r="A614" t="s">
        <v>1192</v>
      </c>
      <c r="B614" t="s">
        <v>1528</v>
      </c>
      <c r="C614">
        <v>0.95044992492303937</v>
      </c>
      <c r="D614" t="s">
        <v>2266</v>
      </c>
    </row>
    <row r="615" spans="1:4" x14ac:dyDescent="0.2">
      <c r="A615" t="s">
        <v>2821</v>
      </c>
      <c r="B615" t="s">
        <v>2822</v>
      </c>
      <c r="C615">
        <v>0.94506342966708523</v>
      </c>
      <c r="D615" t="s">
        <v>2380</v>
      </c>
    </row>
    <row r="616" spans="1:4" x14ac:dyDescent="0.2">
      <c r="A616" t="s">
        <v>1645</v>
      </c>
      <c r="B616" t="s">
        <v>1728</v>
      </c>
      <c r="C616">
        <v>0.93675012399412072</v>
      </c>
      <c r="D616" t="s">
        <v>1976</v>
      </c>
    </row>
    <row r="617" spans="1:4" x14ac:dyDescent="0.2">
      <c r="A617" t="s">
        <v>2823</v>
      </c>
      <c r="B617" t="s">
        <v>2824</v>
      </c>
      <c r="C617">
        <v>0.9277962155502637</v>
      </c>
      <c r="D617" t="s">
        <v>1976</v>
      </c>
    </row>
    <row r="618" spans="1:4" x14ac:dyDescent="0.2">
      <c r="A618" t="s">
        <v>2825</v>
      </c>
      <c r="B618" t="s">
        <v>2826</v>
      </c>
      <c r="C618">
        <v>0.92251216736596975</v>
      </c>
      <c r="D618" t="s">
        <v>2188</v>
      </c>
    </row>
    <row r="619" spans="1:4" x14ac:dyDescent="0.2">
      <c r="A619" t="s">
        <v>2827</v>
      </c>
      <c r="B619" t="s">
        <v>2828</v>
      </c>
      <c r="C619">
        <v>0.92249415364812526</v>
      </c>
      <c r="D619" t="s">
        <v>2380</v>
      </c>
    </row>
    <row r="620" spans="1:4" x14ac:dyDescent="0.2">
      <c r="A620" t="s">
        <v>2829</v>
      </c>
      <c r="B620" t="s">
        <v>2830</v>
      </c>
      <c r="C620">
        <v>0.90855718400741603</v>
      </c>
      <c r="D620" t="s">
        <v>1976</v>
      </c>
    </row>
    <row r="621" spans="1:4" x14ac:dyDescent="0.2">
      <c r="A621" t="s">
        <v>2831</v>
      </c>
      <c r="B621" t="s">
        <v>2832</v>
      </c>
      <c r="C621">
        <v>0.90360968349529269</v>
      </c>
      <c r="D621" t="s">
        <v>2193</v>
      </c>
    </row>
    <row r="622" spans="1:4" x14ac:dyDescent="0.2">
      <c r="A622" t="s">
        <v>2833</v>
      </c>
      <c r="B622" t="s">
        <v>2834</v>
      </c>
      <c r="C622">
        <v>0.90008567457397071</v>
      </c>
      <c r="D622" t="s">
        <v>2266</v>
      </c>
    </row>
    <row r="623" spans="1:4" x14ac:dyDescent="0.2">
      <c r="A623" t="s">
        <v>2835</v>
      </c>
      <c r="B623" t="s">
        <v>2836</v>
      </c>
      <c r="C623">
        <v>0.89426206967135569</v>
      </c>
      <c r="D623" t="s">
        <v>2086</v>
      </c>
    </row>
    <row r="624" spans="1:4" x14ac:dyDescent="0.2">
      <c r="A624" t="s">
        <v>2837</v>
      </c>
      <c r="B624" t="s">
        <v>2838</v>
      </c>
      <c r="C624">
        <v>0.88782058958821009</v>
      </c>
      <c r="D624" t="s">
        <v>2214</v>
      </c>
    </row>
    <row r="625" spans="1:4" x14ac:dyDescent="0.2">
      <c r="A625" t="s">
        <v>1096</v>
      </c>
      <c r="B625" t="s">
        <v>1444</v>
      </c>
      <c r="C625">
        <v>0.88599916408294477</v>
      </c>
      <c r="D625" t="s">
        <v>2552</v>
      </c>
    </row>
    <row r="626" spans="1:4" x14ac:dyDescent="0.2">
      <c r="A626" t="s">
        <v>2839</v>
      </c>
      <c r="B626" t="s">
        <v>2840</v>
      </c>
      <c r="C626">
        <v>0.8545922601721152</v>
      </c>
      <c r="D626" t="s">
        <v>1976</v>
      </c>
    </row>
    <row r="627" spans="1:4" x14ac:dyDescent="0.2">
      <c r="A627" t="s">
        <v>872</v>
      </c>
      <c r="B627" t="s">
        <v>873</v>
      </c>
      <c r="C627">
        <v>0.84675092113376338</v>
      </c>
      <c r="D627" t="s">
        <v>2214</v>
      </c>
    </row>
    <row r="628" spans="1:4" x14ac:dyDescent="0.2">
      <c r="A628" t="s">
        <v>2841</v>
      </c>
      <c r="B628" t="s">
        <v>2842</v>
      </c>
      <c r="C628">
        <v>0.8359794334841153</v>
      </c>
      <c r="D628" t="s">
        <v>2188</v>
      </c>
    </row>
    <row r="629" spans="1:4" x14ac:dyDescent="0.2">
      <c r="A629" t="s">
        <v>2843</v>
      </c>
      <c r="B629" t="s">
        <v>2844</v>
      </c>
      <c r="C629">
        <v>0.82489419643407791</v>
      </c>
      <c r="D629" t="s">
        <v>2214</v>
      </c>
    </row>
    <row r="630" spans="1:4" x14ac:dyDescent="0.2">
      <c r="A630" t="s">
        <v>2845</v>
      </c>
      <c r="B630" t="s">
        <v>2846</v>
      </c>
      <c r="C630">
        <v>0.81821158750230727</v>
      </c>
      <c r="D630" t="s">
        <v>2592</v>
      </c>
    </row>
    <row r="631" spans="1:4" x14ac:dyDescent="0.2">
      <c r="A631" t="s">
        <v>2847</v>
      </c>
      <c r="B631" t="s">
        <v>2848</v>
      </c>
      <c r="C631">
        <v>0.80958447554985136</v>
      </c>
      <c r="D631" t="s">
        <v>2592</v>
      </c>
    </row>
    <row r="632" spans="1:4" x14ac:dyDescent="0.2">
      <c r="A632" t="s">
        <v>2849</v>
      </c>
      <c r="B632" t="s">
        <v>2850</v>
      </c>
      <c r="C632">
        <v>0.80008597129601156</v>
      </c>
      <c r="D632" t="s">
        <v>1976</v>
      </c>
    </row>
    <row r="633" spans="1:4" x14ac:dyDescent="0.2">
      <c r="A633" t="s">
        <v>2851</v>
      </c>
      <c r="B633" t="s">
        <v>2852</v>
      </c>
      <c r="C633">
        <v>0.76085588490522649</v>
      </c>
      <c r="D633" t="s">
        <v>2193</v>
      </c>
    </row>
    <row r="634" spans="1:4" x14ac:dyDescent="0.2">
      <c r="A634" t="s">
        <v>2853</v>
      </c>
      <c r="B634" t="s">
        <v>2854</v>
      </c>
      <c r="C634">
        <v>0.74897219380709612</v>
      </c>
      <c r="D634" t="s">
        <v>2592</v>
      </c>
    </row>
    <row r="635" spans="1:4" x14ac:dyDescent="0.2">
      <c r="A635" t="s">
        <v>2855</v>
      </c>
      <c r="B635" t="s">
        <v>2856</v>
      </c>
      <c r="C635">
        <v>0.73295293448829124</v>
      </c>
      <c r="D635" t="s">
        <v>1976</v>
      </c>
    </row>
    <row r="636" spans="1:4" x14ac:dyDescent="0.2">
      <c r="A636" t="s">
        <v>2857</v>
      </c>
      <c r="B636" t="s">
        <v>2858</v>
      </c>
      <c r="C636">
        <v>0.72567354592111255</v>
      </c>
      <c r="D636" t="s">
        <v>2859</v>
      </c>
    </row>
    <row r="637" spans="1:4" x14ac:dyDescent="0.2">
      <c r="A637" t="s">
        <v>1244</v>
      </c>
      <c r="B637" t="s">
        <v>1573</v>
      </c>
      <c r="C637">
        <v>0.71938280146106859</v>
      </c>
      <c r="D637" t="s">
        <v>2552</v>
      </c>
    </row>
    <row r="638" spans="1:4" x14ac:dyDescent="0.2">
      <c r="A638" t="s">
        <v>2860</v>
      </c>
      <c r="B638" t="s">
        <v>2861</v>
      </c>
      <c r="C638">
        <v>0.69733792186567634</v>
      </c>
      <c r="D638" t="s">
        <v>2086</v>
      </c>
    </row>
    <row r="639" spans="1:4" x14ac:dyDescent="0.2">
      <c r="A639" t="s">
        <v>2862</v>
      </c>
      <c r="B639" t="s">
        <v>2863</v>
      </c>
      <c r="C639">
        <v>0.69293785266192498</v>
      </c>
      <c r="D639" t="s">
        <v>2859</v>
      </c>
    </row>
    <row r="640" spans="1:4" x14ac:dyDescent="0.2">
      <c r="A640" t="s">
        <v>2864</v>
      </c>
      <c r="B640" t="s">
        <v>2865</v>
      </c>
      <c r="C640">
        <v>0.67303321443448905</v>
      </c>
      <c r="D640" t="s">
        <v>2086</v>
      </c>
    </row>
    <row r="641" spans="1:4" x14ac:dyDescent="0.2">
      <c r="A641" t="s">
        <v>2866</v>
      </c>
      <c r="B641" t="s">
        <v>2867</v>
      </c>
      <c r="C641">
        <v>0.66775135672426011</v>
      </c>
      <c r="D641" t="s">
        <v>2193</v>
      </c>
    </row>
    <row r="642" spans="1:4" x14ac:dyDescent="0.2">
      <c r="A642" t="s">
        <v>2868</v>
      </c>
      <c r="B642" t="s">
        <v>2869</v>
      </c>
      <c r="C642">
        <v>0.65700647253348099</v>
      </c>
      <c r="D642" t="s">
        <v>2859</v>
      </c>
    </row>
    <row r="643" spans="1:4" x14ac:dyDescent="0.2">
      <c r="A643" t="s">
        <v>2870</v>
      </c>
      <c r="B643" t="s">
        <v>2871</v>
      </c>
      <c r="C643">
        <v>0.6541979634844759</v>
      </c>
      <c r="D643" t="s">
        <v>2214</v>
      </c>
    </row>
    <row r="644" spans="1:4" x14ac:dyDescent="0.2">
      <c r="A644" t="s">
        <v>2872</v>
      </c>
      <c r="B644" t="s">
        <v>10</v>
      </c>
      <c r="C644">
        <v>0.64667288412331692</v>
      </c>
      <c r="D644" t="s">
        <v>2188</v>
      </c>
    </row>
    <row r="645" spans="1:4" x14ac:dyDescent="0.2">
      <c r="A645" t="s">
        <v>2873</v>
      </c>
      <c r="B645" t="s">
        <v>2874</v>
      </c>
      <c r="C645">
        <v>0.64589441619959898</v>
      </c>
      <c r="D645" t="s">
        <v>2193</v>
      </c>
    </row>
    <row r="646" spans="1:4" x14ac:dyDescent="0.2">
      <c r="A646" t="s">
        <v>817</v>
      </c>
      <c r="B646" t="s">
        <v>818</v>
      </c>
      <c r="C646">
        <v>0.64268677433634647</v>
      </c>
      <c r="D646" t="s">
        <v>2592</v>
      </c>
    </row>
    <row r="647" spans="1:4" x14ac:dyDescent="0.2">
      <c r="A647" t="s">
        <v>2875</v>
      </c>
      <c r="B647" t="s">
        <v>2876</v>
      </c>
      <c r="C647">
        <v>0.64208150785447371</v>
      </c>
      <c r="D647" t="s">
        <v>2592</v>
      </c>
    </row>
    <row r="648" spans="1:4" x14ac:dyDescent="0.2">
      <c r="A648" t="s">
        <v>2877</v>
      </c>
      <c r="B648" t="s">
        <v>2878</v>
      </c>
      <c r="C648">
        <v>0.63500813403443956</v>
      </c>
      <c r="D648" t="s">
        <v>2188</v>
      </c>
    </row>
    <row r="649" spans="1:4" x14ac:dyDescent="0.2">
      <c r="A649" t="s">
        <v>780</v>
      </c>
      <c r="B649" t="s">
        <v>781</v>
      </c>
      <c r="C649">
        <v>0.63313669623913471</v>
      </c>
      <c r="D649" t="s">
        <v>2266</v>
      </c>
    </row>
    <row r="650" spans="1:4" x14ac:dyDescent="0.2">
      <c r="A650" t="s">
        <v>2879</v>
      </c>
      <c r="B650" t="s">
        <v>2880</v>
      </c>
      <c r="C650">
        <v>0.61552426348539635</v>
      </c>
      <c r="D650" t="s">
        <v>2086</v>
      </c>
    </row>
    <row r="651" spans="1:4" x14ac:dyDescent="0.2">
      <c r="A651" t="s">
        <v>2881</v>
      </c>
      <c r="B651" t="s">
        <v>2882</v>
      </c>
      <c r="C651">
        <v>0.59887517071876206</v>
      </c>
      <c r="D651" t="s">
        <v>2859</v>
      </c>
    </row>
    <row r="652" spans="1:4" x14ac:dyDescent="0.2">
      <c r="A652" t="s">
        <v>2883</v>
      </c>
      <c r="B652" t="s">
        <v>2884</v>
      </c>
      <c r="C652">
        <v>0.5985519042929659</v>
      </c>
      <c r="D652" t="s">
        <v>2193</v>
      </c>
    </row>
    <row r="653" spans="1:4" x14ac:dyDescent="0.2">
      <c r="A653" t="s">
        <v>634</v>
      </c>
      <c r="B653" t="s">
        <v>635</v>
      </c>
      <c r="C653">
        <v>0.59576589208986408</v>
      </c>
      <c r="D653" t="s">
        <v>2086</v>
      </c>
    </row>
    <row r="654" spans="1:4" x14ac:dyDescent="0.2">
      <c r="A654" t="s">
        <v>2885</v>
      </c>
      <c r="B654" t="s">
        <v>2886</v>
      </c>
      <c r="C654">
        <v>0.58666363779474828</v>
      </c>
      <c r="D654" t="s">
        <v>2266</v>
      </c>
    </row>
    <row r="655" spans="1:4" x14ac:dyDescent="0.2">
      <c r="A655" t="s">
        <v>2887</v>
      </c>
      <c r="B655" t="s">
        <v>766</v>
      </c>
      <c r="C655">
        <v>0.58572743151650419</v>
      </c>
      <c r="D655" t="s">
        <v>2859</v>
      </c>
    </row>
    <row r="656" spans="1:4" x14ac:dyDescent="0.2">
      <c r="A656" t="s">
        <v>2888</v>
      </c>
      <c r="B656" t="s">
        <v>2889</v>
      </c>
      <c r="C656">
        <v>0.58423830879568861</v>
      </c>
      <c r="D656" t="s">
        <v>2266</v>
      </c>
    </row>
    <row r="657" spans="1:4" x14ac:dyDescent="0.2">
      <c r="A657" t="s">
        <v>2890</v>
      </c>
      <c r="B657" t="s">
        <v>766</v>
      </c>
      <c r="C657">
        <v>0.58048444966051016</v>
      </c>
      <c r="D657" t="s">
        <v>2859</v>
      </c>
    </row>
    <row r="658" spans="1:4" x14ac:dyDescent="0.2">
      <c r="A658" t="s">
        <v>2891</v>
      </c>
      <c r="B658" t="s">
        <v>1581</v>
      </c>
      <c r="C658">
        <v>0.57944243098695369</v>
      </c>
      <c r="D658" t="s">
        <v>1976</v>
      </c>
    </row>
    <row r="659" spans="1:4" x14ac:dyDescent="0.2">
      <c r="A659" t="s">
        <v>2892</v>
      </c>
      <c r="B659" t="s">
        <v>2882</v>
      </c>
      <c r="C659">
        <v>0.57595641957398946</v>
      </c>
      <c r="D659" t="s">
        <v>2859</v>
      </c>
    </row>
    <row r="660" spans="1:4" x14ac:dyDescent="0.2">
      <c r="A660" t="s">
        <v>2893</v>
      </c>
      <c r="C660">
        <v>0.56982284537938455</v>
      </c>
      <c r="D660" t="s">
        <v>2387</v>
      </c>
    </row>
    <row r="661" spans="1:4" x14ac:dyDescent="0.2">
      <c r="A661" t="s">
        <v>533</v>
      </c>
      <c r="B661" t="s">
        <v>534</v>
      </c>
      <c r="C661">
        <v>0.56635396933970572</v>
      </c>
      <c r="D661" t="s">
        <v>2387</v>
      </c>
    </row>
    <row r="662" spans="1:4" x14ac:dyDescent="0.2">
      <c r="A662" t="s">
        <v>2894</v>
      </c>
      <c r="B662" t="s">
        <v>2895</v>
      </c>
      <c r="C662">
        <v>0.56619089719361226</v>
      </c>
      <c r="D662" t="s">
        <v>2193</v>
      </c>
    </row>
    <row r="663" spans="1:4" x14ac:dyDescent="0.2">
      <c r="A663" t="s">
        <v>2896</v>
      </c>
      <c r="B663" t="s">
        <v>2897</v>
      </c>
      <c r="C663">
        <v>0.56330615865966638</v>
      </c>
      <c r="D663" t="s">
        <v>1976</v>
      </c>
    </row>
    <row r="664" spans="1:4" x14ac:dyDescent="0.2">
      <c r="A664" t="s">
        <v>2898</v>
      </c>
      <c r="B664" t="s">
        <v>2899</v>
      </c>
      <c r="C664">
        <v>0.55863493444778389</v>
      </c>
      <c r="D664" t="s">
        <v>2086</v>
      </c>
    </row>
    <row r="665" spans="1:4" x14ac:dyDescent="0.2">
      <c r="A665" t="s">
        <v>2900</v>
      </c>
      <c r="B665" t="s">
        <v>2901</v>
      </c>
      <c r="C665">
        <v>0.55713928128481927</v>
      </c>
      <c r="D665" t="s">
        <v>2188</v>
      </c>
    </row>
    <row r="666" spans="1:4" x14ac:dyDescent="0.2">
      <c r="A666" t="s">
        <v>2902</v>
      </c>
      <c r="B666" t="s">
        <v>2903</v>
      </c>
      <c r="C666">
        <v>0.55470737050654639</v>
      </c>
      <c r="D666" t="s">
        <v>2404</v>
      </c>
    </row>
    <row r="667" spans="1:4" x14ac:dyDescent="0.2">
      <c r="A667" t="s">
        <v>2904</v>
      </c>
      <c r="B667" t="s">
        <v>2905</v>
      </c>
      <c r="C667">
        <v>0.55092588379076335</v>
      </c>
      <c r="D667" t="s">
        <v>1976</v>
      </c>
    </row>
    <row r="668" spans="1:4" x14ac:dyDescent="0.2">
      <c r="A668" t="s">
        <v>2906</v>
      </c>
      <c r="B668" t="s">
        <v>2907</v>
      </c>
      <c r="C668">
        <v>0.54396598242336758</v>
      </c>
      <c r="D668" t="s">
        <v>1976</v>
      </c>
    </row>
    <row r="669" spans="1:4" x14ac:dyDescent="0.2">
      <c r="A669" t="s">
        <v>2908</v>
      </c>
      <c r="B669" t="s">
        <v>2909</v>
      </c>
      <c r="C669">
        <v>0.54319070851035911</v>
      </c>
      <c r="D669" t="s">
        <v>2266</v>
      </c>
    </row>
    <row r="670" spans="1:4" x14ac:dyDescent="0.2">
      <c r="A670" t="s">
        <v>2910</v>
      </c>
      <c r="B670" t="s">
        <v>2911</v>
      </c>
      <c r="C670">
        <v>0.54087463879475095</v>
      </c>
      <c r="D670" t="s">
        <v>2592</v>
      </c>
    </row>
    <row r="671" spans="1:4" x14ac:dyDescent="0.2">
      <c r="A671" t="s">
        <v>2912</v>
      </c>
      <c r="B671" t="s">
        <v>2913</v>
      </c>
      <c r="C671">
        <v>0.53443953848957948</v>
      </c>
      <c r="D671" t="s">
        <v>2266</v>
      </c>
    </row>
    <row r="672" spans="1:4" x14ac:dyDescent="0.2">
      <c r="A672" t="s">
        <v>2914</v>
      </c>
      <c r="B672" t="s">
        <v>2669</v>
      </c>
      <c r="C672">
        <v>0.53205839991275838</v>
      </c>
      <c r="D672" t="s">
        <v>2214</v>
      </c>
    </row>
    <row r="673" spans="1:4" x14ac:dyDescent="0.2">
      <c r="A673" t="s">
        <v>2915</v>
      </c>
      <c r="B673" t="s">
        <v>2916</v>
      </c>
      <c r="C673">
        <v>0.52731424411767391</v>
      </c>
      <c r="D673" t="s">
        <v>2592</v>
      </c>
    </row>
    <row r="674" spans="1:4" x14ac:dyDescent="0.2">
      <c r="A674" t="s">
        <v>1169</v>
      </c>
      <c r="B674" t="s">
        <v>1507</v>
      </c>
      <c r="C674">
        <v>0.52730925065131484</v>
      </c>
      <c r="D674" t="s">
        <v>2552</v>
      </c>
    </row>
    <row r="675" spans="1:4" x14ac:dyDescent="0.2">
      <c r="A675" t="s">
        <v>2917</v>
      </c>
      <c r="B675" t="s">
        <v>2918</v>
      </c>
      <c r="C675">
        <v>0.52524870140721425</v>
      </c>
      <c r="D675" t="s">
        <v>2193</v>
      </c>
    </row>
    <row r="676" spans="1:4" x14ac:dyDescent="0.2">
      <c r="A676" t="s">
        <v>2919</v>
      </c>
      <c r="B676" t="s">
        <v>2920</v>
      </c>
      <c r="C676">
        <v>0.51975924363227977</v>
      </c>
      <c r="D676" t="s">
        <v>2859</v>
      </c>
    </row>
    <row r="677" spans="1:4" x14ac:dyDescent="0.2">
      <c r="A677" t="s">
        <v>2921</v>
      </c>
      <c r="B677" t="s">
        <v>2922</v>
      </c>
      <c r="C677">
        <v>0.51706117295056808</v>
      </c>
      <c r="D677" t="s">
        <v>2188</v>
      </c>
    </row>
    <row r="678" spans="1:4" x14ac:dyDescent="0.2">
      <c r="A678" t="s">
        <v>2923</v>
      </c>
      <c r="B678" t="s">
        <v>2924</v>
      </c>
      <c r="C678">
        <v>0.51674245431408461</v>
      </c>
      <c r="D678" t="s">
        <v>2188</v>
      </c>
    </row>
    <row r="679" spans="1:4" x14ac:dyDescent="0.2">
      <c r="A679" t="s">
        <v>2925</v>
      </c>
      <c r="B679" t="s">
        <v>2920</v>
      </c>
      <c r="C679">
        <v>0.51674134059558607</v>
      </c>
      <c r="D679" t="s">
        <v>2859</v>
      </c>
    </row>
    <row r="680" spans="1:4" x14ac:dyDescent="0.2">
      <c r="A680" t="s">
        <v>928</v>
      </c>
      <c r="B680" t="s">
        <v>929</v>
      </c>
      <c r="C680">
        <v>0.51113729554711451</v>
      </c>
      <c r="D680" t="s">
        <v>2266</v>
      </c>
    </row>
    <row r="681" spans="1:4" x14ac:dyDescent="0.2">
      <c r="A681" t="s">
        <v>90</v>
      </c>
      <c r="B681" t="s">
        <v>91</v>
      </c>
      <c r="C681">
        <v>0.50773446645628706</v>
      </c>
      <c r="D681" t="s">
        <v>2404</v>
      </c>
    </row>
    <row r="682" spans="1:4" x14ac:dyDescent="0.2">
      <c r="A682" t="s">
        <v>2926</v>
      </c>
      <c r="B682" t="s">
        <v>2927</v>
      </c>
      <c r="C682">
        <v>0.49901997422636718</v>
      </c>
      <c r="D682" t="s">
        <v>2188</v>
      </c>
    </row>
    <row r="683" spans="1:4" x14ac:dyDescent="0.2">
      <c r="A683" t="s">
        <v>2928</v>
      </c>
      <c r="B683" t="s">
        <v>2929</v>
      </c>
      <c r="C683">
        <v>0.49864599317807051</v>
      </c>
      <c r="D683" t="s">
        <v>2859</v>
      </c>
    </row>
    <row r="684" spans="1:4" x14ac:dyDescent="0.2">
      <c r="A684" t="s">
        <v>2930</v>
      </c>
      <c r="B684" t="s">
        <v>2931</v>
      </c>
      <c r="C684">
        <v>0.49789224302279877</v>
      </c>
      <c r="D684" t="s">
        <v>2859</v>
      </c>
    </row>
    <row r="685" spans="1:4" x14ac:dyDescent="0.2">
      <c r="A685" t="s">
        <v>2932</v>
      </c>
      <c r="B685" t="s">
        <v>2933</v>
      </c>
      <c r="C685">
        <v>0.49684906767369452</v>
      </c>
      <c r="D685" t="s">
        <v>1976</v>
      </c>
    </row>
    <row r="686" spans="1:4" x14ac:dyDescent="0.2">
      <c r="A686" t="s">
        <v>2934</v>
      </c>
      <c r="B686" t="s">
        <v>2531</v>
      </c>
      <c r="C686">
        <v>0.49489515613655288</v>
      </c>
      <c r="D686" t="s">
        <v>2266</v>
      </c>
    </row>
    <row r="687" spans="1:4" x14ac:dyDescent="0.2">
      <c r="A687" t="s">
        <v>2935</v>
      </c>
      <c r="B687" t="s">
        <v>2936</v>
      </c>
      <c r="C687">
        <v>0.4942882349495008</v>
      </c>
      <c r="D687" t="s">
        <v>2859</v>
      </c>
    </row>
    <row r="688" spans="1:4" x14ac:dyDescent="0.2">
      <c r="A688" t="s">
        <v>2937</v>
      </c>
      <c r="B688" t="s">
        <v>2938</v>
      </c>
      <c r="C688">
        <v>0.49299949077754063</v>
      </c>
      <c r="D688" t="s">
        <v>2387</v>
      </c>
    </row>
    <row r="689" spans="1:4" x14ac:dyDescent="0.2">
      <c r="A689" t="s">
        <v>2939</v>
      </c>
      <c r="B689" t="s">
        <v>2940</v>
      </c>
      <c r="C689">
        <v>0.48931419015810312</v>
      </c>
      <c r="D689" t="s">
        <v>2859</v>
      </c>
    </row>
    <row r="690" spans="1:4" x14ac:dyDescent="0.2">
      <c r="A690" t="s">
        <v>2941</v>
      </c>
      <c r="B690" t="s">
        <v>2940</v>
      </c>
      <c r="C690">
        <v>0.48072155917603082</v>
      </c>
      <c r="D690" t="s">
        <v>2859</v>
      </c>
    </row>
    <row r="691" spans="1:4" x14ac:dyDescent="0.2">
      <c r="A691" t="s">
        <v>2942</v>
      </c>
      <c r="B691" t="s">
        <v>2943</v>
      </c>
      <c r="C691">
        <v>0.47633508863729079</v>
      </c>
      <c r="D691" t="s">
        <v>2193</v>
      </c>
    </row>
    <row r="692" spans="1:4" x14ac:dyDescent="0.2">
      <c r="A692" t="s">
        <v>819</v>
      </c>
      <c r="B692" t="s">
        <v>820</v>
      </c>
      <c r="C692">
        <v>0.47031612619731661</v>
      </c>
      <c r="D692" t="s">
        <v>2188</v>
      </c>
    </row>
    <row r="693" spans="1:4" x14ac:dyDescent="0.2">
      <c r="A693" t="s">
        <v>2944</v>
      </c>
      <c r="B693" t="s">
        <v>2945</v>
      </c>
      <c r="C693">
        <v>0.4661744318581178</v>
      </c>
      <c r="D693" t="s">
        <v>2193</v>
      </c>
    </row>
    <row r="694" spans="1:4" x14ac:dyDescent="0.2">
      <c r="A694" t="s">
        <v>2946</v>
      </c>
      <c r="B694" t="s">
        <v>2947</v>
      </c>
      <c r="C694">
        <v>0.46419792539162841</v>
      </c>
      <c r="D694" t="s">
        <v>2214</v>
      </c>
    </row>
    <row r="695" spans="1:4" x14ac:dyDescent="0.2">
      <c r="A695" t="s">
        <v>2948</v>
      </c>
      <c r="B695" t="s">
        <v>2949</v>
      </c>
      <c r="C695">
        <v>0.46286571115997338</v>
      </c>
      <c r="D695" t="s">
        <v>2086</v>
      </c>
    </row>
    <row r="696" spans="1:4" x14ac:dyDescent="0.2">
      <c r="A696" t="s">
        <v>2950</v>
      </c>
      <c r="B696" t="s">
        <v>2951</v>
      </c>
      <c r="C696">
        <v>0.45800370050443973</v>
      </c>
      <c r="D696" t="s">
        <v>1976</v>
      </c>
    </row>
    <row r="697" spans="1:4" x14ac:dyDescent="0.2">
      <c r="A697" t="s">
        <v>2952</v>
      </c>
      <c r="B697" t="s">
        <v>2953</v>
      </c>
      <c r="C697">
        <v>0.45751317085077908</v>
      </c>
      <c r="D697" t="s">
        <v>2859</v>
      </c>
    </row>
    <row r="698" spans="1:4" x14ac:dyDescent="0.2">
      <c r="A698" t="s">
        <v>2954</v>
      </c>
      <c r="B698" t="s">
        <v>2955</v>
      </c>
      <c r="C698">
        <v>0.45727373308218427</v>
      </c>
      <c r="D698" t="s">
        <v>2188</v>
      </c>
    </row>
    <row r="699" spans="1:4" x14ac:dyDescent="0.2">
      <c r="A699" t="s">
        <v>2956</v>
      </c>
      <c r="B699" t="s">
        <v>2793</v>
      </c>
      <c r="C699">
        <v>0.45590512543595851</v>
      </c>
      <c r="D699" t="s">
        <v>2404</v>
      </c>
    </row>
    <row r="700" spans="1:4" x14ac:dyDescent="0.2">
      <c r="A700" t="s">
        <v>2957</v>
      </c>
      <c r="B700" t="s">
        <v>2958</v>
      </c>
      <c r="C700">
        <v>0.45479676893839538</v>
      </c>
      <c r="D700" t="s">
        <v>2188</v>
      </c>
    </row>
    <row r="701" spans="1:4" x14ac:dyDescent="0.2">
      <c r="A701" t="s">
        <v>2959</v>
      </c>
      <c r="B701" t="s">
        <v>2960</v>
      </c>
      <c r="C701">
        <v>0.44764864287297979</v>
      </c>
      <c r="D701" t="s">
        <v>2859</v>
      </c>
    </row>
    <row r="702" spans="1:4" x14ac:dyDescent="0.2">
      <c r="A702" t="s">
        <v>2961</v>
      </c>
      <c r="B702" t="s">
        <v>2962</v>
      </c>
      <c r="C702">
        <v>0.44620760299146478</v>
      </c>
      <c r="D702" t="s">
        <v>2859</v>
      </c>
    </row>
    <row r="703" spans="1:4" x14ac:dyDescent="0.2">
      <c r="A703" t="s">
        <v>2963</v>
      </c>
      <c r="C703">
        <v>0.43927854416740031</v>
      </c>
      <c r="D703" t="s">
        <v>2544</v>
      </c>
    </row>
    <row r="704" spans="1:4" x14ac:dyDescent="0.2">
      <c r="A704" t="s">
        <v>2964</v>
      </c>
      <c r="B704" t="s">
        <v>2965</v>
      </c>
      <c r="C704">
        <v>0.4373378482798882</v>
      </c>
      <c r="D704" t="s">
        <v>2859</v>
      </c>
    </row>
    <row r="705" spans="1:4" x14ac:dyDescent="0.2">
      <c r="A705" t="s">
        <v>2966</v>
      </c>
      <c r="B705" t="s">
        <v>2967</v>
      </c>
      <c r="C705">
        <v>0.42951288030783252</v>
      </c>
      <c r="D705" t="s">
        <v>2188</v>
      </c>
    </row>
    <row r="706" spans="1:4" x14ac:dyDescent="0.2">
      <c r="A706" t="s">
        <v>2968</v>
      </c>
      <c r="B706" t="s">
        <v>2969</v>
      </c>
      <c r="C706">
        <v>0.42570870924012372</v>
      </c>
      <c r="D706" t="s">
        <v>2193</v>
      </c>
    </row>
    <row r="707" spans="1:4" x14ac:dyDescent="0.2">
      <c r="A707" t="s">
        <v>2970</v>
      </c>
      <c r="B707" t="s">
        <v>2795</v>
      </c>
      <c r="C707">
        <v>0.4206576883412807</v>
      </c>
      <c r="D707" t="s">
        <v>2266</v>
      </c>
    </row>
    <row r="708" spans="1:4" x14ac:dyDescent="0.2">
      <c r="A708" t="s">
        <v>2971</v>
      </c>
      <c r="B708" t="s">
        <v>188</v>
      </c>
      <c r="C708">
        <v>0.41110675538261932</v>
      </c>
      <c r="D708" t="s">
        <v>2086</v>
      </c>
    </row>
    <row r="709" spans="1:4" x14ac:dyDescent="0.2">
      <c r="A709" t="s">
        <v>2972</v>
      </c>
      <c r="B709" t="s">
        <v>2973</v>
      </c>
      <c r="C709">
        <v>0.4099527902368103</v>
      </c>
      <c r="D709" t="s">
        <v>2859</v>
      </c>
    </row>
    <row r="710" spans="1:4" x14ac:dyDescent="0.2">
      <c r="A710" t="s">
        <v>2974</v>
      </c>
      <c r="B710" t="s">
        <v>2929</v>
      </c>
      <c r="C710">
        <v>0.40906755142893259</v>
      </c>
      <c r="D710" t="s">
        <v>2859</v>
      </c>
    </row>
    <row r="711" spans="1:4" x14ac:dyDescent="0.2">
      <c r="A711" t="s">
        <v>2975</v>
      </c>
      <c r="B711" t="s">
        <v>2965</v>
      </c>
      <c r="C711">
        <v>0.40686749905472991</v>
      </c>
      <c r="D711" t="s">
        <v>2859</v>
      </c>
    </row>
    <row r="712" spans="1:4" x14ac:dyDescent="0.2">
      <c r="A712" t="s">
        <v>2976</v>
      </c>
      <c r="B712" t="s">
        <v>2977</v>
      </c>
      <c r="C712">
        <v>0.40334046576418808</v>
      </c>
      <c r="D712" t="s">
        <v>2188</v>
      </c>
    </row>
    <row r="713" spans="1:4" x14ac:dyDescent="0.2">
      <c r="A713" t="s">
        <v>2978</v>
      </c>
      <c r="B713" t="s">
        <v>2979</v>
      </c>
      <c r="C713">
        <v>0.40167574843805981</v>
      </c>
      <c r="D713" t="s">
        <v>2404</v>
      </c>
    </row>
    <row r="714" spans="1:4" x14ac:dyDescent="0.2">
      <c r="A714" t="s">
        <v>2980</v>
      </c>
      <c r="B714" t="s">
        <v>2981</v>
      </c>
      <c r="C714">
        <v>0.39224022109438123</v>
      </c>
      <c r="D714" t="s">
        <v>2214</v>
      </c>
    </row>
    <row r="715" spans="1:4" x14ac:dyDescent="0.2">
      <c r="A715" t="s">
        <v>2982</v>
      </c>
      <c r="B715" t="s">
        <v>2983</v>
      </c>
      <c r="C715">
        <v>0.3908747162333992</v>
      </c>
      <c r="D715" t="s">
        <v>2188</v>
      </c>
    </row>
    <row r="716" spans="1:4" x14ac:dyDescent="0.2">
      <c r="A716" t="s">
        <v>2984</v>
      </c>
      <c r="B716" t="s">
        <v>2985</v>
      </c>
      <c r="C716">
        <v>0.38640907543552377</v>
      </c>
      <c r="D716" t="s">
        <v>1976</v>
      </c>
    </row>
    <row r="717" spans="1:4" x14ac:dyDescent="0.2">
      <c r="A717" t="s">
        <v>2986</v>
      </c>
      <c r="B717" t="s">
        <v>2850</v>
      </c>
      <c r="C717">
        <v>0.38195537594862122</v>
      </c>
      <c r="D717" t="s">
        <v>1976</v>
      </c>
    </row>
    <row r="718" spans="1:4" x14ac:dyDescent="0.2">
      <c r="A718" t="s">
        <v>2987</v>
      </c>
      <c r="B718" t="s">
        <v>2988</v>
      </c>
      <c r="C718">
        <v>0.37975207900074909</v>
      </c>
      <c r="D718" t="s">
        <v>2188</v>
      </c>
    </row>
    <row r="719" spans="1:4" x14ac:dyDescent="0.2">
      <c r="A719" t="s">
        <v>2989</v>
      </c>
      <c r="B719" t="s">
        <v>2990</v>
      </c>
      <c r="C719">
        <v>0.37489755977913891</v>
      </c>
      <c r="D719" t="s">
        <v>2859</v>
      </c>
    </row>
    <row r="720" spans="1:4" x14ac:dyDescent="0.2">
      <c r="A720" t="s">
        <v>2991</v>
      </c>
      <c r="B720" t="s">
        <v>2992</v>
      </c>
      <c r="C720">
        <v>0.36144109924624052</v>
      </c>
      <c r="D720" t="s">
        <v>2086</v>
      </c>
    </row>
    <row r="721" spans="1:4" x14ac:dyDescent="0.2">
      <c r="A721" t="s">
        <v>2993</v>
      </c>
      <c r="B721" t="s">
        <v>2994</v>
      </c>
      <c r="C721">
        <v>0.35833993770437861</v>
      </c>
      <c r="D721" t="s">
        <v>1976</v>
      </c>
    </row>
    <row r="722" spans="1:4" x14ac:dyDescent="0.2">
      <c r="A722" t="s">
        <v>2995</v>
      </c>
      <c r="B722" t="s">
        <v>2996</v>
      </c>
      <c r="C722">
        <v>0.35554757319383468</v>
      </c>
      <c r="D722" t="s">
        <v>2859</v>
      </c>
    </row>
    <row r="723" spans="1:4" x14ac:dyDescent="0.2">
      <c r="A723" t="s">
        <v>2997</v>
      </c>
      <c r="B723" t="s">
        <v>2998</v>
      </c>
      <c r="C723">
        <v>0.34794143280989148</v>
      </c>
      <c r="D723" t="s">
        <v>2188</v>
      </c>
    </row>
    <row r="724" spans="1:4" x14ac:dyDescent="0.2">
      <c r="A724" t="s">
        <v>2999</v>
      </c>
      <c r="B724" t="s">
        <v>3000</v>
      </c>
      <c r="C724">
        <v>0.34514635775734259</v>
      </c>
      <c r="D724" t="s">
        <v>2859</v>
      </c>
    </row>
    <row r="725" spans="1:4" x14ac:dyDescent="0.2">
      <c r="A725" t="s">
        <v>3001</v>
      </c>
      <c r="B725" t="s">
        <v>3002</v>
      </c>
      <c r="C725">
        <v>0.34240178800049859</v>
      </c>
      <c r="D725" t="s">
        <v>1976</v>
      </c>
    </row>
    <row r="726" spans="1:4" x14ac:dyDescent="0.2">
      <c r="A726" t="s">
        <v>3003</v>
      </c>
      <c r="B726" t="s">
        <v>3004</v>
      </c>
      <c r="C726">
        <v>0.33876839271970999</v>
      </c>
      <c r="D726" t="s">
        <v>2086</v>
      </c>
    </row>
    <row r="727" spans="1:4" x14ac:dyDescent="0.2">
      <c r="A727" t="s">
        <v>3005</v>
      </c>
      <c r="C727">
        <v>0.33513254361873668</v>
      </c>
      <c r="D727" t="s">
        <v>2380</v>
      </c>
    </row>
    <row r="728" spans="1:4" x14ac:dyDescent="0.2">
      <c r="A728" t="s">
        <v>3006</v>
      </c>
      <c r="B728" t="s">
        <v>3007</v>
      </c>
      <c r="C728">
        <v>0.33056316469644059</v>
      </c>
      <c r="D728" t="s">
        <v>2552</v>
      </c>
    </row>
    <row r="729" spans="1:4" x14ac:dyDescent="0.2">
      <c r="A729" t="s">
        <v>3008</v>
      </c>
      <c r="B729" t="s">
        <v>429</v>
      </c>
      <c r="C729">
        <v>0.32872301701888018</v>
      </c>
      <c r="D729" t="s">
        <v>2544</v>
      </c>
    </row>
    <row r="730" spans="1:4" x14ac:dyDescent="0.2">
      <c r="A730" t="s">
        <v>3009</v>
      </c>
      <c r="B730" t="s">
        <v>3010</v>
      </c>
      <c r="C730">
        <v>0.32739188996894408</v>
      </c>
      <c r="D730" t="s">
        <v>2086</v>
      </c>
    </row>
    <row r="731" spans="1:4" x14ac:dyDescent="0.2">
      <c r="A731" t="s">
        <v>3011</v>
      </c>
      <c r="B731" t="s">
        <v>3012</v>
      </c>
      <c r="C731">
        <v>0.32445461720818042</v>
      </c>
      <c r="D731" t="s">
        <v>1976</v>
      </c>
    </row>
    <row r="732" spans="1:4" x14ac:dyDescent="0.2">
      <c r="A732" t="s">
        <v>3013</v>
      </c>
      <c r="B732" t="s">
        <v>3014</v>
      </c>
      <c r="C732">
        <v>0.32444715713718453</v>
      </c>
      <c r="D732" t="s">
        <v>2214</v>
      </c>
    </row>
    <row r="733" spans="1:4" x14ac:dyDescent="0.2">
      <c r="A733" t="s">
        <v>3015</v>
      </c>
      <c r="B733" t="s">
        <v>2784</v>
      </c>
      <c r="C733">
        <v>0.32058567339374128</v>
      </c>
      <c r="D733" t="s">
        <v>2387</v>
      </c>
    </row>
    <row r="734" spans="1:4" x14ac:dyDescent="0.2">
      <c r="A734" t="s">
        <v>3016</v>
      </c>
      <c r="B734" t="s">
        <v>3017</v>
      </c>
      <c r="C734">
        <v>0.31799925195446138</v>
      </c>
      <c r="D734" t="s">
        <v>2086</v>
      </c>
    </row>
    <row r="735" spans="1:4" x14ac:dyDescent="0.2">
      <c r="A735" t="s">
        <v>3018</v>
      </c>
      <c r="B735" t="s">
        <v>3019</v>
      </c>
      <c r="C735">
        <v>0.31569246201483647</v>
      </c>
      <c r="D735" t="s">
        <v>2188</v>
      </c>
    </row>
    <row r="736" spans="1:4" x14ac:dyDescent="0.2">
      <c r="A736" t="s">
        <v>3020</v>
      </c>
      <c r="B736" t="s">
        <v>3021</v>
      </c>
      <c r="C736">
        <v>0.31284687328778721</v>
      </c>
      <c r="D736" t="s">
        <v>2193</v>
      </c>
    </row>
    <row r="737" spans="1:4" x14ac:dyDescent="0.2">
      <c r="A737" t="s">
        <v>3022</v>
      </c>
      <c r="B737" t="s">
        <v>3023</v>
      </c>
      <c r="C737">
        <v>0.30849289816636111</v>
      </c>
      <c r="D737" t="s">
        <v>2552</v>
      </c>
    </row>
    <row r="738" spans="1:4" x14ac:dyDescent="0.2">
      <c r="A738" t="s">
        <v>3024</v>
      </c>
      <c r="B738" t="s">
        <v>1736</v>
      </c>
      <c r="C738">
        <v>0.30828992100369068</v>
      </c>
      <c r="D738" t="s">
        <v>1976</v>
      </c>
    </row>
    <row r="739" spans="1:4" x14ac:dyDescent="0.2">
      <c r="A739" t="s">
        <v>3025</v>
      </c>
      <c r="B739" t="s">
        <v>3026</v>
      </c>
      <c r="C739">
        <v>0.30736852721309682</v>
      </c>
      <c r="D739" t="s">
        <v>1976</v>
      </c>
    </row>
    <row r="740" spans="1:4" x14ac:dyDescent="0.2">
      <c r="A740" t="s">
        <v>947</v>
      </c>
      <c r="B740" t="s">
        <v>1308</v>
      </c>
      <c r="C740">
        <v>0.29743630979387481</v>
      </c>
      <c r="D740" t="s">
        <v>2380</v>
      </c>
    </row>
    <row r="741" spans="1:4" x14ac:dyDescent="0.2">
      <c r="A741" t="s">
        <v>3027</v>
      </c>
      <c r="B741" t="s">
        <v>2996</v>
      </c>
      <c r="C741">
        <v>0.29718740445043101</v>
      </c>
      <c r="D741" t="s">
        <v>2859</v>
      </c>
    </row>
    <row r="742" spans="1:4" x14ac:dyDescent="0.2">
      <c r="A742" t="s">
        <v>3028</v>
      </c>
      <c r="B742" t="s">
        <v>3029</v>
      </c>
      <c r="C742">
        <v>0.29565821889155042</v>
      </c>
      <c r="D742" t="s">
        <v>2859</v>
      </c>
    </row>
    <row r="743" spans="1:4" x14ac:dyDescent="0.2">
      <c r="A743" t="s">
        <v>3030</v>
      </c>
      <c r="B743" t="s">
        <v>3031</v>
      </c>
      <c r="C743">
        <v>0.2953620027558006</v>
      </c>
      <c r="D743" t="s">
        <v>2086</v>
      </c>
    </row>
    <row r="744" spans="1:4" x14ac:dyDescent="0.2">
      <c r="A744" t="s">
        <v>3032</v>
      </c>
      <c r="B744" t="s">
        <v>3033</v>
      </c>
      <c r="C744">
        <v>0.29145877458890568</v>
      </c>
      <c r="D744" t="s">
        <v>1976</v>
      </c>
    </row>
    <row r="745" spans="1:4" x14ac:dyDescent="0.2">
      <c r="A745" t="s">
        <v>3034</v>
      </c>
      <c r="B745" t="s">
        <v>2850</v>
      </c>
      <c r="C745">
        <v>0.29105421651714902</v>
      </c>
      <c r="D745" t="s">
        <v>2266</v>
      </c>
    </row>
    <row r="746" spans="1:4" x14ac:dyDescent="0.2">
      <c r="A746" t="s">
        <v>3035</v>
      </c>
      <c r="B746" t="s">
        <v>3036</v>
      </c>
      <c r="C746">
        <v>0.28435608885170288</v>
      </c>
      <c r="D746" t="s">
        <v>2404</v>
      </c>
    </row>
    <row r="747" spans="1:4" x14ac:dyDescent="0.2">
      <c r="A747" t="s">
        <v>3037</v>
      </c>
      <c r="B747" t="s">
        <v>3038</v>
      </c>
      <c r="C747">
        <v>0.28300876349618492</v>
      </c>
      <c r="D747" t="s">
        <v>2188</v>
      </c>
    </row>
    <row r="748" spans="1:4" x14ac:dyDescent="0.2">
      <c r="A748" t="s">
        <v>3039</v>
      </c>
      <c r="B748" t="s">
        <v>3040</v>
      </c>
      <c r="C748">
        <v>0.2795473561325712</v>
      </c>
      <c r="D748" t="s">
        <v>2859</v>
      </c>
    </row>
    <row r="749" spans="1:4" x14ac:dyDescent="0.2">
      <c r="A749" t="s">
        <v>950</v>
      </c>
      <c r="B749" t="s">
        <v>1311</v>
      </c>
      <c r="C749">
        <v>0.27267322363913798</v>
      </c>
      <c r="D749" t="s">
        <v>2193</v>
      </c>
    </row>
    <row r="750" spans="1:4" x14ac:dyDescent="0.2">
      <c r="A750" t="s">
        <v>3041</v>
      </c>
      <c r="B750" t="s">
        <v>3042</v>
      </c>
      <c r="C750">
        <v>0.27157861792392463</v>
      </c>
      <c r="D750" t="s">
        <v>2188</v>
      </c>
    </row>
    <row r="751" spans="1:4" x14ac:dyDescent="0.2">
      <c r="A751" t="s">
        <v>3043</v>
      </c>
      <c r="B751" t="s">
        <v>3040</v>
      </c>
      <c r="C751">
        <v>0.27057875392384267</v>
      </c>
      <c r="D751" t="s">
        <v>2859</v>
      </c>
    </row>
    <row r="752" spans="1:4" x14ac:dyDescent="0.2">
      <c r="A752" t="s">
        <v>3044</v>
      </c>
      <c r="B752" t="s">
        <v>3045</v>
      </c>
      <c r="C752">
        <v>0.27046074557466571</v>
      </c>
      <c r="D752" t="s">
        <v>2387</v>
      </c>
    </row>
    <row r="753" spans="1:4" x14ac:dyDescent="0.2">
      <c r="A753" t="s">
        <v>3046</v>
      </c>
      <c r="B753" t="s">
        <v>3047</v>
      </c>
      <c r="C753">
        <v>0.25374997348168898</v>
      </c>
      <c r="D753" t="s">
        <v>1976</v>
      </c>
    </row>
    <row r="754" spans="1:4" x14ac:dyDescent="0.2">
      <c r="A754" t="s">
        <v>3048</v>
      </c>
      <c r="B754" t="s">
        <v>3049</v>
      </c>
      <c r="C754">
        <v>0.25230078292477681</v>
      </c>
      <c r="D754" t="s">
        <v>2266</v>
      </c>
    </row>
    <row r="755" spans="1:4" x14ac:dyDescent="0.2">
      <c r="A755" t="s">
        <v>3050</v>
      </c>
      <c r="B755" t="s">
        <v>3051</v>
      </c>
      <c r="C755">
        <v>0.25079014412963979</v>
      </c>
      <c r="D755" t="s">
        <v>2193</v>
      </c>
    </row>
    <row r="756" spans="1:4" x14ac:dyDescent="0.2">
      <c r="A756" t="s">
        <v>3052</v>
      </c>
      <c r="C756">
        <v>0.24902634060542761</v>
      </c>
      <c r="D756" t="s">
        <v>2387</v>
      </c>
    </row>
    <row r="757" spans="1:4" x14ac:dyDescent="0.2">
      <c r="A757" t="s">
        <v>3053</v>
      </c>
      <c r="B757" t="s">
        <v>3054</v>
      </c>
      <c r="C757">
        <v>0.2483968445461637</v>
      </c>
      <c r="D757" t="s">
        <v>2188</v>
      </c>
    </row>
    <row r="758" spans="1:4" x14ac:dyDescent="0.2">
      <c r="A758" t="s">
        <v>325</v>
      </c>
      <c r="B758" t="s">
        <v>326</v>
      </c>
      <c r="C758">
        <v>0.2481819204846529</v>
      </c>
      <c r="D758" t="s">
        <v>2544</v>
      </c>
    </row>
    <row r="759" spans="1:4" x14ac:dyDescent="0.2">
      <c r="A759" t="s">
        <v>3055</v>
      </c>
      <c r="B759" t="s">
        <v>3056</v>
      </c>
      <c r="C759">
        <v>0.24777037831746701</v>
      </c>
      <c r="D759" t="s">
        <v>2193</v>
      </c>
    </row>
    <row r="760" spans="1:4" x14ac:dyDescent="0.2">
      <c r="A760" t="s">
        <v>3057</v>
      </c>
      <c r="B760" t="s">
        <v>3058</v>
      </c>
      <c r="C760">
        <v>0.2476929422274812</v>
      </c>
      <c r="D760" t="s">
        <v>2544</v>
      </c>
    </row>
    <row r="761" spans="1:4" x14ac:dyDescent="0.2">
      <c r="A761" t="s">
        <v>3059</v>
      </c>
      <c r="B761" t="s">
        <v>3060</v>
      </c>
      <c r="C761">
        <v>0.2468034870539515</v>
      </c>
      <c r="D761" t="s">
        <v>2544</v>
      </c>
    </row>
    <row r="762" spans="1:4" x14ac:dyDescent="0.2">
      <c r="A762" t="s">
        <v>3061</v>
      </c>
      <c r="B762" t="s">
        <v>3062</v>
      </c>
      <c r="C762">
        <v>0.24383067001905129</v>
      </c>
      <c r="D762" t="s">
        <v>1976</v>
      </c>
    </row>
    <row r="763" spans="1:4" x14ac:dyDescent="0.2">
      <c r="A763" t="s">
        <v>3063</v>
      </c>
      <c r="B763" t="s">
        <v>3064</v>
      </c>
      <c r="C763">
        <v>0.24382394624932749</v>
      </c>
      <c r="D763" t="s">
        <v>2188</v>
      </c>
    </row>
    <row r="764" spans="1:4" x14ac:dyDescent="0.2">
      <c r="A764" t="s">
        <v>3065</v>
      </c>
      <c r="B764" t="s">
        <v>3066</v>
      </c>
      <c r="C764">
        <v>0.24313833939712429</v>
      </c>
      <c r="D764" t="s">
        <v>2214</v>
      </c>
    </row>
    <row r="765" spans="1:4" x14ac:dyDescent="0.2">
      <c r="A765" t="s">
        <v>3067</v>
      </c>
      <c r="B765" t="s">
        <v>3068</v>
      </c>
      <c r="C765">
        <v>0.24279223494738739</v>
      </c>
      <c r="D765" t="s">
        <v>2404</v>
      </c>
    </row>
    <row r="766" spans="1:4" x14ac:dyDescent="0.2">
      <c r="A766" t="s">
        <v>1241</v>
      </c>
      <c r="B766" t="s">
        <v>1570</v>
      </c>
      <c r="C766">
        <v>0.24152497177909441</v>
      </c>
      <c r="D766" t="s">
        <v>2404</v>
      </c>
    </row>
    <row r="767" spans="1:4" x14ac:dyDescent="0.2">
      <c r="A767" t="s">
        <v>3069</v>
      </c>
      <c r="B767" t="s">
        <v>3070</v>
      </c>
      <c r="C767">
        <v>0.2380996179581196</v>
      </c>
      <c r="D767" t="s">
        <v>2859</v>
      </c>
    </row>
    <row r="768" spans="1:4" x14ac:dyDescent="0.2">
      <c r="A768" t="s">
        <v>848</v>
      </c>
      <c r="B768" t="s">
        <v>849</v>
      </c>
      <c r="C768">
        <v>0.2362050872925332</v>
      </c>
      <c r="D768" t="s">
        <v>2193</v>
      </c>
    </row>
    <row r="769" spans="1:4" x14ac:dyDescent="0.2">
      <c r="A769" t="s">
        <v>3071</v>
      </c>
      <c r="B769" t="s">
        <v>3072</v>
      </c>
      <c r="C769">
        <v>0.2343837287395516</v>
      </c>
      <c r="D769" t="s">
        <v>2266</v>
      </c>
    </row>
    <row r="770" spans="1:4" x14ac:dyDescent="0.2">
      <c r="A770" t="s">
        <v>3073</v>
      </c>
      <c r="B770" t="s">
        <v>1307</v>
      </c>
      <c r="C770">
        <v>0.23297313468245909</v>
      </c>
      <c r="D770" t="s">
        <v>2404</v>
      </c>
    </row>
    <row r="771" spans="1:4" x14ac:dyDescent="0.2">
      <c r="A771" t="s">
        <v>3074</v>
      </c>
      <c r="B771" t="s">
        <v>455</v>
      </c>
      <c r="C771">
        <v>0.2311123181877186</v>
      </c>
      <c r="D771" t="s">
        <v>2188</v>
      </c>
    </row>
    <row r="772" spans="1:4" x14ac:dyDescent="0.2">
      <c r="A772" t="s">
        <v>3075</v>
      </c>
      <c r="B772" t="s">
        <v>3076</v>
      </c>
      <c r="C772">
        <v>0.22866951856510781</v>
      </c>
      <c r="D772" t="s">
        <v>2188</v>
      </c>
    </row>
    <row r="773" spans="1:4" x14ac:dyDescent="0.2">
      <c r="A773" t="s">
        <v>3077</v>
      </c>
      <c r="B773" t="s">
        <v>3078</v>
      </c>
      <c r="C773">
        <v>0.22756003665224631</v>
      </c>
      <c r="D773" t="s">
        <v>2544</v>
      </c>
    </row>
    <row r="774" spans="1:4" x14ac:dyDescent="0.2">
      <c r="A774" t="s">
        <v>3079</v>
      </c>
      <c r="B774" t="s">
        <v>3080</v>
      </c>
      <c r="C774">
        <v>0.22547883051481701</v>
      </c>
      <c r="D774" t="s">
        <v>2404</v>
      </c>
    </row>
    <row r="775" spans="1:4" x14ac:dyDescent="0.2">
      <c r="A775" t="s">
        <v>3081</v>
      </c>
      <c r="B775" t="s">
        <v>3082</v>
      </c>
      <c r="C775">
        <v>0.2154830662311695</v>
      </c>
      <c r="D775" t="s">
        <v>2086</v>
      </c>
    </row>
    <row r="776" spans="1:4" x14ac:dyDescent="0.2">
      <c r="A776" t="s">
        <v>3083</v>
      </c>
      <c r="B776" t="s">
        <v>2842</v>
      </c>
      <c r="C776">
        <v>0.21190111029184469</v>
      </c>
      <c r="D776" t="s">
        <v>2086</v>
      </c>
    </row>
    <row r="777" spans="1:4" x14ac:dyDescent="0.2">
      <c r="A777" t="s">
        <v>3084</v>
      </c>
      <c r="B777" t="s">
        <v>3085</v>
      </c>
      <c r="C777">
        <v>0.2116039462479935</v>
      </c>
      <c r="D777" t="s">
        <v>2404</v>
      </c>
    </row>
    <row r="778" spans="1:4" x14ac:dyDescent="0.2">
      <c r="A778" t="s">
        <v>3086</v>
      </c>
      <c r="C778">
        <v>0.210642647949324</v>
      </c>
      <c r="D778" t="s">
        <v>2214</v>
      </c>
    </row>
    <row r="779" spans="1:4" x14ac:dyDescent="0.2">
      <c r="A779" t="s">
        <v>3087</v>
      </c>
      <c r="B779" t="s">
        <v>3088</v>
      </c>
      <c r="C779">
        <v>0.2087391801851346</v>
      </c>
      <c r="D779" t="s">
        <v>1976</v>
      </c>
    </row>
    <row r="780" spans="1:4" x14ac:dyDescent="0.2">
      <c r="A780" t="s">
        <v>3089</v>
      </c>
      <c r="B780" t="s">
        <v>1350</v>
      </c>
      <c r="C780">
        <v>0.20869038262581291</v>
      </c>
      <c r="D780" t="s">
        <v>2086</v>
      </c>
    </row>
    <row r="781" spans="1:4" x14ac:dyDescent="0.2">
      <c r="A781" t="s">
        <v>3090</v>
      </c>
      <c r="B781" t="s">
        <v>3091</v>
      </c>
      <c r="C781">
        <v>0.20546316991623731</v>
      </c>
      <c r="D781" t="s">
        <v>1976</v>
      </c>
    </row>
    <row r="782" spans="1:4" x14ac:dyDescent="0.2">
      <c r="A782" t="s">
        <v>3092</v>
      </c>
      <c r="B782" t="s">
        <v>3093</v>
      </c>
      <c r="C782">
        <v>0.20316145416212891</v>
      </c>
      <c r="D782" t="s">
        <v>2859</v>
      </c>
    </row>
    <row r="783" spans="1:4" x14ac:dyDescent="0.2">
      <c r="A783" t="s">
        <v>3094</v>
      </c>
      <c r="B783" t="s">
        <v>3095</v>
      </c>
      <c r="C783">
        <v>0.19985867053212589</v>
      </c>
      <c r="D783" t="s">
        <v>2193</v>
      </c>
    </row>
    <row r="784" spans="1:4" x14ac:dyDescent="0.2">
      <c r="A784" t="s">
        <v>3096</v>
      </c>
      <c r="B784" t="s">
        <v>3097</v>
      </c>
      <c r="C784">
        <v>0.19523946056129621</v>
      </c>
      <c r="D784" t="s">
        <v>2086</v>
      </c>
    </row>
    <row r="785" spans="1:4" x14ac:dyDescent="0.2">
      <c r="A785" t="s">
        <v>3098</v>
      </c>
      <c r="B785" t="s">
        <v>3099</v>
      </c>
      <c r="C785">
        <v>0.19251638413009869</v>
      </c>
      <c r="D785" t="s">
        <v>2086</v>
      </c>
    </row>
    <row r="786" spans="1:4" x14ac:dyDescent="0.2">
      <c r="A786" t="s">
        <v>3100</v>
      </c>
      <c r="B786" t="s">
        <v>2375</v>
      </c>
      <c r="C786">
        <v>0.19147931691195291</v>
      </c>
      <c r="D786" t="s">
        <v>2859</v>
      </c>
    </row>
    <row r="787" spans="1:4" x14ac:dyDescent="0.2">
      <c r="A787" t="s">
        <v>3101</v>
      </c>
      <c r="B787" t="s">
        <v>3102</v>
      </c>
      <c r="C787">
        <v>0.19055750415586231</v>
      </c>
      <c r="D787" t="s">
        <v>2188</v>
      </c>
    </row>
    <row r="788" spans="1:4" x14ac:dyDescent="0.2">
      <c r="A788" t="s">
        <v>3103</v>
      </c>
      <c r="B788" t="s">
        <v>3104</v>
      </c>
      <c r="C788">
        <v>0.1897860523276278</v>
      </c>
      <c r="D788" t="s">
        <v>2214</v>
      </c>
    </row>
    <row r="789" spans="1:4" x14ac:dyDescent="0.2">
      <c r="A789" t="s">
        <v>3105</v>
      </c>
      <c r="B789" t="s">
        <v>3106</v>
      </c>
      <c r="C789">
        <v>0.18853236622214301</v>
      </c>
      <c r="D789" t="s">
        <v>2086</v>
      </c>
    </row>
    <row r="790" spans="1:4" x14ac:dyDescent="0.2">
      <c r="A790" t="s">
        <v>3107</v>
      </c>
      <c r="B790" t="s">
        <v>3108</v>
      </c>
      <c r="C790">
        <v>0.18307033910458939</v>
      </c>
      <c r="D790" t="s">
        <v>2544</v>
      </c>
    </row>
    <row r="791" spans="1:4" x14ac:dyDescent="0.2">
      <c r="A791" t="s">
        <v>3109</v>
      </c>
      <c r="B791" t="s">
        <v>3110</v>
      </c>
      <c r="C791">
        <v>0.1825735968678566</v>
      </c>
      <c r="D791" t="s">
        <v>2214</v>
      </c>
    </row>
    <row r="792" spans="1:4" x14ac:dyDescent="0.2">
      <c r="A792" t="s">
        <v>580</v>
      </c>
      <c r="B792" t="s">
        <v>581</v>
      </c>
      <c r="C792">
        <v>0.18071146455204309</v>
      </c>
      <c r="D792" t="s">
        <v>2859</v>
      </c>
    </row>
    <row r="793" spans="1:4" x14ac:dyDescent="0.2">
      <c r="A793" t="s">
        <v>3111</v>
      </c>
      <c r="B793" t="s">
        <v>3112</v>
      </c>
      <c r="C793">
        <v>0.1798423482903386</v>
      </c>
      <c r="D793" t="s">
        <v>2380</v>
      </c>
    </row>
    <row r="794" spans="1:4" x14ac:dyDescent="0.2">
      <c r="A794" t="s">
        <v>3113</v>
      </c>
      <c r="B794" t="s">
        <v>3114</v>
      </c>
      <c r="C794">
        <v>0.17907142248112121</v>
      </c>
      <c r="D794" t="s">
        <v>2266</v>
      </c>
    </row>
    <row r="795" spans="1:4" x14ac:dyDescent="0.2">
      <c r="A795" t="s">
        <v>96</v>
      </c>
      <c r="B795" t="s">
        <v>97</v>
      </c>
      <c r="C795">
        <v>0.17613380832256809</v>
      </c>
      <c r="D795" t="s">
        <v>2404</v>
      </c>
    </row>
    <row r="796" spans="1:4" x14ac:dyDescent="0.2">
      <c r="A796" t="s">
        <v>3115</v>
      </c>
      <c r="B796" t="s">
        <v>3116</v>
      </c>
      <c r="C796">
        <v>0.1734187331883619</v>
      </c>
      <c r="D796" t="s">
        <v>2859</v>
      </c>
    </row>
    <row r="797" spans="1:4" x14ac:dyDescent="0.2">
      <c r="A797" t="s">
        <v>3117</v>
      </c>
      <c r="B797" t="s">
        <v>3118</v>
      </c>
      <c r="C797">
        <v>0.1709716318939665</v>
      </c>
      <c r="D797" t="s">
        <v>1976</v>
      </c>
    </row>
    <row r="798" spans="1:4" x14ac:dyDescent="0.2">
      <c r="A798" t="s">
        <v>3119</v>
      </c>
      <c r="B798" t="s">
        <v>3120</v>
      </c>
      <c r="C798">
        <v>0.1691072609509594</v>
      </c>
      <c r="D798" t="s">
        <v>2859</v>
      </c>
    </row>
    <row r="799" spans="1:4" x14ac:dyDescent="0.2">
      <c r="A799" t="s">
        <v>3121</v>
      </c>
      <c r="B799" t="s">
        <v>2899</v>
      </c>
      <c r="C799">
        <v>0.16731098424123331</v>
      </c>
      <c r="D799" t="s">
        <v>2859</v>
      </c>
    </row>
    <row r="800" spans="1:4" x14ac:dyDescent="0.2">
      <c r="A800" t="s">
        <v>3122</v>
      </c>
      <c r="B800" t="s">
        <v>3123</v>
      </c>
      <c r="C800">
        <v>0.16604805699765121</v>
      </c>
      <c r="D800" t="s">
        <v>2266</v>
      </c>
    </row>
    <row r="801" spans="1:4" x14ac:dyDescent="0.2">
      <c r="A801" t="s">
        <v>3124</v>
      </c>
      <c r="B801" t="s">
        <v>3125</v>
      </c>
      <c r="C801">
        <v>0.16472521957508551</v>
      </c>
      <c r="D801" t="s">
        <v>2859</v>
      </c>
    </row>
    <row r="802" spans="1:4" x14ac:dyDescent="0.2">
      <c r="A802" t="s">
        <v>3126</v>
      </c>
      <c r="B802" t="s">
        <v>3127</v>
      </c>
      <c r="C802">
        <v>0.16408884125729489</v>
      </c>
      <c r="D802" t="s">
        <v>2214</v>
      </c>
    </row>
    <row r="803" spans="1:4" x14ac:dyDescent="0.2">
      <c r="A803" t="s">
        <v>3128</v>
      </c>
      <c r="B803" t="s">
        <v>3129</v>
      </c>
      <c r="C803">
        <v>0.1620252798999697</v>
      </c>
      <c r="D803" t="s">
        <v>2859</v>
      </c>
    </row>
    <row r="804" spans="1:4" x14ac:dyDescent="0.2">
      <c r="A804" t="s">
        <v>3130</v>
      </c>
      <c r="B804" t="s">
        <v>3131</v>
      </c>
      <c r="C804">
        <v>0.1620045480678256</v>
      </c>
      <c r="D804" t="s">
        <v>2266</v>
      </c>
    </row>
    <row r="805" spans="1:4" x14ac:dyDescent="0.2">
      <c r="A805" t="s">
        <v>3132</v>
      </c>
      <c r="B805" t="s">
        <v>3133</v>
      </c>
      <c r="C805">
        <v>0.15919720178170291</v>
      </c>
      <c r="D805" t="s">
        <v>2859</v>
      </c>
    </row>
    <row r="806" spans="1:4" x14ac:dyDescent="0.2">
      <c r="A806" t="s">
        <v>1203</v>
      </c>
      <c r="B806" t="s">
        <v>1538</v>
      </c>
      <c r="C806">
        <v>0.15768935205314569</v>
      </c>
      <c r="D806" t="s">
        <v>2404</v>
      </c>
    </row>
    <row r="807" spans="1:4" x14ac:dyDescent="0.2">
      <c r="A807" t="s">
        <v>3134</v>
      </c>
      <c r="B807" t="s">
        <v>3135</v>
      </c>
      <c r="C807">
        <v>0.15715967977628889</v>
      </c>
      <c r="D807" t="s">
        <v>2859</v>
      </c>
    </row>
    <row r="808" spans="1:4" x14ac:dyDescent="0.2">
      <c r="A808" t="s">
        <v>118</v>
      </c>
      <c r="B808" t="s">
        <v>119</v>
      </c>
      <c r="C808">
        <v>0.15632051361202121</v>
      </c>
      <c r="D808" t="s">
        <v>2193</v>
      </c>
    </row>
    <row r="809" spans="1:4" x14ac:dyDescent="0.2">
      <c r="A809" t="s">
        <v>3136</v>
      </c>
      <c r="B809" t="s">
        <v>3137</v>
      </c>
      <c r="C809">
        <v>0.1561657885929808</v>
      </c>
      <c r="D809" t="s">
        <v>2193</v>
      </c>
    </row>
    <row r="810" spans="1:4" x14ac:dyDescent="0.2">
      <c r="A810" t="s">
        <v>3138</v>
      </c>
      <c r="B810" t="s">
        <v>3139</v>
      </c>
      <c r="C810">
        <v>0.15468803440104281</v>
      </c>
      <c r="D810" t="s">
        <v>1976</v>
      </c>
    </row>
    <row r="811" spans="1:4" x14ac:dyDescent="0.2">
      <c r="A811" t="s">
        <v>3140</v>
      </c>
      <c r="B811" t="s">
        <v>3141</v>
      </c>
      <c r="C811">
        <v>0.15238246648062101</v>
      </c>
      <c r="D811" t="s">
        <v>2404</v>
      </c>
    </row>
    <row r="812" spans="1:4" x14ac:dyDescent="0.2">
      <c r="A812" t="s">
        <v>3142</v>
      </c>
      <c r="B812" t="s">
        <v>2943</v>
      </c>
      <c r="C812">
        <v>0.14994034239909701</v>
      </c>
      <c r="D812" t="s">
        <v>2214</v>
      </c>
    </row>
    <row r="813" spans="1:4" x14ac:dyDescent="0.2">
      <c r="A813" t="s">
        <v>1637</v>
      </c>
      <c r="B813" t="s">
        <v>1721</v>
      </c>
      <c r="C813">
        <v>0.1498192088296573</v>
      </c>
      <c r="D813" t="s">
        <v>2387</v>
      </c>
    </row>
    <row r="814" spans="1:4" x14ac:dyDescent="0.2">
      <c r="A814" t="s">
        <v>3143</v>
      </c>
      <c r="B814" t="s">
        <v>3144</v>
      </c>
      <c r="C814">
        <v>0.1496383081170132</v>
      </c>
      <c r="D814" t="s">
        <v>2404</v>
      </c>
    </row>
    <row r="815" spans="1:4" x14ac:dyDescent="0.2">
      <c r="A815" t="s">
        <v>3145</v>
      </c>
      <c r="B815" t="s">
        <v>768</v>
      </c>
      <c r="C815">
        <v>0.1492783995933129</v>
      </c>
      <c r="D815" t="s">
        <v>2214</v>
      </c>
    </row>
    <row r="816" spans="1:4" x14ac:dyDescent="0.2">
      <c r="A816" t="s">
        <v>3146</v>
      </c>
      <c r="B816" t="s">
        <v>3147</v>
      </c>
      <c r="C816">
        <v>0.14893225263778501</v>
      </c>
      <c r="D816" t="s">
        <v>2859</v>
      </c>
    </row>
    <row r="817" spans="1:4" x14ac:dyDescent="0.2">
      <c r="A817" t="s">
        <v>3148</v>
      </c>
      <c r="B817" t="s">
        <v>3149</v>
      </c>
      <c r="C817">
        <v>0.14742539240738869</v>
      </c>
      <c r="D817" t="s">
        <v>2214</v>
      </c>
    </row>
    <row r="818" spans="1:4" x14ac:dyDescent="0.2">
      <c r="A818" t="s">
        <v>3150</v>
      </c>
      <c r="B818" t="s">
        <v>3151</v>
      </c>
      <c r="C818">
        <v>0.14644411413833211</v>
      </c>
      <c r="D818" t="s">
        <v>2086</v>
      </c>
    </row>
    <row r="819" spans="1:4" x14ac:dyDescent="0.2">
      <c r="A819" t="s">
        <v>3152</v>
      </c>
      <c r="B819" t="s">
        <v>3153</v>
      </c>
      <c r="C819">
        <v>0.141601293217122</v>
      </c>
      <c r="D819" t="s">
        <v>2552</v>
      </c>
    </row>
    <row r="820" spans="1:4" x14ac:dyDescent="0.2">
      <c r="A820" t="s">
        <v>3154</v>
      </c>
      <c r="B820" t="s">
        <v>3155</v>
      </c>
      <c r="C820">
        <v>0.14022610519227799</v>
      </c>
      <c r="D820" t="s">
        <v>2404</v>
      </c>
    </row>
    <row r="821" spans="1:4" x14ac:dyDescent="0.2">
      <c r="A821" t="s">
        <v>3156</v>
      </c>
      <c r="B821" t="s">
        <v>3157</v>
      </c>
      <c r="C821">
        <v>0.1400833048804879</v>
      </c>
      <c r="D821" t="s">
        <v>2859</v>
      </c>
    </row>
    <row r="822" spans="1:4" x14ac:dyDescent="0.2">
      <c r="A822" t="s">
        <v>3158</v>
      </c>
      <c r="B822" t="s">
        <v>1728</v>
      </c>
      <c r="C822">
        <v>0.13949216786488991</v>
      </c>
      <c r="D822" t="s">
        <v>2266</v>
      </c>
    </row>
    <row r="823" spans="1:4" x14ac:dyDescent="0.2">
      <c r="A823" t="s">
        <v>220</v>
      </c>
      <c r="B823" t="s">
        <v>221</v>
      </c>
      <c r="C823">
        <v>0.13909599596893421</v>
      </c>
      <c r="D823" t="s">
        <v>2404</v>
      </c>
    </row>
    <row r="824" spans="1:4" x14ac:dyDescent="0.2">
      <c r="A824" t="s">
        <v>3159</v>
      </c>
      <c r="B824" t="s">
        <v>3160</v>
      </c>
      <c r="C824">
        <v>0.1362962944128181</v>
      </c>
      <c r="D824" t="s">
        <v>2859</v>
      </c>
    </row>
    <row r="825" spans="1:4" x14ac:dyDescent="0.2">
      <c r="A825" t="s">
        <v>3161</v>
      </c>
      <c r="B825" t="s">
        <v>151</v>
      </c>
      <c r="C825">
        <v>0.13621844707435279</v>
      </c>
      <c r="D825" t="s">
        <v>2859</v>
      </c>
    </row>
    <row r="826" spans="1:4" x14ac:dyDescent="0.2">
      <c r="A826" t="s">
        <v>1260</v>
      </c>
      <c r="B826" t="s">
        <v>849</v>
      </c>
      <c r="C826">
        <v>0.13579912828227059</v>
      </c>
      <c r="D826" t="s">
        <v>2214</v>
      </c>
    </row>
    <row r="827" spans="1:4" x14ac:dyDescent="0.2">
      <c r="A827" t="s">
        <v>3162</v>
      </c>
      <c r="B827" t="s">
        <v>3163</v>
      </c>
      <c r="C827">
        <v>0.13470446257589769</v>
      </c>
      <c r="D827" t="s">
        <v>2188</v>
      </c>
    </row>
    <row r="828" spans="1:4" x14ac:dyDescent="0.2">
      <c r="A828" t="s">
        <v>3164</v>
      </c>
      <c r="B828" t="s">
        <v>1536</v>
      </c>
      <c r="C828">
        <v>0.13432695079733931</v>
      </c>
      <c r="D828" t="s">
        <v>2387</v>
      </c>
    </row>
    <row r="829" spans="1:4" x14ac:dyDescent="0.2">
      <c r="A829" t="s">
        <v>3165</v>
      </c>
      <c r="C829">
        <v>0.13418773175098961</v>
      </c>
      <c r="D829" t="s">
        <v>2592</v>
      </c>
    </row>
    <row r="830" spans="1:4" x14ac:dyDescent="0.2">
      <c r="A830" t="s">
        <v>3166</v>
      </c>
      <c r="B830" t="s">
        <v>2759</v>
      </c>
      <c r="C830">
        <v>0.13363927211962801</v>
      </c>
      <c r="D830" t="s">
        <v>2387</v>
      </c>
    </row>
    <row r="831" spans="1:4" x14ac:dyDescent="0.2">
      <c r="A831" t="s">
        <v>3167</v>
      </c>
      <c r="B831" t="s">
        <v>3168</v>
      </c>
      <c r="C831">
        <v>0.131964890563254</v>
      </c>
      <c r="D831" t="s">
        <v>2387</v>
      </c>
    </row>
    <row r="832" spans="1:4" x14ac:dyDescent="0.2">
      <c r="A832" t="s">
        <v>767</v>
      </c>
      <c r="B832" t="s">
        <v>768</v>
      </c>
      <c r="C832">
        <v>0.13135655510301561</v>
      </c>
      <c r="D832" t="s">
        <v>2387</v>
      </c>
    </row>
    <row r="833" spans="1:4" x14ac:dyDescent="0.2">
      <c r="A833" t="s">
        <v>1625</v>
      </c>
      <c r="B833" t="s">
        <v>1709</v>
      </c>
      <c r="C833">
        <v>0.12932221306451619</v>
      </c>
      <c r="D833" t="s">
        <v>2859</v>
      </c>
    </row>
    <row r="834" spans="1:4" x14ac:dyDescent="0.2">
      <c r="A834" t="s">
        <v>3169</v>
      </c>
      <c r="B834" t="s">
        <v>3170</v>
      </c>
      <c r="C834">
        <v>0.1292909752354727</v>
      </c>
      <c r="D834" t="s">
        <v>2859</v>
      </c>
    </row>
    <row r="835" spans="1:4" x14ac:dyDescent="0.2">
      <c r="A835" t="s">
        <v>3171</v>
      </c>
      <c r="B835" t="s">
        <v>3172</v>
      </c>
      <c r="C835">
        <v>0.12852666564383039</v>
      </c>
      <c r="D835" t="s">
        <v>2859</v>
      </c>
    </row>
    <row r="836" spans="1:4" x14ac:dyDescent="0.2">
      <c r="A836" t="s">
        <v>3173</v>
      </c>
      <c r="B836" t="s">
        <v>3174</v>
      </c>
      <c r="C836">
        <v>0.1281809468974564</v>
      </c>
      <c r="D836" t="s">
        <v>2188</v>
      </c>
    </row>
    <row r="837" spans="1:4" x14ac:dyDescent="0.2">
      <c r="A837" t="s">
        <v>3175</v>
      </c>
      <c r="B837" t="s">
        <v>3031</v>
      </c>
      <c r="C837">
        <v>0.12690658278940109</v>
      </c>
      <c r="D837" t="s">
        <v>2859</v>
      </c>
    </row>
    <row r="838" spans="1:4" x14ac:dyDescent="0.2">
      <c r="A838" t="s">
        <v>3176</v>
      </c>
      <c r="B838" t="s">
        <v>3177</v>
      </c>
      <c r="C838">
        <v>0.12613928508939409</v>
      </c>
      <c r="D838" t="s">
        <v>2859</v>
      </c>
    </row>
    <row r="839" spans="1:4" x14ac:dyDescent="0.2">
      <c r="A839" t="s">
        <v>3178</v>
      </c>
      <c r="B839" t="s">
        <v>2742</v>
      </c>
      <c r="C839">
        <v>0.12406680452208391</v>
      </c>
      <c r="D839" t="s">
        <v>2544</v>
      </c>
    </row>
    <row r="840" spans="1:4" x14ac:dyDescent="0.2">
      <c r="A840" t="s">
        <v>946</v>
      </c>
      <c r="B840" t="s">
        <v>1307</v>
      </c>
      <c r="C840">
        <v>0.1233810093552128</v>
      </c>
      <c r="D840" t="s">
        <v>2387</v>
      </c>
    </row>
    <row r="841" spans="1:4" x14ac:dyDescent="0.2">
      <c r="A841" t="s">
        <v>3179</v>
      </c>
      <c r="B841" t="s">
        <v>3180</v>
      </c>
      <c r="C841">
        <v>0.1217120328489263</v>
      </c>
      <c r="D841" t="s">
        <v>2214</v>
      </c>
    </row>
    <row r="842" spans="1:4" x14ac:dyDescent="0.2">
      <c r="A842" t="s">
        <v>3181</v>
      </c>
      <c r="B842" t="s">
        <v>3182</v>
      </c>
      <c r="C842">
        <v>0.1202178321694178</v>
      </c>
      <c r="D842" t="s">
        <v>2592</v>
      </c>
    </row>
    <row r="843" spans="1:4" x14ac:dyDescent="0.2">
      <c r="A843" t="s">
        <v>3183</v>
      </c>
      <c r="B843" t="s">
        <v>3184</v>
      </c>
      <c r="C843">
        <v>0.1196812753948817</v>
      </c>
      <c r="D843" t="s">
        <v>2214</v>
      </c>
    </row>
    <row r="844" spans="1:4" x14ac:dyDescent="0.2">
      <c r="A844" t="s">
        <v>3185</v>
      </c>
      <c r="B844" t="s">
        <v>3186</v>
      </c>
      <c r="C844">
        <v>0.114447315976089</v>
      </c>
      <c r="D844" t="s">
        <v>2859</v>
      </c>
    </row>
    <row r="845" spans="1:4" x14ac:dyDescent="0.2">
      <c r="A845" t="s">
        <v>3187</v>
      </c>
      <c r="B845" t="s">
        <v>397</v>
      </c>
      <c r="C845">
        <v>0.11270364534950091</v>
      </c>
      <c r="D845" t="s">
        <v>2859</v>
      </c>
    </row>
    <row r="846" spans="1:4" x14ac:dyDescent="0.2">
      <c r="A846" t="s">
        <v>94</v>
      </c>
      <c r="B846" t="s">
        <v>95</v>
      </c>
      <c r="C846">
        <v>0.11222266084428439</v>
      </c>
      <c r="D846" t="s">
        <v>2859</v>
      </c>
    </row>
    <row r="847" spans="1:4" x14ac:dyDescent="0.2">
      <c r="A847" t="s">
        <v>3188</v>
      </c>
      <c r="B847" t="s">
        <v>2842</v>
      </c>
      <c r="C847">
        <v>0.1120965273998606</v>
      </c>
      <c r="D847" t="s">
        <v>2266</v>
      </c>
    </row>
    <row r="848" spans="1:4" x14ac:dyDescent="0.2">
      <c r="A848" t="s">
        <v>3189</v>
      </c>
      <c r="B848" t="s">
        <v>3190</v>
      </c>
      <c r="C848">
        <v>0.1107289108404126</v>
      </c>
      <c r="D848" t="s">
        <v>2086</v>
      </c>
    </row>
    <row r="849" spans="1:4" x14ac:dyDescent="0.2">
      <c r="A849" t="s">
        <v>3191</v>
      </c>
      <c r="B849" t="s">
        <v>3192</v>
      </c>
      <c r="C849">
        <v>0.108445135576825</v>
      </c>
      <c r="D849" t="s">
        <v>2193</v>
      </c>
    </row>
    <row r="850" spans="1:4" x14ac:dyDescent="0.2">
      <c r="A850" t="s">
        <v>3193</v>
      </c>
      <c r="B850" t="s">
        <v>3194</v>
      </c>
      <c r="C850">
        <v>0.1082326488638317</v>
      </c>
      <c r="D850" t="s">
        <v>2859</v>
      </c>
    </row>
    <row r="851" spans="1:4" x14ac:dyDescent="0.2">
      <c r="A851" t="s">
        <v>3195</v>
      </c>
      <c r="B851" t="s">
        <v>3196</v>
      </c>
      <c r="C851">
        <v>0.1053723546298608</v>
      </c>
      <c r="D851" t="s">
        <v>2214</v>
      </c>
    </row>
    <row r="852" spans="1:4" x14ac:dyDescent="0.2">
      <c r="A852" t="s">
        <v>3197</v>
      </c>
      <c r="B852" t="s">
        <v>3198</v>
      </c>
      <c r="C852">
        <v>0.10393012237162309</v>
      </c>
      <c r="D852" t="s">
        <v>2404</v>
      </c>
    </row>
    <row r="853" spans="1:4" x14ac:dyDescent="0.2">
      <c r="A853" t="s">
        <v>3199</v>
      </c>
      <c r="B853" t="s">
        <v>3200</v>
      </c>
      <c r="C853">
        <v>0.10236787289486431</v>
      </c>
      <c r="D853" t="s">
        <v>2266</v>
      </c>
    </row>
    <row r="854" spans="1:4" x14ac:dyDescent="0.2">
      <c r="A854" t="s">
        <v>3201</v>
      </c>
      <c r="B854" t="s">
        <v>3202</v>
      </c>
      <c r="C854">
        <v>0.1011123562754197</v>
      </c>
      <c r="D854" t="s">
        <v>2380</v>
      </c>
    </row>
    <row r="855" spans="1:4" x14ac:dyDescent="0.2">
      <c r="A855" t="s">
        <v>3203</v>
      </c>
      <c r="B855" t="s">
        <v>2816</v>
      </c>
      <c r="C855">
        <v>0.1011044013540652</v>
      </c>
      <c r="D855" t="s">
        <v>2859</v>
      </c>
    </row>
    <row r="856" spans="1:4" x14ac:dyDescent="0.2">
      <c r="A856" t="s">
        <v>3204</v>
      </c>
      <c r="B856" t="s">
        <v>3205</v>
      </c>
      <c r="C856">
        <v>0.1009336648372752</v>
      </c>
      <c r="D856" t="s">
        <v>2859</v>
      </c>
    </row>
    <row r="857" spans="1:4" x14ac:dyDescent="0.2">
      <c r="A857" t="s">
        <v>3206</v>
      </c>
      <c r="B857" t="s">
        <v>3207</v>
      </c>
      <c r="C857">
        <v>0.10037683291781101</v>
      </c>
      <c r="D857" t="s">
        <v>2859</v>
      </c>
    </row>
    <row r="858" spans="1:4" x14ac:dyDescent="0.2">
      <c r="A858" t="s">
        <v>3208</v>
      </c>
      <c r="B858" t="s">
        <v>3209</v>
      </c>
      <c r="C858">
        <v>9.9518585121018743E-2</v>
      </c>
      <c r="D858" t="s">
        <v>2214</v>
      </c>
    </row>
    <row r="859" spans="1:4" x14ac:dyDescent="0.2">
      <c r="A859" t="s">
        <v>3210</v>
      </c>
      <c r="B859" t="s">
        <v>2641</v>
      </c>
      <c r="C859">
        <v>9.9334624442430464E-2</v>
      </c>
      <c r="D859" t="s">
        <v>2859</v>
      </c>
    </row>
    <row r="860" spans="1:4" x14ac:dyDescent="0.2">
      <c r="A860" t="s">
        <v>3211</v>
      </c>
      <c r="B860" t="s">
        <v>3212</v>
      </c>
      <c r="C860">
        <v>9.8935458581998148E-2</v>
      </c>
      <c r="D860" t="s">
        <v>2193</v>
      </c>
    </row>
    <row r="861" spans="1:4" x14ac:dyDescent="0.2">
      <c r="A861" t="s">
        <v>3213</v>
      </c>
      <c r="B861" t="s">
        <v>3214</v>
      </c>
      <c r="C861">
        <v>9.861737432595663E-2</v>
      </c>
      <c r="D861" t="s">
        <v>2404</v>
      </c>
    </row>
    <row r="862" spans="1:4" x14ac:dyDescent="0.2">
      <c r="A862" t="s">
        <v>3215</v>
      </c>
      <c r="B862" t="s">
        <v>3216</v>
      </c>
      <c r="C862">
        <v>9.6355084517500078E-2</v>
      </c>
      <c r="D862" t="s">
        <v>2859</v>
      </c>
    </row>
    <row r="863" spans="1:4" x14ac:dyDescent="0.2">
      <c r="A863" t="s">
        <v>3217</v>
      </c>
      <c r="B863" t="s">
        <v>3218</v>
      </c>
      <c r="C863">
        <v>9.4550351316208703E-2</v>
      </c>
      <c r="D863" t="s">
        <v>2552</v>
      </c>
    </row>
    <row r="864" spans="1:4" x14ac:dyDescent="0.2">
      <c r="A864" t="s">
        <v>3219</v>
      </c>
      <c r="B864" t="s">
        <v>1495</v>
      </c>
      <c r="C864">
        <v>9.4255768869615064E-2</v>
      </c>
      <c r="D864" t="s">
        <v>2859</v>
      </c>
    </row>
    <row r="865" spans="1:4" x14ac:dyDescent="0.2">
      <c r="A865" t="s">
        <v>3220</v>
      </c>
      <c r="B865" t="s">
        <v>2979</v>
      </c>
      <c r="C865">
        <v>9.3043797219526159E-2</v>
      </c>
      <c r="D865" t="s">
        <v>2859</v>
      </c>
    </row>
    <row r="866" spans="1:4" x14ac:dyDescent="0.2">
      <c r="A866" t="s">
        <v>3221</v>
      </c>
      <c r="B866" t="s">
        <v>3222</v>
      </c>
      <c r="C866">
        <v>9.2681972752498565E-2</v>
      </c>
      <c r="D866" t="s">
        <v>2859</v>
      </c>
    </row>
    <row r="867" spans="1:4" x14ac:dyDescent="0.2">
      <c r="A867" t="s">
        <v>3223</v>
      </c>
      <c r="B867" t="s">
        <v>1526</v>
      </c>
      <c r="C867">
        <v>9.1636990313663791E-2</v>
      </c>
      <c r="D867" t="s">
        <v>2193</v>
      </c>
    </row>
    <row r="868" spans="1:4" x14ac:dyDescent="0.2">
      <c r="A868" t="s">
        <v>3224</v>
      </c>
      <c r="B868" t="s">
        <v>2955</v>
      </c>
      <c r="C868">
        <v>9.0966607617272155E-2</v>
      </c>
      <c r="D868" t="s">
        <v>2859</v>
      </c>
    </row>
    <row r="869" spans="1:4" x14ac:dyDescent="0.2">
      <c r="A869" t="s">
        <v>3225</v>
      </c>
      <c r="B869" t="s">
        <v>1713</v>
      </c>
      <c r="C869">
        <v>8.9782639788289931E-2</v>
      </c>
      <c r="D869" t="s">
        <v>2387</v>
      </c>
    </row>
    <row r="870" spans="1:4" x14ac:dyDescent="0.2">
      <c r="A870" t="s">
        <v>284</v>
      </c>
      <c r="B870" t="s">
        <v>285</v>
      </c>
      <c r="C870">
        <v>8.9675699398650721E-2</v>
      </c>
      <c r="D870" t="s">
        <v>2404</v>
      </c>
    </row>
    <row r="871" spans="1:4" x14ac:dyDescent="0.2">
      <c r="A871" t="s">
        <v>3226</v>
      </c>
      <c r="B871" t="s">
        <v>3227</v>
      </c>
      <c r="C871">
        <v>8.9590713056155069E-2</v>
      </c>
      <c r="D871" t="s">
        <v>2214</v>
      </c>
    </row>
    <row r="872" spans="1:4" x14ac:dyDescent="0.2">
      <c r="A872" t="s">
        <v>3228</v>
      </c>
      <c r="B872" t="s">
        <v>3229</v>
      </c>
      <c r="C872">
        <v>8.9116301395450348E-2</v>
      </c>
      <c r="D872" t="s">
        <v>2859</v>
      </c>
    </row>
    <row r="873" spans="1:4" x14ac:dyDescent="0.2">
      <c r="A873" t="s">
        <v>3230</v>
      </c>
      <c r="B873" t="s">
        <v>188</v>
      </c>
      <c r="C873">
        <v>8.8569187106377623E-2</v>
      </c>
      <c r="D873" t="s">
        <v>2859</v>
      </c>
    </row>
    <row r="874" spans="1:4" x14ac:dyDescent="0.2">
      <c r="A874" t="s">
        <v>3231</v>
      </c>
      <c r="B874" t="s">
        <v>1577</v>
      </c>
      <c r="C874">
        <v>8.8543906327562816E-2</v>
      </c>
      <c r="D874" t="s">
        <v>2859</v>
      </c>
    </row>
    <row r="875" spans="1:4" x14ac:dyDescent="0.2">
      <c r="A875" t="s">
        <v>3232</v>
      </c>
      <c r="B875" t="s">
        <v>2996</v>
      </c>
      <c r="C875">
        <v>8.8368568907541967E-2</v>
      </c>
      <c r="D875" t="s">
        <v>2859</v>
      </c>
    </row>
    <row r="876" spans="1:4" x14ac:dyDescent="0.2">
      <c r="A876" t="s">
        <v>3233</v>
      </c>
      <c r="B876" t="s">
        <v>3234</v>
      </c>
      <c r="C876">
        <v>8.7198750629262856E-2</v>
      </c>
      <c r="D876" t="s">
        <v>2859</v>
      </c>
    </row>
    <row r="877" spans="1:4" x14ac:dyDescent="0.2">
      <c r="A877" t="s">
        <v>3235</v>
      </c>
      <c r="B877" t="s">
        <v>551</v>
      </c>
      <c r="C877">
        <v>8.7120829702297842E-2</v>
      </c>
      <c r="D877" t="s">
        <v>2859</v>
      </c>
    </row>
    <row r="878" spans="1:4" x14ac:dyDescent="0.2">
      <c r="A878" t="s">
        <v>3236</v>
      </c>
      <c r="B878" t="s">
        <v>3237</v>
      </c>
      <c r="C878">
        <v>8.3781342005597725E-2</v>
      </c>
      <c r="D878" t="s">
        <v>2859</v>
      </c>
    </row>
    <row r="879" spans="1:4" x14ac:dyDescent="0.2">
      <c r="A879" t="s">
        <v>3238</v>
      </c>
      <c r="B879" t="s">
        <v>3239</v>
      </c>
      <c r="C879">
        <v>8.3580641576903147E-2</v>
      </c>
      <c r="D879" t="s">
        <v>2859</v>
      </c>
    </row>
    <row r="880" spans="1:4" x14ac:dyDescent="0.2">
      <c r="A880" t="s">
        <v>3240</v>
      </c>
      <c r="B880" t="s">
        <v>3241</v>
      </c>
      <c r="C880">
        <v>8.3453794637521117E-2</v>
      </c>
      <c r="D880" t="s">
        <v>2544</v>
      </c>
    </row>
    <row r="881" spans="1:4" x14ac:dyDescent="0.2">
      <c r="A881" t="s">
        <v>3242</v>
      </c>
      <c r="C881">
        <v>8.3167280618834161E-2</v>
      </c>
      <c r="D881" t="s">
        <v>2214</v>
      </c>
    </row>
    <row r="882" spans="1:4" x14ac:dyDescent="0.2">
      <c r="A882" t="s">
        <v>3243</v>
      </c>
      <c r="B882" t="s">
        <v>3244</v>
      </c>
      <c r="C882">
        <v>8.2853702066071122E-2</v>
      </c>
      <c r="D882" t="s">
        <v>2380</v>
      </c>
    </row>
    <row r="883" spans="1:4" x14ac:dyDescent="0.2">
      <c r="A883" t="s">
        <v>3245</v>
      </c>
      <c r="B883" t="s">
        <v>3246</v>
      </c>
      <c r="C883">
        <v>8.2715072094144748E-2</v>
      </c>
      <c r="D883" t="s">
        <v>2859</v>
      </c>
    </row>
    <row r="884" spans="1:4" x14ac:dyDescent="0.2">
      <c r="A884" t="s">
        <v>3247</v>
      </c>
      <c r="B884" t="s">
        <v>3248</v>
      </c>
      <c r="C884">
        <v>8.2561438867071013E-2</v>
      </c>
      <c r="D884" t="s">
        <v>2859</v>
      </c>
    </row>
    <row r="885" spans="1:4" x14ac:dyDescent="0.2">
      <c r="A885" t="s">
        <v>3249</v>
      </c>
      <c r="B885" t="s">
        <v>3250</v>
      </c>
      <c r="C885">
        <v>8.2518873155012384E-2</v>
      </c>
      <c r="D885" t="s">
        <v>2592</v>
      </c>
    </row>
    <row r="886" spans="1:4" x14ac:dyDescent="0.2">
      <c r="A886" t="s">
        <v>3251</v>
      </c>
      <c r="B886" t="s">
        <v>1453</v>
      </c>
      <c r="C886">
        <v>8.2329815839649712E-2</v>
      </c>
      <c r="D886" t="s">
        <v>2859</v>
      </c>
    </row>
    <row r="887" spans="1:4" x14ac:dyDescent="0.2">
      <c r="A887" t="s">
        <v>144</v>
      </c>
      <c r="B887" t="s">
        <v>145</v>
      </c>
      <c r="C887">
        <v>8.1878640524645663E-2</v>
      </c>
      <c r="D887" t="s">
        <v>2859</v>
      </c>
    </row>
    <row r="888" spans="1:4" x14ac:dyDescent="0.2">
      <c r="A888" t="s">
        <v>3252</v>
      </c>
      <c r="B888" t="s">
        <v>3014</v>
      </c>
      <c r="C888">
        <v>8.1848554132599727E-2</v>
      </c>
      <c r="D888" t="s">
        <v>2404</v>
      </c>
    </row>
    <row r="889" spans="1:4" x14ac:dyDescent="0.2">
      <c r="A889" t="s">
        <v>3253</v>
      </c>
      <c r="B889" t="s">
        <v>3254</v>
      </c>
      <c r="C889">
        <v>8.1407021191252094E-2</v>
      </c>
      <c r="D889" t="s">
        <v>2859</v>
      </c>
    </row>
    <row r="890" spans="1:4" x14ac:dyDescent="0.2">
      <c r="A890" t="s">
        <v>3255</v>
      </c>
      <c r="B890" t="s">
        <v>2880</v>
      </c>
      <c r="C890">
        <v>8.1330553547279472E-2</v>
      </c>
      <c r="D890" t="s">
        <v>2859</v>
      </c>
    </row>
    <row r="891" spans="1:4" x14ac:dyDescent="0.2">
      <c r="A891" t="s">
        <v>3256</v>
      </c>
      <c r="B891" t="s">
        <v>3257</v>
      </c>
      <c r="C891">
        <v>8.0454230283226957E-2</v>
      </c>
      <c r="D891" t="s">
        <v>2592</v>
      </c>
    </row>
    <row r="892" spans="1:4" x14ac:dyDescent="0.2">
      <c r="A892" t="s">
        <v>3258</v>
      </c>
      <c r="B892" t="s">
        <v>3259</v>
      </c>
      <c r="C892">
        <v>8.001455432071003E-2</v>
      </c>
      <c r="D892" t="s">
        <v>2859</v>
      </c>
    </row>
    <row r="893" spans="1:4" x14ac:dyDescent="0.2">
      <c r="A893" t="s">
        <v>3260</v>
      </c>
      <c r="B893" t="s">
        <v>3261</v>
      </c>
      <c r="C893">
        <v>7.7949118518459759E-2</v>
      </c>
      <c r="D893" t="s">
        <v>2859</v>
      </c>
    </row>
    <row r="894" spans="1:4" x14ac:dyDescent="0.2">
      <c r="A894" t="s">
        <v>3262</v>
      </c>
      <c r="B894" t="s">
        <v>3257</v>
      </c>
      <c r="C894">
        <v>7.7771100516610403E-2</v>
      </c>
      <c r="D894" t="s">
        <v>2859</v>
      </c>
    </row>
    <row r="895" spans="1:4" x14ac:dyDescent="0.2">
      <c r="A895" t="s">
        <v>3263</v>
      </c>
      <c r="B895" t="s">
        <v>2981</v>
      </c>
      <c r="C895">
        <v>7.6973943224619035E-2</v>
      </c>
      <c r="D895" t="s">
        <v>2859</v>
      </c>
    </row>
    <row r="896" spans="1:4" x14ac:dyDescent="0.2">
      <c r="A896" t="s">
        <v>3264</v>
      </c>
      <c r="B896" t="s">
        <v>3265</v>
      </c>
      <c r="C896">
        <v>7.6439969139792785E-2</v>
      </c>
      <c r="D896" t="s">
        <v>2380</v>
      </c>
    </row>
    <row r="897" spans="1:4" x14ac:dyDescent="0.2">
      <c r="A897" t="s">
        <v>3266</v>
      </c>
      <c r="B897" t="s">
        <v>3267</v>
      </c>
      <c r="C897">
        <v>7.6265900689070021E-2</v>
      </c>
      <c r="D897" t="s">
        <v>2193</v>
      </c>
    </row>
    <row r="898" spans="1:4" x14ac:dyDescent="0.2">
      <c r="A898" t="s">
        <v>3268</v>
      </c>
      <c r="B898" t="s">
        <v>2569</v>
      </c>
      <c r="C898">
        <v>7.5959451972243519E-2</v>
      </c>
      <c r="D898" t="s">
        <v>2859</v>
      </c>
    </row>
    <row r="899" spans="1:4" x14ac:dyDescent="0.2">
      <c r="A899" t="s">
        <v>3269</v>
      </c>
      <c r="B899" t="s">
        <v>3270</v>
      </c>
      <c r="C899">
        <v>7.5787883034872827E-2</v>
      </c>
      <c r="D899" t="s">
        <v>2380</v>
      </c>
    </row>
    <row r="900" spans="1:4" x14ac:dyDescent="0.2">
      <c r="A900" t="s">
        <v>3271</v>
      </c>
      <c r="B900" t="s">
        <v>3272</v>
      </c>
      <c r="C900">
        <v>7.5403199893543382E-2</v>
      </c>
      <c r="D900" t="s">
        <v>2266</v>
      </c>
    </row>
    <row r="901" spans="1:4" x14ac:dyDescent="0.2">
      <c r="A901" t="s">
        <v>3273</v>
      </c>
      <c r="B901" t="s">
        <v>3036</v>
      </c>
      <c r="C901">
        <v>7.4269958408222925E-2</v>
      </c>
      <c r="D901" t="s">
        <v>2387</v>
      </c>
    </row>
    <row r="902" spans="1:4" x14ac:dyDescent="0.2">
      <c r="A902" t="s">
        <v>3274</v>
      </c>
      <c r="B902" t="s">
        <v>3275</v>
      </c>
      <c r="C902">
        <v>7.3788540516606993E-2</v>
      </c>
      <c r="D902" t="s">
        <v>2859</v>
      </c>
    </row>
    <row r="903" spans="1:4" x14ac:dyDescent="0.2">
      <c r="A903" t="s">
        <v>3276</v>
      </c>
      <c r="B903" t="s">
        <v>3277</v>
      </c>
      <c r="C903">
        <v>7.3473180362305879E-2</v>
      </c>
      <c r="D903" t="s">
        <v>2859</v>
      </c>
    </row>
    <row r="904" spans="1:4" x14ac:dyDescent="0.2">
      <c r="A904" t="s">
        <v>3278</v>
      </c>
      <c r="B904" t="s">
        <v>3279</v>
      </c>
      <c r="C904">
        <v>7.2669630080631098E-2</v>
      </c>
      <c r="D904" t="s">
        <v>2193</v>
      </c>
    </row>
    <row r="905" spans="1:4" x14ac:dyDescent="0.2">
      <c r="A905" t="s">
        <v>3280</v>
      </c>
      <c r="B905" t="s">
        <v>2641</v>
      </c>
      <c r="C905">
        <v>7.1417348047195572E-2</v>
      </c>
      <c r="D905" t="s">
        <v>2859</v>
      </c>
    </row>
    <row r="906" spans="1:4" x14ac:dyDescent="0.2">
      <c r="A906" t="s">
        <v>3281</v>
      </c>
      <c r="C906">
        <v>7.0930096006788013E-2</v>
      </c>
      <c r="D906" t="s">
        <v>2859</v>
      </c>
    </row>
    <row r="907" spans="1:4" x14ac:dyDescent="0.2">
      <c r="A907" t="s">
        <v>3282</v>
      </c>
      <c r="B907" t="s">
        <v>3283</v>
      </c>
      <c r="C907">
        <v>7.0832383920672148E-2</v>
      </c>
      <c r="D907" t="s">
        <v>2859</v>
      </c>
    </row>
    <row r="908" spans="1:4" x14ac:dyDescent="0.2">
      <c r="A908" t="s">
        <v>3284</v>
      </c>
      <c r="B908" t="s">
        <v>3285</v>
      </c>
      <c r="C908">
        <v>7.0128064293595527E-2</v>
      </c>
      <c r="D908" t="s">
        <v>2859</v>
      </c>
    </row>
    <row r="909" spans="1:4" x14ac:dyDescent="0.2">
      <c r="A909" t="s">
        <v>3286</v>
      </c>
      <c r="B909" t="s">
        <v>3287</v>
      </c>
      <c r="C909">
        <v>6.9786788088439744E-2</v>
      </c>
      <c r="D909" t="s">
        <v>2859</v>
      </c>
    </row>
    <row r="910" spans="1:4" x14ac:dyDescent="0.2">
      <c r="A910" t="s">
        <v>3288</v>
      </c>
      <c r="B910" t="s">
        <v>3289</v>
      </c>
      <c r="C910">
        <v>6.8331917576354373E-2</v>
      </c>
      <c r="D910" t="s">
        <v>2859</v>
      </c>
    </row>
    <row r="911" spans="1:4" x14ac:dyDescent="0.2">
      <c r="A911" t="s">
        <v>3290</v>
      </c>
      <c r="B911" t="s">
        <v>3291</v>
      </c>
      <c r="C911">
        <v>6.8088081338223638E-2</v>
      </c>
      <c r="D911" t="s">
        <v>2859</v>
      </c>
    </row>
    <row r="912" spans="1:4" x14ac:dyDescent="0.2">
      <c r="A912" t="s">
        <v>3292</v>
      </c>
      <c r="B912" t="s">
        <v>3293</v>
      </c>
      <c r="C912">
        <v>6.7984924365467991E-2</v>
      </c>
      <c r="D912" t="s">
        <v>2404</v>
      </c>
    </row>
    <row r="913" spans="1:4" x14ac:dyDescent="0.2">
      <c r="A913" t="s">
        <v>1264</v>
      </c>
      <c r="B913" t="s">
        <v>1591</v>
      </c>
      <c r="C913">
        <v>6.7979742691560485E-2</v>
      </c>
      <c r="D913" t="s">
        <v>2404</v>
      </c>
    </row>
    <row r="914" spans="1:4" x14ac:dyDescent="0.2">
      <c r="A914" t="s">
        <v>3294</v>
      </c>
      <c r="B914" t="s">
        <v>3295</v>
      </c>
      <c r="C914">
        <v>6.7276921121433242E-2</v>
      </c>
      <c r="D914" t="s">
        <v>2859</v>
      </c>
    </row>
    <row r="915" spans="1:4" x14ac:dyDescent="0.2">
      <c r="A915" t="s">
        <v>3296</v>
      </c>
      <c r="B915" t="s">
        <v>3297</v>
      </c>
      <c r="C915">
        <v>6.6874832646732107E-2</v>
      </c>
      <c r="D915" t="s">
        <v>2859</v>
      </c>
    </row>
    <row r="916" spans="1:4" x14ac:dyDescent="0.2">
      <c r="A916" t="s">
        <v>3298</v>
      </c>
      <c r="B916" t="s">
        <v>3299</v>
      </c>
      <c r="C916">
        <v>6.6838052571740247E-2</v>
      </c>
      <c r="D916" t="s">
        <v>2544</v>
      </c>
    </row>
    <row r="917" spans="1:4" x14ac:dyDescent="0.2">
      <c r="A917" t="s">
        <v>150</v>
      </c>
      <c r="B917" t="s">
        <v>151</v>
      </c>
      <c r="C917">
        <v>6.682611193060195E-2</v>
      </c>
      <c r="D917" t="s">
        <v>2859</v>
      </c>
    </row>
    <row r="918" spans="1:4" x14ac:dyDescent="0.2">
      <c r="A918" t="s">
        <v>3300</v>
      </c>
      <c r="B918" t="s">
        <v>3301</v>
      </c>
      <c r="C918">
        <v>6.6779518131137694E-2</v>
      </c>
      <c r="D918" t="s">
        <v>2214</v>
      </c>
    </row>
    <row r="919" spans="1:4" x14ac:dyDescent="0.2">
      <c r="A919" t="s">
        <v>3302</v>
      </c>
      <c r="B919" t="s">
        <v>3104</v>
      </c>
      <c r="C919">
        <v>6.6304139623528657E-2</v>
      </c>
      <c r="D919" t="s">
        <v>2859</v>
      </c>
    </row>
    <row r="920" spans="1:4" x14ac:dyDescent="0.2">
      <c r="A920" t="s">
        <v>3303</v>
      </c>
      <c r="B920" t="s">
        <v>3304</v>
      </c>
      <c r="C920">
        <v>6.6129675346285222E-2</v>
      </c>
      <c r="D920" t="s">
        <v>2404</v>
      </c>
    </row>
    <row r="921" spans="1:4" x14ac:dyDescent="0.2">
      <c r="A921" t="s">
        <v>3305</v>
      </c>
      <c r="B921" t="s">
        <v>3306</v>
      </c>
      <c r="C921">
        <v>6.6056845986791624E-2</v>
      </c>
      <c r="D921" t="s">
        <v>2404</v>
      </c>
    </row>
    <row r="922" spans="1:4" x14ac:dyDescent="0.2">
      <c r="A922" t="s">
        <v>3307</v>
      </c>
      <c r="C922">
        <v>6.5868162111411666E-2</v>
      </c>
      <c r="D922" t="s">
        <v>2404</v>
      </c>
    </row>
    <row r="923" spans="1:4" x14ac:dyDescent="0.2">
      <c r="A923" t="s">
        <v>3308</v>
      </c>
      <c r="B923" t="s">
        <v>3309</v>
      </c>
      <c r="C923">
        <v>6.5700700532583145E-2</v>
      </c>
      <c r="D923" t="s">
        <v>2859</v>
      </c>
    </row>
    <row r="924" spans="1:4" x14ac:dyDescent="0.2">
      <c r="A924" t="s">
        <v>3310</v>
      </c>
      <c r="B924" t="s">
        <v>3311</v>
      </c>
      <c r="C924">
        <v>6.5055332017050382E-2</v>
      </c>
      <c r="D924" t="s">
        <v>2859</v>
      </c>
    </row>
    <row r="925" spans="1:4" x14ac:dyDescent="0.2">
      <c r="A925" t="s">
        <v>3312</v>
      </c>
      <c r="B925" t="s">
        <v>1453</v>
      </c>
      <c r="C925">
        <v>6.4919024978626449E-2</v>
      </c>
      <c r="D925" t="s">
        <v>2859</v>
      </c>
    </row>
    <row r="926" spans="1:4" x14ac:dyDescent="0.2">
      <c r="A926" t="s">
        <v>3313</v>
      </c>
      <c r="B926" t="s">
        <v>1730</v>
      </c>
      <c r="C926">
        <v>6.4446322227037056E-2</v>
      </c>
      <c r="D926" t="s">
        <v>2387</v>
      </c>
    </row>
    <row r="927" spans="1:4" x14ac:dyDescent="0.2">
      <c r="A927" t="s">
        <v>3314</v>
      </c>
      <c r="B927" t="s">
        <v>3315</v>
      </c>
      <c r="C927">
        <v>6.4418605436601162E-2</v>
      </c>
      <c r="D927" t="s">
        <v>2266</v>
      </c>
    </row>
    <row r="928" spans="1:4" x14ac:dyDescent="0.2">
      <c r="A928" t="s">
        <v>3316</v>
      </c>
      <c r="B928" t="s">
        <v>3317</v>
      </c>
      <c r="C928">
        <v>6.4332733454074198E-2</v>
      </c>
      <c r="D928" t="s">
        <v>2859</v>
      </c>
    </row>
    <row r="929" spans="1:4" x14ac:dyDescent="0.2">
      <c r="A929" t="s">
        <v>3318</v>
      </c>
      <c r="B929" t="s">
        <v>3319</v>
      </c>
      <c r="C929">
        <v>6.2351097874988833E-2</v>
      </c>
      <c r="D929" t="s">
        <v>2214</v>
      </c>
    </row>
    <row r="930" spans="1:4" x14ac:dyDescent="0.2">
      <c r="A930" t="s">
        <v>3320</v>
      </c>
      <c r="B930" t="s">
        <v>3321</v>
      </c>
      <c r="C930">
        <v>6.2018234597753352E-2</v>
      </c>
      <c r="D930" t="s">
        <v>2859</v>
      </c>
    </row>
    <row r="931" spans="1:4" x14ac:dyDescent="0.2">
      <c r="A931" t="s">
        <v>3322</v>
      </c>
      <c r="B931" t="s">
        <v>3323</v>
      </c>
      <c r="C931">
        <v>6.1861608595095818E-2</v>
      </c>
      <c r="D931" t="s">
        <v>2859</v>
      </c>
    </row>
    <row r="932" spans="1:4" x14ac:dyDescent="0.2">
      <c r="A932" t="s">
        <v>3324</v>
      </c>
      <c r="B932" t="s">
        <v>3325</v>
      </c>
      <c r="C932">
        <v>6.066289393267188E-2</v>
      </c>
      <c r="D932" t="s">
        <v>2859</v>
      </c>
    </row>
    <row r="933" spans="1:4" x14ac:dyDescent="0.2">
      <c r="A933" t="s">
        <v>751</v>
      </c>
      <c r="B933" t="s">
        <v>752</v>
      </c>
      <c r="C933">
        <v>5.9425185413642938E-2</v>
      </c>
      <c r="D933" t="s">
        <v>2859</v>
      </c>
    </row>
    <row r="934" spans="1:4" x14ac:dyDescent="0.2">
      <c r="A934" t="s">
        <v>3326</v>
      </c>
      <c r="B934" t="s">
        <v>2938</v>
      </c>
      <c r="C934">
        <v>5.8959603442908959E-2</v>
      </c>
      <c r="D934" t="s">
        <v>2214</v>
      </c>
    </row>
    <row r="935" spans="1:4" x14ac:dyDescent="0.2">
      <c r="A935" t="s">
        <v>3327</v>
      </c>
      <c r="B935" t="s">
        <v>3328</v>
      </c>
      <c r="C935">
        <v>5.8856065137985247E-2</v>
      </c>
      <c r="D935" t="s">
        <v>2387</v>
      </c>
    </row>
    <row r="936" spans="1:4" x14ac:dyDescent="0.2">
      <c r="A936" t="s">
        <v>3329</v>
      </c>
      <c r="B936" t="s">
        <v>3330</v>
      </c>
      <c r="C936">
        <v>5.8091045824437249E-2</v>
      </c>
      <c r="D936" t="s">
        <v>2859</v>
      </c>
    </row>
    <row r="937" spans="1:4" x14ac:dyDescent="0.2">
      <c r="A937" t="s">
        <v>3331</v>
      </c>
      <c r="B937" t="s">
        <v>3332</v>
      </c>
      <c r="C937">
        <v>5.7668137088662703E-2</v>
      </c>
      <c r="D937" t="s">
        <v>2380</v>
      </c>
    </row>
    <row r="938" spans="1:4" x14ac:dyDescent="0.2">
      <c r="A938" t="s">
        <v>3333</v>
      </c>
      <c r="B938" t="s">
        <v>3334</v>
      </c>
      <c r="C938">
        <v>5.7620821866887439E-2</v>
      </c>
      <c r="D938" t="s">
        <v>2404</v>
      </c>
    </row>
    <row r="939" spans="1:4" x14ac:dyDescent="0.2">
      <c r="A939" t="s">
        <v>3335</v>
      </c>
      <c r="B939" t="s">
        <v>2641</v>
      </c>
      <c r="C939">
        <v>5.6770978153439573E-2</v>
      </c>
      <c r="D939" t="s">
        <v>2859</v>
      </c>
    </row>
    <row r="940" spans="1:4" x14ac:dyDescent="0.2">
      <c r="A940" t="s">
        <v>3336</v>
      </c>
      <c r="B940" t="s">
        <v>3337</v>
      </c>
      <c r="C940">
        <v>5.6219493043188518E-2</v>
      </c>
      <c r="D940" t="s">
        <v>2859</v>
      </c>
    </row>
    <row r="941" spans="1:4" x14ac:dyDescent="0.2">
      <c r="A941" t="s">
        <v>3338</v>
      </c>
      <c r="B941" t="s">
        <v>3339</v>
      </c>
      <c r="C941">
        <v>5.5817300550387923E-2</v>
      </c>
      <c r="D941" t="s">
        <v>2859</v>
      </c>
    </row>
    <row r="942" spans="1:4" x14ac:dyDescent="0.2">
      <c r="A942" t="s">
        <v>3340</v>
      </c>
      <c r="B942" t="s">
        <v>3341</v>
      </c>
      <c r="C942">
        <v>5.5794041922820892E-2</v>
      </c>
      <c r="D942" t="s">
        <v>2859</v>
      </c>
    </row>
    <row r="943" spans="1:4" x14ac:dyDescent="0.2">
      <c r="A943" t="s">
        <v>3342</v>
      </c>
      <c r="C943">
        <v>5.5727976851655203E-2</v>
      </c>
      <c r="D943" t="s">
        <v>2859</v>
      </c>
    </row>
    <row r="944" spans="1:4" x14ac:dyDescent="0.2">
      <c r="A944" t="s">
        <v>3343</v>
      </c>
      <c r="B944" t="s">
        <v>2947</v>
      </c>
      <c r="C944">
        <v>5.5558289800715872E-2</v>
      </c>
      <c r="D944" t="s">
        <v>2387</v>
      </c>
    </row>
    <row r="945" spans="1:4" x14ac:dyDescent="0.2">
      <c r="A945" t="s">
        <v>3344</v>
      </c>
      <c r="B945" t="s">
        <v>3345</v>
      </c>
      <c r="C945">
        <v>5.5097893318257103E-2</v>
      </c>
      <c r="D945" t="s">
        <v>2859</v>
      </c>
    </row>
    <row r="946" spans="1:4" x14ac:dyDescent="0.2">
      <c r="A946" t="s">
        <v>3346</v>
      </c>
      <c r="B946" t="s">
        <v>3347</v>
      </c>
      <c r="C946">
        <v>5.4252046678751283E-2</v>
      </c>
      <c r="D946" t="s">
        <v>2859</v>
      </c>
    </row>
    <row r="947" spans="1:4" x14ac:dyDescent="0.2">
      <c r="A947" t="s">
        <v>3348</v>
      </c>
      <c r="B947" t="s">
        <v>151</v>
      </c>
      <c r="C947">
        <v>5.3789998632220337E-2</v>
      </c>
      <c r="D947" t="s">
        <v>2859</v>
      </c>
    </row>
    <row r="948" spans="1:4" x14ac:dyDescent="0.2">
      <c r="A948" t="s">
        <v>3349</v>
      </c>
      <c r="B948" t="s">
        <v>710</v>
      </c>
      <c r="C948">
        <v>5.335556300759392E-2</v>
      </c>
      <c r="D948" t="s">
        <v>2859</v>
      </c>
    </row>
    <row r="949" spans="1:4" x14ac:dyDescent="0.2">
      <c r="A949" t="s">
        <v>3350</v>
      </c>
      <c r="B949" t="s">
        <v>3351</v>
      </c>
      <c r="C949">
        <v>5.1242521786240669E-2</v>
      </c>
      <c r="D949" t="s">
        <v>2859</v>
      </c>
    </row>
    <row r="950" spans="1:4" x14ac:dyDescent="0.2">
      <c r="A950" t="s">
        <v>3352</v>
      </c>
      <c r="B950" t="s">
        <v>3353</v>
      </c>
      <c r="C950">
        <v>5.1204389572770959E-2</v>
      </c>
      <c r="D950" t="s">
        <v>2859</v>
      </c>
    </row>
    <row r="951" spans="1:4" x14ac:dyDescent="0.2">
      <c r="A951" t="s">
        <v>3354</v>
      </c>
      <c r="B951" t="s">
        <v>1713</v>
      </c>
      <c r="C951">
        <v>5.1191981301500711E-2</v>
      </c>
      <c r="D951" t="s">
        <v>2859</v>
      </c>
    </row>
    <row r="952" spans="1:4" x14ac:dyDescent="0.2">
      <c r="A952" t="s">
        <v>3355</v>
      </c>
      <c r="B952" t="s">
        <v>285</v>
      </c>
      <c r="C952">
        <v>4.8775120366372222E-2</v>
      </c>
      <c r="D952" t="s">
        <v>2387</v>
      </c>
    </row>
    <row r="953" spans="1:4" x14ac:dyDescent="0.2">
      <c r="A953" t="s">
        <v>3356</v>
      </c>
      <c r="B953" t="s">
        <v>1488</v>
      </c>
      <c r="C953">
        <v>4.8529159855485997E-2</v>
      </c>
      <c r="D953" t="s">
        <v>2859</v>
      </c>
    </row>
    <row r="954" spans="1:4" x14ac:dyDescent="0.2">
      <c r="A954" t="s">
        <v>3357</v>
      </c>
      <c r="C954">
        <v>4.8475667868444823E-2</v>
      </c>
      <c r="D954" t="s">
        <v>2266</v>
      </c>
    </row>
    <row r="955" spans="1:4" x14ac:dyDescent="0.2">
      <c r="A955" t="s">
        <v>3358</v>
      </c>
      <c r="B955" t="s">
        <v>3359</v>
      </c>
      <c r="C955">
        <v>4.7896529905894443E-2</v>
      </c>
      <c r="D955" t="s">
        <v>2859</v>
      </c>
    </row>
    <row r="956" spans="1:4" x14ac:dyDescent="0.2">
      <c r="A956" t="s">
        <v>3360</v>
      </c>
      <c r="B956" t="s">
        <v>3361</v>
      </c>
      <c r="C956">
        <v>4.6886500382708363E-2</v>
      </c>
      <c r="D956" t="s">
        <v>2404</v>
      </c>
    </row>
    <row r="957" spans="1:4" x14ac:dyDescent="0.2">
      <c r="A957" t="s">
        <v>232</v>
      </c>
      <c r="B957" t="s">
        <v>233</v>
      </c>
      <c r="C957">
        <v>4.6870446044069647E-2</v>
      </c>
      <c r="D957" t="s">
        <v>2859</v>
      </c>
    </row>
    <row r="958" spans="1:4" x14ac:dyDescent="0.2">
      <c r="A958" t="s">
        <v>1243</v>
      </c>
      <c r="B958" t="s">
        <v>1572</v>
      </c>
      <c r="C958">
        <v>4.5359526844659832E-2</v>
      </c>
      <c r="D958" t="s">
        <v>2404</v>
      </c>
    </row>
    <row r="959" spans="1:4" x14ac:dyDescent="0.2">
      <c r="A959" t="s">
        <v>3362</v>
      </c>
      <c r="B959" t="s">
        <v>3363</v>
      </c>
      <c r="C959">
        <v>4.5353912838453692E-2</v>
      </c>
      <c r="D959" t="s">
        <v>2859</v>
      </c>
    </row>
    <row r="960" spans="1:4" x14ac:dyDescent="0.2">
      <c r="A960" t="s">
        <v>3364</v>
      </c>
      <c r="B960" t="s">
        <v>3365</v>
      </c>
      <c r="C960">
        <v>4.4641908374201122E-2</v>
      </c>
      <c r="D960" t="s">
        <v>2387</v>
      </c>
    </row>
    <row r="961" spans="1:4" x14ac:dyDescent="0.2">
      <c r="A961" t="s">
        <v>3366</v>
      </c>
      <c r="B961" t="s">
        <v>3047</v>
      </c>
      <c r="C961">
        <v>4.099037539927286E-2</v>
      </c>
      <c r="D961" t="s">
        <v>2859</v>
      </c>
    </row>
    <row r="962" spans="1:4" x14ac:dyDescent="0.2">
      <c r="A962" t="s">
        <v>3367</v>
      </c>
      <c r="C962">
        <v>4.0143849236070388E-2</v>
      </c>
      <c r="D962" t="s">
        <v>2387</v>
      </c>
    </row>
    <row r="963" spans="1:4" x14ac:dyDescent="0.2">
      <c r="A963" t="s">
        <v>3368</v>
      </c>
      <c r="B963" t="s">
        <v>3209</v>
      </c>
      <c r="C963">
        <v>3.9953738272994199E-2</v>
      </c>
      <c r="D963" t="s">
        <v>2592</v>
      </c>
    </row>
    <row r="964" spans="1:4" x14ac:dyDescent="0.2">
      <c r="A964" t="s">
        <v>3369</v>
      </c>
      <c r="B964" t="s">
        <v>3370</v>
      </c>
      <c r="C964">
        <v>3.8213256833471647E-2</v>
      </c>
      <c r="D964" t="s">
        <v>2859</v>
      </c>
    </row>
    <row r="965" spans="1:4" x14ac:dyDescent="0.2">
      <c r="A965" t="s">
        <v>222</v>
      </c>
      <c r="B965" t="s">
        <v>223</v>
      </c>
      <c r="C965">
        <v>3.7360457141260912E-2</v>
      </c>
      <c r="D965" t="s">
        <v>2552</v>
      </c>
    </row>
    <row r="966" spans="1:4" x14ac:dyDescent="0.2">
      <c r="A966" t="s">
        <v>3371</v>
      </c>
      <c r="B966" t="s">
        <v>3265</v>
      </c>
      <c r="C966">
        <v>3.6761245356810253E-2</v>
      </c>
      <c r="D966" t="s">
        <v>2387</v>
      </c>
    </row>
    <row r="967" spans="1:4" x14ac:dyDescent="0.2">
      <c r="A967" t="s">
        <v>3372</v>
      </c>
      <c r="B967" t="s">
        <v>3373</v>
      </c>
      <c r="C967">
        <v>3.6665757040334153E-2</v>
      </c>
      <c r="D967" t="s">
        <v>2592</v>
      </c>
    </row>
    <row r="968" spans="1:4" x14ac:dyDescent="0.2">
      <c r="A968" t="s">
        <v>3374</v>
      </c>
      <c r="B968" t="s">
        <v>770</v>
      </c>
      <c r="C968">
        <v>3.6104627252062649E-2</v>
      </c>
      <c r="D968" t="s">
        <v>2859</v>
      </c>
    </row>
    <row r="969" spans="1:4" x14ac:dyDescent="0.2">
      <c r="A969" t="s">
        <v>3375</v>
      </c>
      <c r="B969" t="s">
        <v>3376</v>
      </c>
      <c r="C969">
        <v>3.5983160568156203E-2</v>
      </c>
      <c r="D969" t="s">
        <v>2859</v>
      </c>
    </row>
    <row r="970" spans="1:4" x14ac:dyDescent="0.2">
      <c r="A970" t="s">
        <v>3377</v>
      </c>
      <c r="B970" t="s">
        <v>3095</v>
      </c>
      <c r="C970">
        <v>3.501431637567598E-2</v>
      </c>
      <c r="D970" t="s">
        <v>2859</v>
      </c>
    </row>
    <row r="971" spans="1:4" x14ac:dyDescent="0.2">
      <c r="A971" t="s">
        <v>3378</v>
      </c>
      <c r="B971" t="s">
        <v>3379</v>
      </c>
      <c r="C971">
        <v>3.2718128010680081E-2</v>
      </c>
      <c r="D971" t="s">
        <v>2859</v>
      </c>
    </row>
    <row r="972" spans="1:4" x14ac:dyDescent="0.2">
      <c r="A972" t="s">
        <v>3380</v>
      </c>
      <c r="B972" t="s">
        <v>2874</v>
      </c>
      <c r="C972">
        <v>3.2036300432619853E-2</v>
      </c>
      <c r="D972" t="s">
        <v>2404</v>
      </c>
    </row>
    <row r="973" spans="1:4" x14ac:dyDescent="0.2">
      <c r="A973" t="s">
        <v>1671</v>
      </c>
      <c r="B973" t="s">
        <v>1743</v>
      </c>
      <c r="C973">
        <v>3.0412976863157359E-2</v>
      </c>
      <c r="D973" t="s">
        <v>2859</v>
      </c>
    </row>
    <row r="974" spans="1:4" x14ac:dyDescent="0.2">
      <c r="A974" t="s">
        <v>3381</v>
      </c>
      <c r="B974" t="s">
        <v>3382</v>
      </c>
      <c r="C974">
        <v>3.0173494346568571E-2</v>
      </c>
      <c r="D974" t="s">
        <v>2859</v>
      </c>
    </row>
    <row r="975" spans="1:4" x14ac:dyDescent="0.2">
      <c r="A975" t="s">
        <v>3383</v>
      </c>
      <c r="B975" t="s">
        <v>3384</v>
      </c>
      <c r="C975">
        <v>2.9141647099867111E-2</v>
      </c>
      <c r="D975" t="s">
        <v>2592</v>
      </c>
    </row>
    <row r="976" spans="1:4" x14ac:dyDescent="0.2">
      <c r="A976" t="s">
        <v>3385</v>
      </c>
      <c r="B976" t="s">
        <v>3386</v>
      </c>
      <c r="C976">
        <v>2.8281128623912629E-2</v>
      </c>
      <c r="D976" t="s">
        <v>2214</v>
      </c>
    </row>
    <row r="977" spans="1:4" x14ac:dyDescent="0.2">
      <c r="A977" t="s">
        <v>3387</v>
      </c>
      <c r="C977">
        <v>2.7751969104802932E-2</v>
      </c>
      <c r="D977" t="s">
        <v>2592</v>
      </c>
    </row>
    <row r="978" spans="1:4" x14ac:dyDescent="0.2">
      <c r="A978" t="s">
        <v>3388</v>
      </c>
      <c r="B978" t="s">
        <v>3389</v>
      </c>
      <c r="C978">
        <v>2.5048329439083972E-2</v>
      </c>
      <c r="D978" t="s">
        <v>2387</v>
      </c>
    </row>
    <row r="979" spans="1:4" x14ac:dyDescent="0.2">
      <c r="A979" t="s">
        <v>3390</v>
      </c>
      <c r="B979" t="s">
        <v>3391</v>
      </c>
      <c r="C979">
        <v>2.4139065232563262E-2</v>
      </c>
      <c r="D979" t="s">
        <v>2380</v>
      </c>
    </row>
    <row r="980" spans="1:4" x14ac:dyDescent="0.2">
      <c r="A980" t="s">
        <v>761</v>
      </c>
      <c r="B980" t="s">
        <v>762</v>
      </c>
      <c r="C980">
        <v>2.2958689521978441E-2</v>
      </c>
      <c r="D980" t="s">
        <v>2859</v>
      </c>
    </row>
    <row r="981" spans="1:4" x14ac:dyDescent="0.2">
      <c r="A981" t="s">
        <v>3392</v>
      </c>
      <c r="B981" t="s">
        <v>2609</v>
      </c>
      <c r="C981">
        <v>2.1247124864745889E-2</v>
      </c>
      <c r="D981" t="s">
        <v>2859</v>
      </c>
    </row>
    <row r="982" spans="1:4" x14ac:dyDescent="0.2">
      <c r="A982" t="s">
        <v>3393</v>
      </c>
      <c r="B982" t="s">
        <v>3394</v>
      </c>
      <c r="C982">
        <v>2.0767516297003349E-2</v>
      </c>
      <c r="D982" t="s">
        <v>2859</v>
      </c>
    </row>
    <row r="983" spans="1:4" x14ac:dyDescent="0.2">
      <c r="A983" t="s">
        <v>3395</v>
      </c>
      <c r="B983" t="s">
        <v>2641</v>
      </c>
      <c r="C983">
        <v>2.032004331797688E-2</v>
      </c>
      <c r="D983" t="s">
        <v>2592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B2D35-6DE7-7448-AAEC-0517E5ACDE9D}">
  <dimension ref="A1:E20"/>
  <sheetViews>
    <sheetView workbookViewId="0">
      <selection activeCell="B1" sqref="B1:E1"/>
    </sheetView>
  </sheetViews>
  <sheetFormatPr baseColWidth="10" defaultColWidth="10.6640625" defaultRowHeight="16" x14ac:dyDescent="0.2"/>
  <cols>
    <col min="1" max="1" width="41.83203125" bestFit="1" customWidth="1"/>
  </cols>
  <sheetData>
    <row r="1" spans="1:5" ht="47" customHeight="1" x14ac:dyDescent="0.2">
      <c r="B1" s="21" t="s">
        <v>3404</v>
      </c>
      <c r="C1" s="22"/>
      <c r="D1" s="22"/>
      <c r="E1" s="22"/>
    </row>
    <row r="2" spans="1:5" x14ac:dyDescent="0.2">
      <c r="A2" s="1" t="s">
        <v>1789</v>
      </c>
      <c r="B2" s="1" t="s">
        <v>1770</v>
      </c>
      <c r="C2" s="1" t="s">
        <v>152</v>
      </c>
      <c r="D2" s="1" t="s">
        <v>219</v>
      </c>
      <c r="E2" s="1" t="s">
        <v>535</v>
      </c>
    </row>
    <row r="3" spans="1:5" x14ac:dyDescent="0.2">
      <c r="A3" s="8" t="s">
        <v>1771</v>
      </c>
      <c r="B3" s="2">
        <v>2</v>
      </c>
      <c r="C3" s="2"/>
      <c r="D3" s="2">
        <v>2</v>
      </c>
      <c r="E3" s="2">
        <v>1</v>
      </c>
    </row>
    <row r="4" spans="1:5" x14ac:dyDescent="0.2">
      <c r="A4" s="8" t="s">
        <v>1772</v>
      </c>
      <c r="B4" s="2"/>
      <c r="C4" s="2">
        <v>1</v>
      </c>
      <c r="D4" s="2">
        <v>1</v>
      </c>
      <c r="E4" s="2">
        <v>2</v>
      </c>
    </row>
    <row r="5" spans="1:5" x14ac:dyDescent="0.2">
      <c r="A5" s="8" t="s">
        <v>1773</v>
      </c>
      <c r="B5" s="2">
        <v>1</v>
      </c>
      <c r="C5" s="2"/>
      <c r="D5" s="2">
        <v>1</v>
      </c>
      <c r="E5" s="2"/>
    </row>
    <row r="6" spans="1:5" x14ac:dyDescent="0.2">
      <c r="A6" s="8" t="s">
        <v>1774</v>
      </c>
      <c r="B6" s="2">
        <v>1</v>
      </c>
      <c r="C6" s="2"/>
      <c r="D6" s="2">
        <v>1</v>
      </c>
      <c r="E6" s="2"/>
    </row>
    <row r="7" spans="1:5" x14ac:dyDescent="0.2">
      <c r="A7" s="8" t="s">
        <v>1775</v>
      </c>
      <c r="B7" s="2"/>
      <c r="C7" s="2"/>
      <c r="D7" s="2">
        <v>3</v>
      </c>
      <c r="E7" s="2"/>
    </row>
    <row r="8" spans="1:5" x14ac:dyDescent="0.2">
      <c r="A8" s="8" t="s">
        <v>1776</v>
      </c>
      <c r="B8" s="2"/>
      <c r="C8" s="2"/>
      <c r="D8" s="2">
        <v>3</v>
      </c>
      <c r="E8" s="2"/>
    </row>
    <row r="9" spans="1:5" x14ac:dyDescent="0.2">
      <c r="A9" s="8" t="s">
        <v>1777</v>
      </c>
      <c r="B9" s="2">
        <v>3</v>
      </c>
      <c r="C9" s="2">
        <v>1</v>
      </c>
      <c r="D9" s="2">
        <v>4</v>
      </c>
      <c r="E9" s="2">
        <v>3</v>
      </c>
    </row>
    <row r="10" spans="1:5" x14ac:dyDescent="0.2">
      <c r="A10" s="8" t="s">
        <v>1778</v>
      </c>
      <c r="B10" s="2"/>
      <c r="C10" s="2"/>
      <c r="D10" s="2">
        <v>3</v>
      </c>
      <c r="E10" s="2">
        <v>1</v>
      </c>
    </row>
    <row r="11" spans="1:5" x14ac:dyDescent="0.2">
      <c r="A11" s="8" t="s">
        <v>1779</v>
      </c>
      <c r="B11" s="2"/>
      <c r="C11" s="2"/>
      <c r="D11" s="2">
        <v>2</v>
      </c>
      <c r="E11" s="2"/>
    </row>
    <row r="12" spans="1:5" x14ac:dyDescent="0.2">
      <c r="A12" s="8" t="s">
        <v>1780</v>
      </c>
      <c r="B12" s="2"/>
      <c r="C12" s="2"/>
      <c r="D12" s="2">
        <v>2</v>
      </c>
      <c r="E12" s="2"/>
    </row>
    <row r="13" spans="1:5" x14ac:dyDescent="0.2">
      <c r="A13" s="8" t="s">
        <v>1781</v>
      </c>
      <c r="B13" s="2"/>
      <c r="C13" s="2"/>
      <c r="D13" s="2">
        <v>3</v>
      </c>
      <c r="E13" s="2"/>
    </row>
    <row r="14" spans="1:5" x14ac:dyDescent="0.2">
      <c r="A14" s="8" t="s">
        <v>1782</v>
      </c>
      <c r="B14" s="2"/>
      <c r="C14" s="2"/>
      <c r="D14" s="2">
        <v>1</v>
      </c>
      <c r="E14" s="2"/>
    </row>
    <row r="15" spans="1:5" x14ac:dyDescent="0.2">
      <c r="A15" s="8" t="s">
        <v>1783</v>
      </c>
      <c r="B15" s="2"/>
      <c r="C15" s="2"/>
      <c r="D15" s="2">
        <v>3</v>
      </c>
      <c r="E15" s="2"/>
    </row>
    <row r="16" spans="1:5" x14ac:dyDescent="0.2">
      <c r="A16" s="8" t="s">
        <v>1784</v>
      </c>
      <c r="B16" s="2"/>
      <c r="C16" s="2"/>
      <c r="D16" s="2">
        <v>2</v>
      </c>
      <c r="E16" s="2">
        <v>1</v>
      </c>
    </row>
    <row r="17" spans="1:5" x14ac:dyDescent="0.2">
      <c r="A17" s="8" t="s">
        <v>1785</v>
      </c>
      <c r="B17" s="2">
        <v>2</v>
      </c>
      <c r="C17" s="2"/>
      <c r="D17" s="2">
        <v>2</v>
      </c>
      <c r="E17" s="2"/>
    </row>
    <row r="18" spans="1:5" x14ac:dyDescent="0.2">
      <c r="A18" s="8" t="s">
        <v>1786</v>
      </c>
      <c r="B18" s="2">
        <v>2</v>
      </c>
      <c r="C18" s="2"/>
      <c r="D18" s="2"/>
      <c r="E18" s="2"/>
    </row>
    <row r="19" spans="1:5" x14ac:dyDescent="0.2">
      <c r="A19" s="8" t="s">
        <v>1787</v>
      </c>
      <c r="B19" s="2"/>
      <c r="C19" s="2"/>
      <c r="D19" s="2"/>
      <c r="E19" s="2">
        <v>1</v>
      </c>
    </row>
    <row r="20" spans="1:5" x14ac:dyDescent="0.2">
      <c r="A20" s="1" t="s">
        <v>1788</v>
      </c>
      <c r="B20" s="1">
        <f>SUM(B3:B19)</f>
        <v>11</v>
      </c>
      <c r="C20" s="1">
        <f t="shared" ref="C20:E20" si="0">SUM(C3:C19)</f>
        <v>2</v>
      </c>
      <c r="D20" s="1">
        <f t="shared" si="0"/>
        <v>33</v>
      </c>
      <c r="E20" s="1">
        <f t="shared" si="0"/>
        <v>9</v>
      </c>
    </row>
  </sheetData>
  <mergeCells count="1">
    <mergeCell ref="B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2B546-284F-7D46-9A91-A66C49F1EA9B}">
  <dimension ref="A1:F380"/>
  <sheetViews>
    <sheetView workbookViewId="0">
      <selection activeCell="C4" sqref="C4"/>
    </sheetView>
  </sheetViews>
  <sheetFormatPr baseColWidth="10" defaultColWidth="10.6640625" defaultRowHeight="16" x14ac:dyDescent="0.2"/>
  <cols>
    <col min="2" max="2" width="15.33203125" bestFit="1" customWidth="1"/>
    <col min="3" max="3" width="96.6640625" bestFit="1" customWidth="1"/>
    <col min="4" max="4" width="12.83203125" bestFit="1" customWidth="1"/>
  </cols>
  <sheetData>
    <row r="1" spans="1:6" x14ac:dyDescent="0.2">
      <c r="C1" s="21" t="s">
        <v>3405</v>
      </c>
      <c r="D1" s="22"/>
      <c r="E1" s="22"/>
      <c r="F1" s="22"/>
    </row>
    <row r="2" spans="1:6" ht="15.5" customHeight="1" x14ac:dyDescent="0.2">
      <c r="B2" t="s">
        <v>0</v>
      </c>
      <c r="C2" t="s">
        <v>1</v>
      </c>
    </row>
    <row r="3" spans="1:6" x14ac:dyDescent="0.2">
      <c r="A3" t="s">
        <v>2</v>
      </c>
      <c r="B3" t="s">
        <v>3</v>
      </c>
      <c r="C3" t="s">
        <v>4</v>
      </c>
      <c r="D3" t="s">
        <v>5</v>
      </c>
    </row>
    <row r="4" spans="1:6" x14ac:dyDescent="0.2">
      <c r="A4" t="s">
        <v>6</v>
      </c>
      <c r="B4" t="s">
        <v>7</v>
      </c>
      <c r="C4" t="s">
        <v>8</v>
      </c>
      <c r="D4">
        <v>9.9660198528503994</v>
      </c>
    </row>
    <row r="5" spans="1:6" x14ac:dyDescent="0.2">
      <c r="A5" t="s">
        <v>6</v>
      </c>
      <c r="B5" t="s">
        <v>9</v>
      </c>
      <c r="C5" t="s">
        <v>10</v>
      </c>
      <c r="D5">
        <v>9.7028917384740296</v>
      </c>
    </row>
    <row r="6" spans="1:6" x14ac:dyDescent="0.2">
      <c r="A6" t="s">
        <v>6</v>
      </c>
      <c r="B6" t="s">
        <v>11</v>
      </c>
      <c r="C6" t="s">
        <v>12</v>
      </c>
      <c r="D6">
        <v>8.7903007420912598</v>
      </c>
    </row>
    <row r="7" spans="1:6" x14ac:dyDescent="0.2">
      <c r="A7" t="s">
        <v>6</v>
      </c>
      <c r="B7" t="s">
        <v>13</v>
      </c>
      <c r="C7" t="s">
        <v>14</v>
      </c>
      <c r="D7">
        <v>8.5159295988127504</v>
      </c>
    </row>
    <row r="8" spans="1:6" x14ac:dyDescent="0.2">
      <c r="A8" t="s">
        <v>6</v>
      </c>
      <c r="B8" t="s">
        <v>15</v>
      </c>
      <c r="C8" t="s">
        <v>16</v>
      </c>
      <c r="D8">
        <v>8.2752300552104003</v>
      </c>
    </row>
    <row r="9" spans="1:6" x14ac:dyDescent="0.2">
      <c r="A9" t="s">
        <v>6</v>
      </c>
      <c r="B9" t="s">
        <v>17</v>
      </c>
      <c r="C9" t="s">
        <v>8</v>
      </c>
      <c r="D9">
        <v>8.2374834755074797</v>
      </c>
    </row>
    <row r="10" spans="1:6" x14ac:dyDescent="0.2">
      <c r="A10" t="s">
        <v>6</v>
      </c>
      <c r="B10" t="s">
        <v>18</v>
      </c>
      <c r="C10" t="s">
        <v>19</v>
      </c>
      <c r="D10">
        <v>8.2111611820226305</v>
      </c>
    </row>
    <row r="11" spans="1:6" x14ac:dyDescent="0.2">
      <c r="A11" t="s">
        <v>6</v>
      </c>
      <c r="B11" t="s">
        <v>20</v>
      </c>
      <c r="C11" t="s">
        <v>21</v>
      </c>
      <c r="D11">
        <v>8.1712271894597492</v>
      </c>
    </row>
    <row r="12" spans="1:6" x14ac:dyDescent="0.2">
      <c r="A12" t="s">
        <v>6</v>
      </c>
      <c r="B12" t="s">
        <v>22</v>
      </c>
      <c r="C12" t="s">
        <v>23</v>
      </c>
      <c r="D12">
        <v>8.0893744293629606</v>
      </c>
    </row>
    <row r="13" spans="1:6" x14ac:dyDescent="0.2">
      <c r="A13" t="s">
        <v>6</v>
      </c>
      <c r="B13" t="s">
        <v>24</v>
      </c>
      <c r="C13" t="s">
        <v>25</v>
      </c>
      <c r="D13">
        <v>7.9635989724667899</v>
      </c>
    </row>
    <row r="14" spans="1:6" x14ac:dyDescent="0.2">
      <c r="A14" t="s">
        <v>6</v>
      </c>
      <c r="B14" t="s">
        <v>26</v>
      </c>
      <c r="C14" t="s">
        <v>27</v>
      </c>
      <c r="D14">
        <v>7.9220794030074799</v>
      </c>
    </row>
    <row r="15" spans="1:6" x14ac:dyDescent="0.2">
      <c r="A15" t="s">
        <v>6</v>
      </c>
      <c r="B15" t="s">
        <v>28</v>
      </c>
      <c r="C15" t="s">
        <v>29</v>
      </c>
      <c r="D15">
        <v>7.7421083946348004</v>
      </c>
    </row>
    <row r="16" spans="1:6" x14ac:dyDescent="0.2">
      <c r="A16" t="s">
        <v>6</v>
      </c>
      <c r="B16" t="s">
        <v>30</v>
      </c>
      <c r="C16" t="s">
        <v>31</v>
      </c>
      <c r="D16">
        <v>7.5550953605463196</v>
      </c>
    </row>
    <row r="17" spans="1:4" x14ac:dyDescent="0.2">
      <c r="A17" t="s">
        <v>6</v>
      </c>
      <c r="B17" t="s">
        <v>32</v>
      </c>
      <c r="C17" t="s">
        <v>33</v>
      </c>
      <c r="D17">
        <v>7.38293716482519</v>
      </c>
    </row>
    <row r="18" spans="1:4" x14ac:dyDescent="0.2">
      <c r="A18" t="s">
        <v>6</v>
      </c>
      <c r="B18" t="s">
        <v>34</v>
      </c>
      <c r="C18" t="s">
        <v>35</v>
      </c>
      <c r="D18">
        <v>6.8112792014817503</v>
      </c>
    </row>
    <row r="19" spans="1:4" x14ac:dyDescent="0.2">
      <c r="A19" t="s">
        <v>6</v>
      </c>
      <c r="B19" t="s">
        <v>36</v>
      </c>
      <c r="C19" t="s">
        <v>37</v>
      </c>
      <c r="D19">
        <v>6.6942482660810896</v>
      </c>
    </row>
    <row r="20" spans="1:4" x14ac:dyDescent="0.2">
      <c r="A20" t="s">
        <v>6</v>
      </c>
      <c r="B20" t="s">
        <v>38</v>
      </c>
      <c r="C20" t="s">
        <v>39</v>
      </c>
      <c r="D20">
        <v>6.5339553712533096</v>
      </c>
    </row>
    <row r="21" spans="1:4" x14ac:dyDescent="0.2">
      <c r="A21" t="s">
        <v>6</v>
      </c>
      <c r="B21" t="s">
        <v>40</v>
      </c>
      <c r="C21" t="s">
        <v>41</v>
      </c>
      <c r="D21">
        <v>6.4630953980285</v>
      </c>
    </row>
    <row r="22" spans="1:4" x14ac:dyDescent="0.2">
      <c r="A22" t="s">
        <v>6</v>
      </c>
      <c r="B22" t="s">
        <v>42</v>
      </c>
      <c r="C22" t="s">
        <v>43</v>
      </c>
      <c r="D22">
        <v>6.40151035728341</v>
      </c>
    </row>
    <row r="23" spans="1:4" x14ac:dyDescent="0.2">
      <c r="A23" t="s">
        <v>6</v>
      </c>
      <c r="B23" t="s">
        <v>44</v>
      </c>
      <c r="C23" t="s">
        <v>45</v>
      </c>
      <c r="D23">
        <v>6.2716807237122598</v>
      </c>
    </row>
    <row r="24" spans="1:4" x14ac:dyDescent="0.2">
      <c r="A24" t="s">
        <v>6</v>
      </c>
      <c r="B24" t="s">
        <v>46</v>
      </c>
      <c r="C24" t="s">
        <v>8</v>
      </c>
      <c r="D24">
        <v>6.1795415379768102</v>
      </c>
    </row>
    <row r="25" spans="1:4" x14ac:dyDescent="0.2">
      <c r="A25" t="s">
        <v>6</v>
      </c>
      <c r="B25" t="s">
        <v>47</v>
      </c>
      <c r="C25" t="s">
        <v>48</v>
      </c>
      <c r="D25">
        <v>6.1748229666653698</v>
      </c>
    </row>
    <row r="26" spans="1:4" x14ac:dyDescent="0.2">
      <c r="A26" t="s">
        <v>6</v>
      </c>
      <c r="B26" t="s">
        <v>49</v>
      </c>
      <c r="C26" t="s">
        <v>50</v>
      </c>
      <c r="D26">
        <v>6.0986028918818898</v>
      </c>
    </row>
    <row r="27" spans="1:4" x14ac:dyDescent="0.2">
      <c r="A27" t="s">
        <v>6</v>
      </c>
      <c r="B27" t="s">
        <v>51</v>
      </c>
      <c r="C27" t="s">
        <v>52</v>
      </c>
      <c r="D27">
        <v>5.90619851233369</v>
      </c>
    </row>
    <row r="28" spans="1:4" x14ac:dyDescent="0.2">
      <c r="A28" t="s">
        <v>6</v>
      </c>
      <c r="B28" t="s">
        <v>53</v>
      </c>
      <c r="C28" t="s">
        <v>54</v>
      </c>
      <c r="D28">
        <v>5.7994602347679498</v>
      </c>
    </row>
    <row r="29" spans="1:4" x14ac:dyDescent="0.2">
      <c r="A29" t="s">
        <v>6</v>
      </c>
      <c r="B29" t="s">
        <v>55</v>
      </c>
      <c r="C29" t="s">
        <v>56</v>
      </c>
      <c r="D29">
        <v>5.7268966944766504</v>
      </c>
    </row>
    <row r="30" spans="1:4" x14ac:dyDescent="0.2">
      <c r="A30" t="s">
        <v>6</v>
      </c>
      <c r="B30" t="s">
        <v>57</v>
      </c>
      <c r="C30" t="s">
        <v>21</v>
      </c>
      <c r="D30">
        <v>5.63322219932365</v>
      </c>
    </row>
    <row r="31" spans="1:4" x14ac:dyDescent="0.2">
      <c r="A31" t="s">
        <v>6</v>
      </c>
      <c r="B31" t="s">
        <v>58</v>
      </c>
      <c r="C31" t="s">
        <v>59</v>
      </c>
      <c r="D31">
        <v>5.4027775696164602</v>
      </c>
    </row>
    <row r="32" spans="1:4" x14ac:dyDescent="0.2">
      <c r="A32" t="s">
        <v>6</v>
      </c>
      <c r="B32" t="s">
        <v>60</v>
      </c>
      <c r="C32" t="s">
        <v>41</v>
      </c>
      <c r="D32">
        <v>5.3183676394493302</v>
      </c>
    </row>
    <row r="33" spans="1:4" x14ac:dyDescent="0.2">
      <c r="A33" t="s">
        <v>6</v>
      </c>
      <c r="B33" t="s">
        <v>61</v>
      </c>
      <c r="C33" t="s">
        <v>62</v>
      </c>
      <c r="D33">
        <v>5.2480793202028604</v>
      </c>
    </row>
    <row r="34" spans="1:4" x14ac:dyDescent="0.2">
      <c r="A34" t="s">
        <v>6</v>
      </c>
      <c r="B34" t="s">
        <v>63</v>
      </c>
      <c r="C34" t="s">
        <v>64</v>
      </c>
      <c r="D34">
        <v>5.2108094566659</v>
      </c>
    </row>
    <row r="35" spans="1:4" x14ac:dyDescent="0.2">
      <c r="A35" t="s">
        <v>6</v>
      </c>
      <c r="B35" t="s">
        <v>65</v>
      </c>
      <c r="C35" t="s">
        <v>8</v>
      </c>
      <c r="D35">
        <v>5.1932949551877199</v>
      </c>
    </row>
    <row r="36" spans="1:4" x14ac:dyDescent="0.2">
      <c r="A36" t="s">
        <v>6</v>
      </c>
      <c r="B36" t="s">
        <v>66</v>
      </c>
      <c r="C36" t="s">
        <v>67</v>
      </c>
      <c r="D36">
        <v>5.0661910528993603</v>
      </c>
    </row>
    <row r="37" spans="1:4" x14ac:dyDescent="0.2">
      <c r="A37" t="s">
        <v>6</v>
      </c>
      <c r="B37" t="s">
        <v>68</v>
      </c>
      <c r="C37" t="s">
        <v>8</v>
      </c>
      <c r="D37">
        <v>5.0324140362060099</v>
      </c>
    </row>
    <row r="38" spans="1:4" x14ac:dyDescent="0.2">
      <c r="A38" t="s">
        <v>6</v>
      </c>
      <c r="B38" t="s">
        <v>69</v>
      </c>
      <c r="C38" t="s">
        <v>70</v>
      </c>
      <c r="D38">
        <v>4.9979085320610501</v>
      </c>
    </row>
    <row r="39" spans="1:4" x14ac:dyDescent="0.2">
      <c r="A39" t="s">
        <v>6</v>
      </c>
      <c r="B39" t="s">
        <v>71</v>
      </c>
      <c r="C39" t="s">
        <v>72</v>
      </c>
      <c r="D39">
        <v>4.9974225010577298</v>
      </c>
    </row>
    <row r="40" spans="1:4" x14ac:dyDescent="0.2">
      <c r="A40" t="s">
        <v>6</v>
      </c>
      <c r="B40" t="s">
        <v>73</v>
      </c>
      <c r="C40" t="s">
        <v>74</v>
      </c>
      <c r="D40">
        <v>4.9776851459246299</v>
      </c>
    </row>
    <row r="41" spans="1:4" x14ac:dyDescent="0.2">
      <c r="A41" t="s">
        <v>6</v>
      </c>
      <c r="B41" t="s">
        <v>75</v>
      </c>
      <c r="C41" t="s">
        <v>76</v>
      </c>
      <c r="D41">
        <v>4.3713275377291003</v>
      </c>
    </row>
    <row r="42" spans="1:4" x14ac:dyDescent="0.2">
      <c r="A42" t="s">
        <v>6</v>
      </c>
      <c r="B42" t="s">
        <v>77</v>
      </c>
      <c r="C42" t="s">
        <v>78</v>
      </c>
      <c r="D42">
        <v>4.0064976949015296</v>
      </c>
    </row>
    <row r="43" spans="1:4" x14ac:dyDescent="0.2">
      <c r="A43" t="s">
        <v>6</v>
      </c>
      <c r="B43" t="s">
        <v>79</v>
      </c>
      <c r="C43" t="s">
        <v>8</v>
      </c>
      <c r="D43">
        <v>3.97080200717794</v>
      </c>
    </row>
    <row r="44" spans="1:4" x14ac:dyDescent="0.2">
      <c r="A44" t="s">
        <v>6</v>
      </c>
      <c r="B44" t="s">
        <v>80</v>
      </c>
      <c r="C44" t="s">
        <v>81</v>
      </c>
      <c r="D44">
        <v>3.61282688077406</v>
      </c>
    </row>
    <row r="45" spans="1:4" x14ac:dyDescent="0.2">
      <c r="A45" t="s">
        <v>6</v>
      </c>
      <c r="B45" t="s">
        <v>82</v>
      </c>
      <c r="C45" t="s">
        <v>83</v>
      </c>
      <c r="D45">
        <v>3.1205714704297001</v>
      </c>
    </row>
    <row r="46" spans="1:4" x14ac:dyDescent="0.2">
      <c r="A46" t="s">
        <v>6</v>
      </c>
      <c r="B46" t="s">
        <v>84</v>
      </c>
      <c r="C46" t="s">
        <v>85</v>
      </c>
      <c r="D46">
        <v>2.62402509190964</v>
      </c>
    </row>
    <row r="47" spans="1:4" x14ac:dyDescent="0.2">
      <c r="A47" t="s">
        <v>6</v>
      </c>
      <c r="B47" t="s">
        <v>86</v>
      </c>
      <c r="C47" t="s">
        <v>87</v>
      </c>
      <c r="D47">
        <v>2.3536366034687402</v>
      </c>
    </row>
    <row r="48" spans="1:4" x14ac:dyDescent="0.2">
      <c r="A48" t="s">
        <v>6</v>
      </c>
      <c r="B48" t="s">
        <v>88</v>
      </c>
      <c r="C48" t="s">
        <v>89</v>
      </c>
      <c r="D48">
        <v>2.28294968035634</v>
      </c>
    </row>
    <row r="49" spans="1:4" x14ac:dyDescent="0.2">
      <c r="A49" t="s">
        <v>6</v>
      </c>
      <c r="B49" t="s">
        <v>90</v>
      </c>
      <c r="C49" t="s">
        <v>91</v>
      </c>
      <c r="D49">
        <v>2.19954806945083</v>
      </c>
    </row>
    <row r="50" spans="1:4" x14ac:dyDescent="0.2">
      <c r="A50" t="s">
        <v>6</v>
      </c>
      <c r="B50" t="s">
        <v>92</v>
      </c>
      <c r="C50" t="s">
        <v>93</v>
      </c>
      <c r="D50">
        <v>2.0657750022334498</v>
      </c>
    </row>
    <row r="51" spans="1:4" x14ac:dyDescent="0.2">
      <c r="A51" t="s">
        <v>6</v>
      </c>
      <c r="B51" t="s">
        <v>94</v>
      </c>
      <c r="C51" t="s">
        <v>95</v>
      </c>
      <c r="D51">
        <v>1.7836065002313799</v>
      </c>
    </row>
    <row r="52" spans="1:4" x14ac:dyDescent="0.2">
      <c r="A52" t="s">
        <v>6</v>
      </c>
      <c r="B52" t="s">
        <v>96</v>
      </c>
      <c r="C52" t="s">
        <v>97</v>
      </c>
      <c r="D52">
        <v>1.6721372238966501</v>
      </c>
    </row>
    <row r="53" spans="1:4" x14ac:dyDescent="0.2">
      <c r="A53" t="s">
        <v>6</v>
      </c>
      <c r="B53" t="s">
        <v>98</v>
      </c>
      <c r="C53" t="s">
        <v>99</v>
      </c>
      <c r="D53">
        <v>1.53445125946712</v>
      </c>
    </row>
    <row r="54" spans="1:4" x14ac:dyDescent="0.2">
      <c r="A54" t="s">
        <v>6</v>
      </c>
      <c r="B54" t="s">
        <v>100</v>
      </c>
      <c r="C54" t="s">
        <v>101</v>
      </c>
      <c r="D54">
        <v>1.45629804578098</v>
      </c>
    </row>
    <row r="55" spans="1:4" x14ac:dyDescent="0.2">
      <c r="A55" t="s">
        <v>6</v>
      </c>
      <c r="B55" t="s">
        <v>102</v>
      </c>
      <c r="C55" t="s">
        <v>103</v>
      </c>
      <c r="D55">
        <v>1.39765119792829</v>
      </c>
    </row>
    <row r="56" spans="1:4" x14ac:dyDescent="0.2">
      <c r="A56" t="s">
        <v>6</v>
      </c>
      <c r="B56" t="s">
        <v>104</v>
      </c>
      <c r="C56" t="s">
        <v>105</v>
      </c>
      <c r="D56">
        <v>1.3582397784226601</v>
      </c>
    </row>
    <row r="57" spans="1:4" x14ac:dyDescent="0.2">
      <c r="A57" t="s">
        <v>6</v>
      </c>
      <c r="B57" t="s">
        <v>106</v>
      </c>
      <c r="C57" t="s">
        <v>107</v>
      </c>
      <c r="D57">
        <v>1.1492494665363899</v>
      </c>
    </row>
    <row r="58" spans="1:4" x14ac:dyDescent="0.2">
      <c r="A58" t="s">
        <v>6</v>
      </c>
      <c r="B58" t="s">
        <v>108</v>
      </c>
      <c r="C58" t="s">
        <v>109</v>
      </c>
      <c r="D58">
        <v>1.1050889412773699</v>
      </c>
    </row>
    <row r="59" spans="1:4" x14ac:dyDescent="0.2">
      <c r="A59" t="s">
        <v>6</v>
      </c>
      <c r="B59" t="s">
        <v>110</v>
      </c>
      <c r="C59" t="s">
        <v>111</v>
      </c>
      <c r="D59">
        <v>1.0105685668134501</v>
      </c>
    </row>
    <row r="60" spans="1:4" x14ac:dyDescent="0.2">
      <c r="A60" t="s">
        <v>6</v>
      </c>
      <c r="B60" t="s">
        <v>112</v>
      </c>
      <c r="C60" t="s">
        <v>113</v>
      </c>
      <c r="D60">
        <v>-1.08734746452172</v>
      </c>
    </row>
    <row r="61" spans="1:4" x14ac:dyDescent="0.2">
      <c r="A61" t="s">
        <v>6</v>
      </c>
      <c r="B61" t="s">
        <v>114</v>
      </c>
      <c r="C61" t="s">
        <v>115</v>
      </c>
      <c r="D61">
        <v>-1.1117515742480699</v>
      </c>
    </row>
    <row r="62" spans="1:4" x14ac:dyDescent="0.2">
      <c r="A62" t="s">
        <v>6</v>
      </c>
      <c r="B62" t="s">
        <v>116</v>
      </c>
      <c r="C62" t="s">
        <v>117</v>
      </c>
      <c r="D62">
        <v>-1.2003647413231699</v>
      </c>
    </row>
    <row r="63" spans="1:4" x14ac:dyDescent="0.2">
      <c r="A63" t="s">
        <v>6</v>
      </c>
      <c r="B63" t="s">
        <v>118</v>
      </c>
      <c r="C63" t="s">
        <v>119</v>
      </c>
      <c r="D63">
        <v>-1.2808212132580199</v>
      </c>
    </row>
    <row r="64" spans="1:4" x14ac:dyDescent="0.2">
      <c r="A64" t="s">
        <v>6</v>
      </c>
      <c r="B64" t="s">
        <v>120</v>
      </c>
      <c r="C64" t="s">
        <v>121</v>
      </c>
      <c r="D64">
        <v>-1.33084536391853</v>
      </c>
    </row>
    <row r="65" spans="1:4" x14ac:dyDescent="0.2">
      <c r="A65" t="s">
        <v>6</v>
      </c>
      <c r="B65" t="s">
        <v>122</v>
      </c>
      <c r="C65" t="s">
        <v>123</v>
      </c>
      <c r="D65">
        <v>-1.40150946235242</v>
      </c>
    </row>
    <row r="66" spans="1:4" x14ac:dyDescent="0.2">
      <c r="A66" t="s">
        <v>6</v>
      </c>
      <c r="B66" t="s">
        <v>124</v>
      </c>
      <c r="C66" t="s">
        <v>125</v>
      </c>
      <c r="D66">
        <v>-1.44412274236422</v>
      </c>
    </row>
    <row r="67" spans="1:4" x14ac:dyDescent="0.2">
      <c r="A67" t="s">
        <v>6</v>
      </c>
      <c r="B67" t="s">
        <v>126</v>
      </c>
      <c r="C67" t="s">
        <v>127</v>
      </c>
      <c r="D67">
        <v>-1.95877826629685</v>
      </c>
    </row>
    <row r="68" spans="1:4" x14ac:dyDescent="0.2">
      <c r="A68" t="s">
        <v>6</v>
      </c>
      <c r="B68" t="s">
        <v>128</v>
      </c>
      <c r="C68" t="s">
        <v>129</v>
      </c>
      <c r="D68">
        <v>-2.0127623346427601</v>
      </c>
    </row>
    <row r="69" spans="1:4" x14ac:dyDescent="0.2">
      <c r="A69" t="s">
        <v>6</v>
      </c>
      <c r="B69" t="s">
        <v>130</v>
      </c>
      <c r="C69" t="s">
        <v>131</v>
      </c>
      <c r="D69">
        <v>-3.5019379722059099</v>
      </c>
    </row>
    <row r="70" spans="1:4" x14ac:dyDescent="0.2">
      <c r="A70" t="s">
        <v>6</v>
      </c>
      <c r="B70" t="s">
        <v>132</v>
      </c>
      <c r="C70" t="s">
        <v>133</v>
      </c>
      <c r="D70">
        <v>-6.0257707585024702</v>
      </c>
    </row>
    <row r="71" spans="1:4" x14ac:dyDescent="0.2">
      <c r="A71" t="s">
        <v>6</v>
      </c>
      <c r="B71" t="s">
        <v>134</v>
      </c>
      <c r="C71" t="s">
        <v>135</v>
      </c>
      <c r="D71">
        <v>-6.9359077834578304</v>
      </c>
    </row>
    <row r="72" spans="1:4" x14ac:dyDescent="0.2">
      <c r="A72" t="s">
        <v>6</v>
      </c>
      <c r="B72" t="s">
        <v>136</v>
      </c>
      <c r="C72" t="s">
        <v>137</v>
      </c>
      <c r="D72">
        <v>-7.1942259249841598</v>
      </c>
    </row>
    <row r="73" spans="1:4" x14ac:dyDescent="0.2">
      <c r="A73" t="s">
        <v>6</v>
      </c>
      <c r="B73" t="s">
        <v>138</v>
      </c>
      <c r="C73" t="s">
        <v>139</v>
      </c>
      <c r="D73">
        <v>-7.2213446440548701</v>
      </c>
    </row>
    <row r="74" spans="1:4" x14ac:dyDescent="0.2">
      <c r="A74" t="s">
        <v>6</v>
      </c>
      <c r="B74" t="s">
        <v>140</v>
      </c>
      <c r="C74" t="s">
        <v>141</v>
      </c>
      <c r="D74">
        <v>-8.0868047968753292</v>
      </c>
    </row>
    <row r="75" spans="1:4" x14ac:dyDescent="0.2">
      <c r="A75" t="s">
        <v>6</v>
      </c>
      <c r="B75" t="s">
        <v>142</v>
      </c>
      <c r="C75" t="s">
        <v>143</v>
      </c>
      <c r="D75">
        <v>-8.6535857048008094</v>
      </c>
    </row>
    <row r="76" spans="1:4" x14ac:dyDescent="0.2">
      <c r="A76" t="s">
        <v>6</v>
      </c>
      <c r="B76" t="s">
        <v>144</v>
      </c>
      <c r="C76" t="s">
        <v>145</v>
      </c>
      <c r="D76">
        <v>-8.7406502033412607</v>
      </c>
    </row>
    <row r="77" spans="1:4" x14ac:dyDescent="0.2">
      <c r="A77" t="s">
        <v>6</v>
      </c>
      <c r="B77" t="s">
        <v>146</v>
      </c>
      <c r="C77" t="s">
        <v>147</v>
      </c>
      <c r="D77">
        <v>-8.9444620127618002</v>
      </c>
    </row>
    <row r="78" spans="1:4" x14ac:dyDescent="0.2">
      <c r="A78" t="s">
        <v>6</v>
      </c>
      <c r="B78" t="s">
        <v>148</v>
      </c>
      <c r="C78" t="s">
        <v>149</v>
      </c>
      <c r="D78">
        <v>-9.0812390866216308</v>
      </c>
    </row>
    <row r="79" spans="1:4" x14ac:dyDescent="0.2">
      <c r="A79" t="s">
        <v>6</v>
      </c>
      <c r="B79" t="s">
        <v>150</v>
      </c>
      <c r="C79" t="s">
        <v>151</v>
      </c>
      <c r="D79">
        <v>-9.1256141313078398</v>
      </c>
    </row>
    <row r="80" spans="1:4" x14ac:dyDescent="0.2">
      <c r="A80" t="s">
        <v>152</v>
      </c>
      <c r="B80" t="s">
        <v>153</v>
      </c>
      <c r="C80" t="s">
        <v>154</v>
      </c>
      <c r="D80">
        <v>8.3471205846805798</v>
      </c>
    </row>
    <row r="81" spans="1:4" x14ac:dyDescent="0.2">
      <c r="A81" t="s">
        <v>152</v>
      </c>
      <c r="B81" t="s">
        <v>155</v>
      </c>
      <c r="C81" t="s">
        <v>156</v>
      </c>
      <c r="D81">
        <v>8.0771742794403405</v>
      </c>
    </row>
    <row r="82" spans="1:4" x14ac:dyDescent="0.2">
      <c r="A82" t="s">
        <v>152</v>
      </c>
      <c r="B82" t="s">
        <v>157</v>
      </c>
      <c r="C82" t="s">
        <v>158</v>
      </c>
      <c r="D82">
        <v>8.0533030734632796</v>
      </c>
    </row>
    <row r="83" spans="1:4" x14ac:dyDescent="0.2">
      <c r="A83" t="s">
        <v>152</v>
      </c>
      <c r="B83" t="s">
        <v>159</v>
      </c>
      <c r="C83" t="s">
        <v>160</v>
      </c>
      <c r="D83">
        <v>7.9393049162856997</v>
      </c>
    </row>
    <row r="84" spans="1:4" x14ac:dyDescent="0.2">
      <c r="A84" t="s">
        <v>152</v>
      </c>
      <c r="B84" t="s">
        <v>161</v>
      </c>
      <c r="C84" t="s">
        <v>162</v>
      </c>
      <c r="D84">
        <v>7.3810794836654896</v>
      </c>
    </row>
    <row r="85" spans="1:4" x14ac:dyDescent="0.2">
      <c r="A85" t="s">
        <v>152</v>
      </c>
      <c r="B85" t="s">
        <v>163</v>
      </c>
      <c r="C85" t="s">
        <v>164</v>
      </c>
      <c r="D85">
        <v>7.3462211878385899</v>
      </c>
    </row>
    <row r="86" spans="1:4" x14ac:dyDescent="0.2">
      <c r="A86" t="s">
        <v>152</v>
      </c>
      <c r="B86" t="s">
        <v>165</v>
      </c>
      <c r="C86" t="s">
        <v>166</v>
      </c>
      <c r="D86">
        <v>7.0221316599006203</v>
      </c>
    </row>
    <row r="87" spans="1:4" x14ac:dyDescent="0.2">
      <c r="A87" t="s">
        <v>152</v>
      </c>
      <c r="B87" t="s">
        <v>79</v>
      </c>
      <c r="C87" t="s">
        <v>8</v>
      </c>
      <c r="D87">
        <v>4.0971694054591996</v>
      </c>
    </row>
    <row r="88" spans="1:4" x14ac:dyDescent="0.2">
      <c r="A88" t="s">
        <v>152</v>
      </c>
      <c r="B88" t="s">
        <v>46</v>
      </c>
      <c r="C88" t="s">
        <v>8</v>
      </c>
      <c r="D88">
        <v>3.5691502952184999</v>
      </c>
    </row>
    <row r="89" spans="1:4" x14ac:dyDescent="0.2">
      <c r="A89" t="s">
        <v>152</v>
      </c>
      <c r="B89" t="s">
        <v>66</v>
      </c>
      <c r="C89" t="s">
        <v>67</v>
      </c>
      <c r="D89">
        <v>3.4783341090557198</v>
      </c>
    </row>
    <row r="90" spans="1:4" x14ac:dyDescent="0.2">
      <c r="A90" t="s">
        <v>152</v>
      </c>
      <c r="B90" t="s">
        <v>167</v>
      </c>
      <c r="C90" t="s">
        <v>168</v>
      </c>
      <c r="D90">
        <v>2.7753115196862201</v>
      </c>
    </row>
    <row r="91" spans="1:4" x14ac:dyDescent="0.2">
      <c r="A91" t="s">
        <v>152</v>
      </c>
      <c r="B91" t="s">
        <v>169</v>
      </c>
      <c r="C91" t="s">
        <v>170</v>
      </c>
      <c r="D91">
        <v>2.1278243789172699</v>
      </c>
    </row>
    <row r="92" spans="1:4" x14ac:dyDescent="0.2">
      <c r="A92" t="s">
        <v>152</v>
      </c>
      <c r="B92" t="s">
        <v>171</v>
      </c>
      <c r="C92" t="s">
        <v>172</v>
      </c>
      <c r="D92">
        <v>1.7158436146651601</v>
      </c>
    </row>
    <row r="93" spans="1:4" x14ac:dyDescent="0.2">
      <c r="A93" t="s">
        <v>152</v>
      </c>
      <c r="B93" t="s">
        <v>173</v>
      </c>
      <c r="C93" t="s">
        <v>174</v>
      </c>
      <c r="D93">
        <v>1.6672527859929001</v>
      </c>
    </row>
    <row r="94" spans="1:4" x14ac:dyDescent="0.2">
      <c r="A94" t="s">
        <v>152</v>
      </c>
      <c r="B94" t="s">
        <v>175</v>
      </c>
      <c r="C94" t="s">
        <v>176</v>
      </c>
      <c r="D94">
        <v>1.5852331512820399</v>
      </c>
    </row>
    <row r="95" spans="1:4" x14ac:dyDescent="0.2">
      <c r="A95" t="s">
        <v>152</v>
      </c>
      <c r="B95" t="s">
        <v>177</v>
      </c>
      <c r="C95" t="s">
        <v>178</v>
      </c>
      <c r="D95">
        <v>1.5351883155698001</v>
      </c>
    </row>
    <row r="96" spans="1:4" x14ac:dyDescent="0.2">
      <c r="A96" t="s">
        <v>152</v>
      </c>
      <c r="B96" t="s">
        <v>104</v>
      </c>
      <c r="C96" t="s">
        <v>105</v>
      </c>
      <c r="D96">
        <v>1.53464901945721</v>
      </c>
    </row>
    <row r="97" spans="1:4" x14ac:dyDescent="0.2">
      <c r="A97" t="s">
        <v>152</v>
      </c>
      <c r="B97" t="s">
        <v>98</v>
      </c>
      <c r="C97" t="s">
        <v>99</v>
      </c>
      <c r="D97">
        <v>1.51013411937945</v>
      </c>
    </row>
    <row r="98" spans="1:4" x14ac:dyDescent="0.2">
      <c r="A98" t="s">
        <v>152</v>
      </c>
      <c r="B98" t="s">
        <v>179</v>
      </c>
      <c r="C98" t="s">
        <v>180</v>
      </c>
      <c r="D98">
        <v>1.41917818947305</v>
      </c>
    </row>
    <row r="99" spans="1:4" x14ac:dyDescent="0.2">
      <c r="A99" t="s">
        <v>152</v>
      </c>
      <c r="B99" t="s">
        <v>181</v>
      </c>
      <c r="C99" t="s">
        <v>182</v>
      </c>
      <c r="D99">
        <v>1.33389521617968</v>
      </c>
    </row>
    <row r="100" spans="1:4" x14ac:dyDescent="0.2">
      <c r="A100" t="s">
        <v>152</v>
      </c>
      <c r="B100" t="s">
        <v>110</v>
      </c>
      <c r="C100" t="s">
        <v>111</v>
      </c>
      <c r="D100">
        <v>1.3268340479196099</v>
      </c>
    </row>
    <row r="101" spans="1:4" x14ac:dyDescent="0.2">
      <c r="A101" t="s">
        <v>152</v>
      </c>
      <c r="B101" t="s">
        <v>183</v>
      </c>
      <c r="C101" t="s">
        <v>184</v>
      </c>
      <c r="D101">
        <v>1.0659868969227999</v>
      </c>
    </row>
    <row r="102" spans="1:4" x14ac:dyDescent="0.2">
      <c r="A102" t="s">
        <v>152</v>
      </c>
      <c r="B102" t="s">
        <v>185</v>
      </c>
      <c r="C102" t="s">
        <v>186</v>
      </c>
      <c r="D102">
        <v>1.0426710361385301</v>
      </c>
    </row>
    <row r="103" spans="1:4" x14ac:dyDescent="0.2">
      <c r="A103" t="s">
        <v>152</v>
      </c>
      <c r="B103" t="s">
        <v>187</v>
      </c>
      <c r="C103" t="s">
        <v>188</v>
      </c>
      <c r="D103">
        <v>1.0102744623969</v>
      </c>
    </row>
    <row r="104" spans="1:4" x14ac:dyDescent="0.2">
      <c r="A104" t="s">
        <v>152</v>
      </c>
      <c r="B104" t="s">
        <v>189</v>
      </c>
      <c r="C104" t="s">
        <v>190</v>
      </c>
      <c r="D104">
        <v>-1.0336187739849201</v>
      </c>
    </row>
    <row r="105" spans="1:4" x14ac:dyDescent="0.2">
      <c r="A105" t="s">
        <v>152</v>
      </c>
      <c r="B105" t="s">
        <v>191</v>
      </c>
      <c r="C105" t="s">
        <v>192</v>
      </c>
      <c r="D105">
        <v>-1.12671652627508</v>
      </c>
    </row>
    <row r="106" spans="1:4" x14ac:dyDescent="0.2">
      <c r="A106" t="s">
        <v>152</v>
      </c>
      <c r="B106" t="s">
        <v>193</v>
      </c>
      <c r="C106" t="s">
        <v>194</v>
      </c>
      <c r="D106">
        <v>-1.16359005405608</v>
      </c>
    </row>
    <row r="107" spans="1:4" x14ac:dyDescent="0.2">
      <c r="A107" t="s">
        <v>152</v>
      </c>
      <c r="B107" t="s">
        <v>126</v>
      </c>
      <c r="C107" t="s">
        <v>127</v>
      </c>
      <c r="D107">
        <v>-1.17297665789845</v>
      </c>
    </row>
    <row r="108" spans="1:4" x14ac:dyDescent="0.2">
      <c r="A108" t="s">
        <v>152</v>
      </c>
      <c r="B108" t="s">
        <v>195</v>
      </c>
      <c r="C108" t="s">
        <v>196</v>
      </c>
      <c r="D108">
        <v>-1.24997787053164</v>
      </c>
    </row>
    <row r="109" spans="1:4" x14ac:dyDescent="0.2">
      <c r="A109" t="s">
        <v>152</v>
      </c>
      <c r="B109" t="s">
        <v>197</v>
      </c>
      <c r="C109" t="s">
        <v>198</v>
      </c>
      <c r="D109">
        <v>-1.2718878631847199</v>
      </c>
    </row>
    <row r="110" spans="1:4" x14ac:dyDescent="0.2">
      <c r="A110" t="s">
        <v>152</v>
      </c>
      <c r="B110" t="s">
        <v>199</v>
      </c>
      <c r="C110" t="s">
        <v>200</v>
      </c>
      <c r="D110">
        <v>-1.29277332108207</v>
      </c>
    </row>
    <row r="111" spans="1:4" x14ac:dyDescent="0.2">
      <c r="A111" t="s">
        <v>152</v>
      </c>
      <c r="B111" t="s">
        <v>201</v>
      </c>
      <c r="C111" t="s">
        <v>202</v>
      </c>
      <c r="D111">
        <v>-1.42435865756641</v>
      </c>
    </row>
    <row r="112" spans="1:4" x14ac:dyDescent="0.2">
      <c r="A112" t="s">
        <v>152</v>
      </c>
      <c r="B112" t="s">
        <v>86</v>
      </c>
      <c r="C112" t="s">
        <v>87</v>
      </c>
      <c r="D112">
        <v>-1.7878455393018</v>
      </c>
    </row>
    <row r="113" spans="1:4" x14ac:dyDescent="0.2">
      <c r="A113" t="s">
        <v>152</v>
      </c>
      <c r="B113" t="s">
        <v>203</v>
      </c>
      <c r="C113" t="s">
        <v>204</v>
      </c>
      <c r="D113">
        <v>-2.7495805089484802</v>
      </c>
    </row>
    <row r="114" spans="1:4" x14ac:dyDescent="0.2">
      <c r="A114" t="s">
        <v>152</v>
      </c>
      <c r="B114" t="s">
        <v>205</v>
      </c>
      <c r="C114" t="s">
        <v>206</v>
      </c>
      <c r="D114">
        <v>-5.1008188557926699</v>
      </c>
    </row>
    <row r="115" spans="1:4" x14ac:dyDescent="0.2">
      <c r="A115" t="s">
        <v>152</v>
      </c>
      <c r="B115" t="s">
        <v>207</v>
      </c>
      <c r="C115" t="s">
        <v>208</v>
      </c>
      <c r="D115">
        <v>-6.7677561665588097</v>
      </c>
    </row>
    <row r="116" spans="1:4" x14ac:dyDescent="0.2">
      <c r="A116" t="s">
        <v>152</v>
      </c>
      <c r="B116" t="s">
        <v>209</v>
      </c>
      <c r="C116" t="s">
        <v>210</v>
      </c>
      <c r="D116">
        <v>-7.2482553066014699</v>
      </c>
    </row>
    <row r="117" spans="1:4" x14ac:dyDescent="0.2">
      <c r="A117" t="s">
        <v>152</v>
      </c>
      <c r="B117" t="s">
        <v>136</v>
      </c>
      <c r="C117" t="s">
        <v>137</v>
      </c>
      <c r="D117">
        <v>-7.48847657828916</v>
      </c>
    </row>
    <row r="118" spans="1:4" x14ac:dyDescent="0.2">
      <c r="A118" t="s">
        <v>152</v>
      </c>
      <c r="B118" t="s">
        <v>211</v>
      </c>
      <c r="C118" t="s">
        <v>212</v>
      </c>
      <c r="D118">
        <v>-7.6330209090430401</v>
      </c>
    </row>
    <row r="119" spans="1:4" x14ac:dyDescent="0.2">
      <c r="A119" t="s">
        <v>152</v>
      </c>
      <c r="B119" t="s">
        <v>213</v>
      </c>
      <c r="C119" t="s">
        <v>160</v>
      </c>
      <c r="D119">
        <v>-7.8020586680645101</v>
      </c>
    </row>
    <row r="120" spans="1:4" x14ac:dyDescent="0.2">
      <c r="A120" t="s">
        <v>152</v>
      </c>
      <c r="B120" t="s">
        <v>214</v>
      </c>
      <c r="C120" t="s">
        <v>215</v>
      </c>
      <c r="D120">
        <v>-8.1170741010958505</v>
      </c>
    </row>
    <row r="121" spans="1:4" x14ac:dyDescent="0.2">
      <c r="A121" t="s">
        <v>152</v>
      </c>
      <c r="B121" t="s">
        <v>216</v>
      </c>
      <c r="C121" t="s">
        <v>129</v>
      </c>
      <c r="D121">
        <v>-8.5598128588945794</v>
      </c>
    </row>
    <row r="122" spans="1:4" x14ac:dyDescent="0.2">
      <c r="A122" t="s">
        <v>152</v>
      </c>
      <c r="B122" t="s">
        <v>217</v>
      </c>
      <c r="C122" t="s">
        <v>218</v>
      </c>
      <c r="D122">
        <v>-8.8702666478910199</v>
      </c>
    </row>
    <row r="123" spans="1:4" x14ac:dyDescent="0.2">
      <c r="A123" t="s">
        <v>219</v>
      </c>
      <c r="B123" t="s">
        <v>220</v>
      </c>
      <c r="C123" t="s">
        <v>221</v>
      </c>
      <c r="D123">
        <v>23.833146079633199</v>
      </c>
    </row>
    <row r="124" spans="1:4" x14ac:dyDescent="0.2">
      <c r="A124" t="s">
        <v>219</v>
      </c>
      <c r="B124" t="s">
        <v>222</v>
      </c>
      <c r="C124" t="s">
        <v>223</v>
      </c>
      <c r="D124">
        <v>23.720734058792502</v>
      </c>
    </row>
    <row r="125" spans="1:4" x14ac:dyDescent="0.2">
      <c r="A125" t="s">
        <v>219</v>
      </c>
      <c r="B125" t="s">
        <v>224</v>
      </c>
      <c r="C125" t="s">
        <v>225</v>
      </c>
      <c r="D125">
        <v>12.4855727161342</v>
      </c>
    </row>
    <row r="126" spans="1:4" x14ac:dyDescent="0.2">
      <c r="A126" t="s">
        <v>219</v>
      </c>
      <c r="B126" t="s">
        <v>226</v>
      </c>
      <c r="C126" t="s">
        <v>227</v>
      </c>
      <c r="D126">
        <v>11.512280960803301</v>
      </c>
    </row>
    <row r="127" spans="1:4" x14ac:dyDescent="0.2">
      <c r="A127" t="s">
        <v>219</v>
      </c>
      <c r="B127" t="s">
        <v>228</v>
      </c>
      <c r="C127" t="s">
        <v>229</v>
      </c>
      <c r="D127">
        <v>9.2697489169793297</v>
      </c>
    </row>
    <row r="128" spans="1:4" x14ac:dyDescent="0.2">
      <c r="A128" t="s">
        <v>219</v>
      </c>
      <c r="B128" t="s">
        <v>230</v>
      </c>
      <c r="C128" t="s">
        <v>231</v>
      </c>
      <c r="D128">
        <v>9.1120096401422099</v>
      </c>
    </row>
    <row r="129" spans="1:4" x14ac:dyDescent="0.2">
      <c r="A129" t="s">
        <v>219</v>
      </c>
      <c r="B129" t="s">
        <v>232</v>
      </c>
      <c r="C129" t="s">
        <v>233</v>
      </c>
      <c r="D129">
        <v>8.5253291898535899</v>
      </c>
    </row>
    <row r="130" spans="1:4" x14ac:dyDescent="0.2">
      <c r="A130" t="s">
        <v>219</v>
      </c>
      <c r="B130" t="s">
        <v>234</v>
      </c>
      <c r="C130" t="s">
        <v>235</v>
      </c>
      <c r="D130">
        <v>8.4487910726592101</v>
      </c>
    </row>
    <row r="131" spans="1:4" x14ac:dyDescent="0.2">
      <c r="A131" t="s">
        <v>219</v>
      </c>
      <c r="B131" t="s">
        <v>236</v>
      </c>
      <c r="C131" t="s">
        <v>237</v>
      </c>
      <c r="D131">
        <v>8.4482403485256405</v>
      </c>
    </row>
    <row r="132" spans="1:4" x14ac:dyDescent="0.2">
      <c r="A132" t="s">
        <v>219</v>
      </c>
      <c r="B132" t="s">
        <v>238</v>
      </c>
      <c r="C132" t="s">
        <v>239</v>
      </c>
      <c r="D132">
        <v>8.4134057031937797</v>
      </c>
    </row>
    <row r="133" spans="1:4" x14ac:dyDescent="0.2">
      <c r="A133" t="s">
        <v>219</v>
      </c>
      <c r="B133" t="s">
        <v>240</v>
      </c>
      <c r="C133" t="s">
        <v>241</v>
      </c>
      <c r="D133">
        <v>8.2559279686477005</v>
      </c>
    </row>
    <row r="134" spans="1:4" x14ac:dyDescent="0.2">
      <c r="A134" t="s">
        <v>219</v>
      </c>
      <c r="B134" t="s">
        <v>242</v>
      </c>
      <c r="C134" t="s">
        <v>243</v>
      </c>
      <c r="D134">
        <v>8.1891897033263508</v>
      </c>
    </row>
    <row r="135" spans="1:4" x14ac:dyDescent="0.2">
      <c r="A135" t="s">
        <v>219</v>
      </c>
      <c r="B135" t="s">
        <v>244</v>
      </c>
      <c r="C135" t="s">
        <v>245</v>
      </c>
      <c r="D135">
        <v>8.1709063067113394</v>
      </c>
    </row>
    <row r="136" spans="1:4" x14ac:dyDescent="0.2">
      <c r="A136" t="s">
        <v>219</v>
      </c>
      <c r="B136" t="s">
        <v>246</v>
      </c>
      <c r="C136" t="s">
        <v>227</v>
      </c>
      <c r="D136">
        <v>8.14664456165894</v>
      </c>
    </row>
    <row r="137" spans="1:4" x14ac:dyDescent="0.2">
      <c r="A137" t="s">
        <v>219</v>
      </c>
      <c r="B137" t="s">
        <v>247</v>
      </c>
      <c r="C137" t="s">
        <v>248</v>
      </c>
      <c r="D137">
        <v>8.1023996360357398</v>
      </c>
    </row>
    <row r="138" spans="1:4" x14ac:dyDescent="0.2">
      <c r="A138" t="s">
        <v>219</v>
      </c>
      <c r="B138" t="s">
        <v>217</v>
      </c>
      <c r="C138" t="s">
        <v>218</v>
      </c>
      <c r="D138">
        <v>7.9879904017675196</v>
      </c>
    </row>
    <row r="139" spans="1:4" x14ac:dyDescent="0.2">
      <c r="A139" t="s">
        <v>219</v>
      </c>
      <c r="B139" t="s">
        <v>249</v>
      </c>
      <c r="C139" t="s">
        <v>250</v>
      </c>
      <c r="D139">
        <v>7.6690057244945802</v>
      </c>
    </row>
    <row r="140" spans="1:4" x14ac:dyDescent="0.2">
      <c r="A140" t="s">
        <v>219</v>
      </c>
      <c r="B140" t="s">
        <v>251</v>
      </c>
      <c r="C140" t="s">
        <v>252</v>
      </c>
      <c r="D140">
        <v>7.5214704410256497</v>
      </c>
    </row>
    <row r="141" spans="1:4" x14ac:dyDescent="0.2">
      <c r="A141" t="s">
        <v>219</v>
      </c>
      <c r="B141" t="s">
        <v>253</v>
      </c>
      <c r="C141" t="s">
        <v>254</v>
      </c>
      <c r="D141">
        <v>7.5126634654404496</v>
      </c>
    </row>
    <row r="142" spans="1:4" x14ac:dyDescent="0.2">
      <c r="A142" t="s">
        <v>219</v>
      </c>
      <c r="B142" t="s">
        <v>255</v>
      </c>
      <c r="C142" t="s">
        <v>256</v>
      </c>
      <c r="D142">
        <v>7.2055644387611704</v>
      </c>
    </row>
    <row r="143" spans="1:4" x14ac:dyDescent="0.2">
      <c r="A143" t="s">
        <v>219</v>
      </c>
      <c r="B143" t="s">
        <v>257</v>
      </c>
      <c r="C143" t="s">
        <v>258</v>
      </c>
      <c r="D143">
        <v>7.1317991206924196</v>
      </c>
    </row>
    <row r="144" spans="1:4" x14ac:dyDescent="0.2">
      <c r="A144" t="s">
        <v>219</v>
      </c>
      <c r="B144" t="s">
        <v>28</v>
      </c>
      <c r="C144" t="s">
        <v>29</v>
      </c>
      <c r="D144">
        <v>5.9242773693693698</v>
      </c>
    </row>
    <row r="145" spans="1:4" x14ac:dyDescent="0.2">
      <c r="A145" t="s">
        <v>219</v>
      </c>
      <c r="B145" t="s">
        <v>259</v>
      </c>
      <c r="C145" t="s">
        <v>260</v>
      </c>
      <c r="D145">
        <v>5.3665642096492201</v>
      </c>
    </row>
    <row r="146" spans="1:4" x14ac:dyDescent="0.2">
      <c r="A146" t="s">
        <v>219</v>
      </c>
      <c r="B146" t="s">
        <v>261</v>
      </c>
      <c r="C146" t="s">
        <v>262</v>
      </c>
      <c r="D146">
        <v>5.23099619733265</v>
      </c>
    </row>
    <row r="147" spans="1:4" x14ac:dyDescent="0.2">
      <c r="A147" t="s">
        <v>219</v>
      </c>
      <c r="B147" t="s">
        <v>263</v>
      </c>
      <c r="C147" t="s">
        <v>264</v>
      </c>
      <c r="D147">
        <v>3.3621656169191101</v>
      </c>
    </row>
    <row r="148" spans="1:4" x14ac:dyDescent="0.2">
      <c r="A148" t="s">
        <v>219</v>
      </c>
      <c r="B148" t="s">
        <v>265</v>
      </c>
      <c r="C148" t="s">
        <v>266</v>
      </c>
      <c r="D148">
        <v>2.98203858246971</v>
      </c>
    </row>
    <row r="149" spans="1:4" x14ac:dyDescent="0.2">
      <c r="A149" t="s">
        <v>219</v>
      </c>
      <c r="B149" t="s">
        <v>267</v>
      </c>
      <c r="C149" t="s">
        <v>268</v>
      </c>
      <c r="D149">
        <v>2.6693385421260198</v>
      </c>
    </row>
    <row r="150" spans="1:4" x14ac:dyDescent="0.2">
      <c r="A150" t="s">
        <v>219</v>
      </c>
      <c r="B150" t="s">
        <v>269</v>
      </c>
      <c r="C150" t="s">
        <v>270</v>
      </c>
      <c r="D150">
        <v>2.37494823744025</v>
      </c>
    </row>
    <row r="151" spans="1:4" x14ac:dyDescent="0.2">
      <c r="A151" t="s">
        <v>219</v>
      </c>
      <c r="B151" t="s">
        <v>271</v>
      </c>
      <c r="C151" t="s">
        <v>272</v>
      </c>
      <c r="D151">
        <v>2.1910479235063001</v>
      </c>
    </row>
    <row r="152" spans="1:4" x14ac:dyDescent="0.2">
      <c r="A152" t="s">
        <v>219</v>
      </c>
      <c r="B152" t="s">
        <v>273</v>
      </c>
      <c r="C152" t="s">
        <v>274</v>
      </c>
      <c r="D152">
        <v>2.1889883707158599</v>
      </c>
    </row>
    <row r="153" spans="1:4" x14ac:dyDescent="0.2">
      <c r="A153" t="s">
        <v>219</v>
      </c>
      <c r="B153" t="s">
        <v>86</v>
      </c>
      <c r="C153" t="s">
        <v>87</v>
      </c>
      <c r="D153">
        <v>2.1472678759570498</v>
      </c>
    </row>
    <row r="154" spans="1:4" x14ac:dyDescent="0.2">
      <c r="A154" t="s">
        <v>219</v>
      </c>
      <c r="B154" t="s">
        <v>275</v>
      </c>
      <c r="C154" t="s">
        <v>276</v>
      </c>
      <c r="D154">
        <v>2.05895381070256</v>
      </c>
    </row>
    <row r="155" spans="1:4" x14ac:dyDescent="0.2">
      <c r="A155" t="s">
        <v>219</v>
      </c>
      <c r="B155" t="s">
        <v>171</v>
      </c>
      <c r="C155" t="s">
        <v>172</v>
      </c>
      <c r="D155">
        <v>1.94420464426896</v>
      </c>
    </row>
    <row r="156" spans="1:4" x14ac:dyDescent="0.2">
      <c r="A156" t="s">
        <v>219</v>
      </c>
      <c r="B156" t="s">
        <v>277</v>
      </c>
      <c r="C156" t="s">
        <v>278</v>
      </c>
      <c r="D156">
        <v>1.8943014121602799</v>
      </c>
    </row>
    <row r="157" spans="1:4" x14ac:dyDescent="0.2">
      <c r="A157" t="s">
        <v>219</v>
      </c>
      <c r="B157" t="s">
        <v>279</v>
      </c>
      <c r="C157" t="s">
        <v>268</v>
      </c>
      <c r="D157">
        <v>1.84431422084566</v>
      </c>
    </row>
    <row r="158" spans="1:4" x14ac:dyDescent="0.2">
      <c r="A158" t="s">
        <v>219</v>
      </c>
      <c r="B158" t="s">
        <v>280</v>
      </c>
      <c r="C158" t="s">
        <v>281</v>
      </c>
      <c r="D158">
        <v>1.83851260296727</v>
      </c>
    </row>
    <row r="159" spans="1:4" x14ac:dyDescent="0.2">
      <c r="A159" t="s">
        <v>219</v>
      </c>
      <c r="B159" t="s">
        <v>282</v>
      </c>
      <c r="C159" t="s">
        <v>283</v>
      </c>
      <c r="D159">
        <v>1.7361099415775001</v>
      </c>
    </row>
    <row r="160" spans="1:4" x14ac:dyDescent="0.2">
      <c r="A160" t="s">
        <v>219</v>
      </c>
      <c r="B160" t="s">
        <v>284</v>
      </c>
      <c r="C160" t="s">
        <v>285</v>
      </c>
      <c r="D160">
        <v>1.5920628860100401</v>
      </c>
    </row>
    <row r="161" spans="1:4" x14ac:dyDescent="0.2">
      <c r="A161" t="s">
        <v>219</v>
      </c>
      <c r="B161" t="s">
        <v>286</v>
      </c>
      <c r="C161" t="s">
        <v>287</v>
      </c>
      <c r="D161">
        <v>1.59025690311106</v>
      </c>
    </row>
    <row r="162" spans="1:4" x14ac:dyDescent="0.2">
      <c r="A162" t="s">
        <v>219</v>
      </c>
      <c r="B162" t="s">
        <v>288</v>
      </c>
      <c r="C162" t="s">
        <v>289</v>
      </c>
      <c r="D162">
        <v>1.5050588278569701</v>
      </c>
    </row>
    <row r="163" spans="1:4" x14ac:dyDescent="0.2">
      <c r="A163" t="s">
        <v>219</v>
      </c>
      <c r="B163" t="s">
        <v>290</v>
      </c>
      <c r="C163" t="s">
        <v>291</v>
      </c>
      <c r="D163">
        <v>1.4762895479473399</v>
      </c>
    </row>
    <row r="164" spans="1:4" x14ac:dyDescent="0.2">
      <c r="A164" t="s">
        <v>219</v>
      </c>
      <c r="B164" t="s">
        <v>292</v>
      </c>
      <c r="C164" t="s">
        <v>293</v>
      </c>
      <c r="D164">
        <v>1.4681232993439499</v>
      </c>
    </row>
    <row r="165" spans="1:4" x14ac:dyDescent="0.2">
      <c r="A165" t="s">
        <v>219</v>
      </c>
      <c r="B165" t="s">
        <v>294</v>
      </c>
      <c r="C165" t="s">
        <v>295</v>
      </c>
      <c r="D165">
        <v>1.4394531708089999</v>
      </c>
    </row>
    <row r="166" spans="1:4" x14ac:dyDescent="0.2">
      <c r="A166" t="s">
        <v>219</v>
      </c>
      <c r="B166" t="s">
        <v>296</v>
      </c>
      <c r="C166" t="s">
        <v>297</v>
      </c>
      <c r="D166">
        <v>1.3863455749120801</v>
      </c>
    </row>
    <row r="167" spans="1:4" x14ac:dyDescent="0.2">
      <c r="A167" t="s">
        <v>219</v>
      </c>
      <c r="B167" t="s">
        <v>298</v>
      </c>
      <c r="C167" t="s">
        <v>299</v>
      </c>
      <c r="D167">
        <v>1.38376581050654</v>
      </c>
    </row>
    <row r="168" spans="1:4" x14ac:dyDescent="0.2">
      <c r="A168" t="s">
        <v>219</v>
      </c>
      <c r="B168" t="s">
        <v>300</v>
      </c>
      <c r="C168" t="s">
        <v>301</v>
      </c>
      <c r="D168">
        <v>1.33342758478731</v>
      </c>
    </row>
    <row r="169" spans="1:4" x14ac:dyDescent="0.2">
      <c r="A169" t="s">
        <v>219</v>
      </c>
      <c r="B169" t="s">
        <v>302</v>
      </c>
      <c r="C169" t="s">
        <v>303</v>
      </c>
      <c r="D169">
        <v>1.28957604152214</v>
      </c>
    </row>
    <row r="170" spans="1:4" x14ac:dyDescent="0.2">
      <c r="A170" t="s">
        <v>219</v>
      </c>
      <c r="B170" t="s">
        <v>304</v>
      </c>
      <c r="C170" t="s">
        <v>305</v>
      </c>
      <c r="D170">
        <v>1.2858392086007799</v>
      </c>
    </row>
    <row r="171" spans="1:4" x14ac:dyDescent="0.2">
      <c r="A171" t="s">
        <v>219</v>
      </c>
      <c r="B171" t="s">
        <v>306</v>
      </c>
      <c r="C171" t="s">
        <v>307</v>
      </c>
      <c r="D171">
        <v>1.2782985931583699</v>
      </c>
    </row>
    <row r="172" spans="1:4" x14ac:dyDescent="0.2">
      <c r="A172" t="s">
        <v>219</v>
      </c>
      <c r="B172" t="s">
        <v>308</v>
      </c>
      <c r="C172" t="s">
        <v>309</v>
      </c>
      <c r="D172">
        <v>1.2759040999506199</v>
      </c>
    </row>
    <row r="173" spans="1:4" x14ac:dyDescent="0.2">
      <c r="A173" t="s">
        <v>219</v>
      </c>
      <c r="B173" t="s">
        <v>310</v>
      </c>
      <c r="C173" t="s">
        <v>311</v>
      </c>
      <c r="D173">
        <v>1.26252541900269</v>
      </c>
    </row>
    <row r="174" spans="1:4" x14ac:dyDescent="0.2">
      <c r="A174" t="s">
        <v>219</v>
      </c>
      <c r="B174" t="s">
        <v>312</v>
      </c>
      <c r="C174" t="s">
        <v>313</v>
      </c>
      <c r="D174">
        <v>1.2589472830666</v>
      </c>
    </row>
    <row r="175" spans="1:4" x14ac:dyDescent="0.2">
      <c r="A175" t="s">
        <v>219</v>
      </c>
      <c r="B175" t="s">
        <v>314</v>
      </c>
      <c r="C175" t="s">
        <v>315</v>
      </c>
      <c r="D175">
        <v>1.25587522610967</v>
      </c>
    </row>
    <row r="176" spans="1:4" x14ac:dyDescent="0.2">
      <c r="A176" t="s">
        <v>219</v>
      </c>
      <c r="B176" t="s">
        <v>316</v>
      </c>
      <c r="C176" t="s">
        <v>317</v>
      </c>
      <c r="D176">
        <v>1.25266923649284</v>
      </c>
    </row>
    <row r="177" spans="1:4" x14ac:dyDescent="0.2">
      <c r="A177" t="s">
        <v>219</v>
      </c>
      <c r="B177" t="s">
        <v>318</v>
      </c>
      <c r="C177" t="s">
        <v>319</v>
      </c>
      <c r="D177">
        <v>1.24183890642192</v>
      </c>
    </row>
    <row r="178" spans="1:4" x14ac:dyDescent="0.2">
      <c r="A178" t="s">
        <v>219</v>
      </c>
      <c r="B178" t="s">
        <v>320</v>
      </c>
      <c r="C178" t="s">
        <v>276</v>
      </c>
      <c r="D178">
        <v>1.2360010738599501</v>
      </c>
    </row>
    <row r="179" spans="1:4" x14ac:dyDescent="0.2">
      <c r="A179" t="s">
        <v>219</v>
      </c>
      <c r="B179" t="s">
        <v>321</v>
      </c>
      <c r="C179" t="s">
        <v>322</v>
      </c>
      <c r="D179">
        <v>1.23107872792634</v>
      </c>
    </row>
    <row r="180" spans="1:4" x14ac:dyDescent="0.2">
      <c r="A180" t="s">
        <v>219</v>
      </c>
      <c r="B180" t="s">
        <v>323</v>
      </c>
      <c r="C180" t="s">
        <v>324</v>
      </c>
      <c r="D180">
        <v>1.21626887811297</v>
      </c>
    </row>
    <row r="181" spans="1:4" x14ac:dyDescent="0.2">
      <c r="A181" t="s">
        <v>219</v>
      </c>
      <c r="B181" t="s">
        <v>325</v>
      </c>
      <c r="C181" t="s">
        <v>326</v>
      </c>
      <c r="D181">
        <v>1.1968574365415401</v>
      </c>
    </row>
    <row r="182" spans="1:4" x14ac:dyDescent="0.2">
      <c r="A182" t="s">
        <v>219</v>
      </c>
      <c r="B182" t="s">
        <v>327</v>
      </c>
      <c r="C182" t="s">
        <v>328</v>
      </c>
      <c r="D182">
        <v>1.1931645430226201</v>
      </c>
    </row>
    <row r="183" spans="1:4" x14ac:dyDescent="0.2">
      <c r="A183" t="s">
        <v>219</v>
      </c>
      <c r="B183" t="s">
        <v>329</v>
      </c>
      <c r="C183" t="s">
        <v>272</v>
      </c>
      <c r="D183">
        <v>1.1855500228321501</v>
      </c>
    </row>
    <row r="184" spans="1:4" x14ac:dyDescent="0.2">
      <c r="A184" t="s">
        <v>219</v>
      </c>
      <c r="B184" t="s">
        <v>330</v>
      </c>
      <c r="C184" t="s">
        <v>331</v>
      </c>
      <c r="D184">
        <v>1.1716451802918999</v>
      </c>
    </row>
    <row r="185" spans="1:4" x14ac:dyDescent="0.2">
      <c r="A185" t="s">
        <v>219</v>
      </c>
      <c r="B185" t="s">
        <v>332</v>
      </c>
      <c r="C185" t="s">
        <v>333</v>
      </c>
      <c r="D185">
        <v>1.1669192004004101</v>
      </c>
    </row>
    <row r="186" spans="1:4" x14ac:dyDescent="0.2">
      <c r="A186" t="s">
        <v>219</v>
      </c>
      <c r="B186" t="s">
        <v>334</v>
      </c>
      <c r="C186" t="s">
        <v>335</v>
      </c>
      <c r="D186">
        <v>1.1583302784937</v>
      </c>
    </row>
    <row r="187" spans="1:4" x14ac:dyDescent="0.2">
      <c r="A187" t="s">
        <v>219</v>
      </c>
      <c r="B187" t="s">
        <v>336</v>
      </c>
      <c r="C187" t="s">
        <v>337</v>
      </c>
      <c r="D187">
        <v>1.1549326616367399</v>
      </c>
    </row>
    <row r="188" spans="1:4" x14ac:dyDescent="0.2">
      <c r="A188" t="s">
        <v>219</v>
      </c>
      <c r="B188" t="s">
        <v>338</v>
      </c>
      <c r="C188" t="s">
        <v>339</v>
      </c>
      <c r="D188">
        <v>1.1263522548224401</v>
      </c>
    </row>
    <row r="189" spans="1:4" x14ac:dyDescent="0.2">
      <c r="A189" t="s">
        <v>219</v>
      </c>
      <c r="B189" t="s">
        <v>340</v>
      </c>
      <c r="C189" t="s">
        <v>341</v>
      </c>
      <c r="D189">
        <v>1.11433609651501</v>
      </c>
    </row>
    <row r="190" spans="1:4" x14ac:dyDescent="0.2">
      <c r="A190" t="s">
        <v>219</v>
      </c>
      <c r="B190" t="s">
        <v>342</v>
      </c>
      <c r="C190" t="s">
        <v>343</v>
      </c>
      <c r="D190">
        <v>1.10051330511645</v>
      </c>
    </row>
    <row r="191" spans="1:4" x14ac:dyDescent="0.2">
      <c r="A191" t="s">
        <v>219</v>
      </c>
      <c r="B191" t="s">
        <v>344</v>
      </c>
      <c r="C191" t="s">
        <v>345</v>
      </c>
      <c r="D191">
        <v>1.0822027234537499</v>
      </c>
    </row>
    <row r="192" spans="1:4" x14ac:dyDescent="0.2">
      <c r="A192" t="s">
        <v>219</v>
      </c>
      <c r="B192" t="s">
        <v>346</v>
      </c>
      <c r="C192" t="s">
        <v>347</v>
      </c>
      <c r="D192">
        <v>1.0673148195614199</v>
      </c>
    </row>
    <row r="193" spans="1:4" x14ac:dyDescent="0.2">
      <c r="A193" t="s">
        <v>219</v>
      </c>
      <c r="B193" t="s">
        <v>348</v>
      </c>
      <c r="C193" t="s">
        <v>349</v>
      </c>
      <c r="D193">
        <v>1.02915502389119</v>
      </c>
    </row>
    <row r="194" spans="1:4" x14ac:dyDescent="0.2">
      <c r="A194" t="s">
        <v>219</v>
      </c>
      <c r="B194" t="s">
        <v>350</v>
      </c>
      <c r="C194" t="s">
        <v>351</v>
      </c>
      <c r="D194">
        <v>1.0280333124527099</v>
      </c>
    </row>
    <row r="195" spans="1:4" x14ac:dyDescent="0.2">
      <c r="A195" t="s">
        <v>219</v>
      </c>
      <c r="B195" t="s">
        <v>352</v>
      </c>
      <c r="C195" t="s">
        <v>353</v>
      </c>
      <c r="D195">
        <v>-1.00314433327226</v>
      </c>
    </row>
    <row r="196" spans="1:4" x14ac:dyDescent="0.2">
      <c r="A196" t="s">
        <v>219</v>
      </c>
      <c r="B196" t="s">
        <v>354</v>
      </c>
      <c r="C196" t="s">
        <v>355</v>
      </c>
      <c r="D196">
        <v>-1.00568470245138</v>
      </c>
    </row>
    <row r="197" spans="1:4" x14ac:dyDescent="0.2">
      <c r="A197" t="s">
        <v>219</v>
      </c>
      <c r="B197" t="s">
        <v>356</v>
      </c>
      <c r="C197" t="s">
        <v>357</v>
      </c>
      <c r="D197">
        <v>-1.0057446926997</v>
      </c>
    </row>
    <row r="198" spans="1:4" x14ac:dyDescent="0.2">
      <c r="A198" t="s">
        <v>219</v>
      </c>
      <c r="B198" t="s">
        <v>358</v>
      </c>
      <c r="C198" t="s">
        <v>359</v>
      </c>
      <c r="D198">
        <v>-1.0093400637388501</v>
      </c>
    </row>
    <row r="199" spans="1:4" x14ac:dyDescent="0.2">
      <c r="A199" t="s">
        <v>219</v>
      </c>
      <c r="B199" t="s">
        <v>360</v>
      </c>
      <c r="C199" t="s">
        <v>361</v>
      </c>
      <c r="D199">
        <v>-1.00978951954833</v>
      </c>
    </row>
    <row r="200" spans="1:4" x14ac:dyDescent="0.2">
      <c r="A200" t="s">
        <v>219</v>
      </c>
      <c r="B200" t="s">
        <v>362</v>
      </c>
      <c r="C200" t="s">
        <v>363</v>
      </c>
      <c r="D200">
        <v>-1.0147120724846199</v>
      </c>
    </row>
    <row r="201" spans="1:4" x14ac:dyDescent="0.2">
      <c r="A201" t="s">
        <v>219</v>
      </c>
      <c r="B201" t="s">
        <v>364</v>
      </c>
      <c r="C201" t="s">
        <v>365</v>
      </c>
      <c r="D201">
        <v>-1.01903909126723</v>
      </c>
    </row>
    <row r="202" spans="1:4" x14ac:dyDescent="0.2">
      <c r="A202" t="s">
        <v>219</v>
      </c>
      <c r="B202" t="s">
        <v>366</v>
      </c>
      <c r="C202" t="s">
        <v>367</v>
      </c>
      <c r="D202">
        <v>-1.0243807631956301</v>
      </c>
    </row>
    <row r="203" spans="1:4" x14ac:dyDescent="0.2">
      <c r="A203" t="s">
        <v>219</v>
      </c>
      <c r="B203" t="s">
        <v>368</v>
      </c>
      <c r="C203" t="s">
        <v>369</v>
      </c>
      <c r="D203">
        <v>-1.0279852676232499</v>
      </c>
    </row>
    <row r="204" spans="1:4" x14ac:dyDescent="0.2">
      <c r="A204" t="s">
        <v>219</v>
      </c>
      <c r="B204" t="s">
        <v>370</v>
      </c>
      <c r="C204" t="s">
        <v>371</v>
      </c>
      <c r="D204">
        <v>-1.0504431207539999</v>
      </c>
    </row>
    <row r="205" spans="1:4" x14ac:dyDescent="0.2">
      <c r="A205" t="s">
        <v>219</v>
      </c>
      <c r="B205" t="s">
        <v>372</v>
      </c>
      <c r="C205" t="s">
        <v>373</v>
      </c>
      <c r="D205">
        <v>-1.06148412369427</v>
      </c>
    </row>
    <row r="206" spans="1:4" x14ac:dyDescent="0.2">
      <c r="A206" t="s">
        <v>219</v>
      </c>
      <c r="B206" t="s">
        <v>374</v>
      </c>
      <c r="C206" t="s">
        <v>375</v>
      </c>
      <c r="D206">
        <v>-1.07057508028114</v>
      </c>
    </row>
    <row r="207" spans="1:4" x14ac:dyDescent="0.2">
      <c r="A207" t="s">
        <v>219</v>
      </c>
      <c r="B207" t="s">
        <v>376</v>
      </c>
      <c r="C207" t="s">
        <v>377</v>
      </c>
      <c r="D207">
        <v>-1.07630170563519</v>
      </c>
    </row>
    <row r="208" spans="1:4" x14ac:dyDescent="0.2">
      <c r="A208" t="s">
        <v>219</v>
      </c>
      <c r="B208" t="s">
        <v>378</v>
      </c>
      <c r="C208" t="s">
        <v>379</v>
      </c>
      <c r="D208">
        <v>-1.08287153069176</v>
      </c>
    </row>
    <row r="209" spans="1:4" x14ac:dyDescent="0.2">
      <c r="A209" t="s">
        <v>219</v>
      </c>
      <c r="B209" t="s">
        <v>380</v>
      </c>
      <c r="C209" t="s">
        <v>166</v>
      </c>
      <c r="D209">
        <v>-1.1159969813133901</v>
      </c>
    </row>
    <row r="210" spans="1:4" x14ac:dyDescent="0.2">
      <c r="A210" t="s">
        <v>219</v>
      </c>
      <c r="B210" t="s">
        <v>381</v>
      </c>
      <c r="C210" t="s">
        <v>382</v>
      </c>
      <c r="D210">
        <v>-1.1216080792968</v>
      </c>
    </row>
    <row r="211" spans="1:4" x14ac:dyDescent="0.2">
      <c r="A211" t="s">
        <v>219</v>
      </c>
      <c r="B211" t="s">
        <v>383</v>
      </c>
      <c r="C211" t="s">
        <v>384</v>
      </c>
      <c r="D211">
        <v>-1.13297341102339</v>
      </c>
    </row>
    <row r="212" spans="1:4" x14ac:dyDescent="0.2">
      <c r="A212" t="s">
        <v>219</v>
      </c>
      <c r="B212" t="s">
        <v>385</v>
      </c>
      <c r="C212" t="s">
        <v>386</v>
      </c>
      <c r="D212">
        <v>-1.14240395053121</v>
      </c>
    </row>
    <row r="213" spans="1:4" x14ac:dyDescent="0.2">
      <c r="A213" t="s">
        <v>219</v>
      </c>
      <c r="B213" t="s">
        <v>387</v>
      </c>
      <c r="C213" t="s">
        <v>388</v>
      </c>
      <c r="D213">
        <v>-1.151507244309</v>
      </c>
    </row>
    <row r="214" spans="1:4" x14ac:dyDescent="0.2">
      <c r="A214" t="s">
        <v>219</v>
      </c>
      <c r="B214" t="s">
        <v>389</v>
      </c>
      <c r="C214" t="s">
        <v>390</v>
      </c>
      <c r="D214">
        <v>-1.1525783713082201</v>
      </c>
    </row>
    <row r="215" spans="1:4" x14ac:dyDescent="0.2">
      <c r="A215" t="s">
        <v>219</v>
      </c>
      <c r="B215" t="s">
        <v>391</v>
      </c>
      <c r="C215" t="s">
        <v>392</v>
      </c>
      <c r="D215">
        <v>-1.15430077250098</v>
      </c>
    </row>
    <row r="216" spans="1:4" x14ac:dyDescent="0.2">
      <c r="A216" t="s">
        <v>219</v>
      </c>
      <c r="B216" t="s">
        <v>393</v>
      </c>
      <c r="C216" t="s">
        <v>227</v>
      </c>
      <c r="D216">
        <v>-1.1590544335527899</v>
      </c>
    </row>
    <row r="217" spans="1:4" x14ac:dyDescent="0.2">
      <c r="A217" t="s">
        <v>219</v>
      </c>
      <c r="B217" t="s">
        <v>394</v>
      </c>
      <c r="C217" t="s">
        <v>395</v>
      </c>
      <c r="D217">
        <v>-1.1643159470990001</v>
      </c>
    </row>
    <row r="218" spans="1:4" x14ac:dyDescent="0.2">
      <c r="A218" t="s">
        <v>219</v>
      </c>
      <c r="B218" t="s">
        <v>108</v>
      </c>
      <c r="C218" t="s">
        <v>109</v>
      </c>
      <c r="D218">
        <v>-1.1659767540150101</v>
      </c>
    </row>
    <row r="219" spans="1:4" x14ac:dyDescent="0.2">
      <c r="A219" t="s">
        <v>219</v>
      </c>
      <c r="B219" t="s">
        <v>396</v>
      </c>
      <c r="C219" t="s">
        <v>397</v>
      </c>
      <c r="D219">
        <v>-1.1799628713846799</v>
      </c>
    </row>
    <row r="220" spans="1:4" x14ac:dyDescent="0.2">
      <c r="A220" t="s">
        <v>219</v>
      </c>
      <c r="B220" t="s">
        <v>398</v>
      </c>
      <c r="C220" t="s">
        <v>399</v>
      </c>
      <c r="D220">
        <v>-1.19013723787738</v>
      </c>
    </row>
    <row r="221" spans="1:4" x14ac:dyDescent="0.2">
      <c r="A221" t="s">
        <v>219</v>
      </c>
      <c r="B221" t="s">
        <v>400</v>
      </c>
      <c r="C221" t="s">
        <v>401</v>
      </c>
      <c r="D221">
        <v>-1.1926381807300299</v>
      </c>
    </row>
    <row r="222" spans="1:4" x14ac:dyDescent="0.2">
      <c r="A222" t="s">
        <v>219</v>
      </c>
      <c r="B222" t="s">
        <v>402</v>
      </c>
      <c r="C222" t="s">
        <v>307</v>
      </c>
      <c r="D222">
        <v>-1.2063272021692699</v>
      </c>
    </row>
    <row r="223" spans="1:4" x14ac:dyDescent="0.2">
      <c r="A223" t="s">
        <v>219</v>
      </c>
      <c r="B223" t="s">
        <v>403</v>
      </c>
      <c r="C223" t="s">
        <v>404</v>
      </c>
      <c r="D223">
        <v>-1.2271186434447501</v>
      </c>
    </row>
    <row r="224" spans="1:4" x14ac:dyDescent="0.2">
      <c r="A224" t="s">
        <v>219</v>
      </c>
      <c r="B224" t="s">
        <v>405</v>
      </c>
      <c r="C224" t="s">
        <v>21</v>
      </c>
      <c r="D224">
        <v>-1.2380670585194999</v>
      </c>
    </row>
    <row r="225" spans="1:4" x14ac:dyDescent="0.2">
      <c r="A225" t="s">
        <v>219</v>
      </c>
      <c r="B225" t="s">
        <v>406</v>
      </c>
      <c r="C225" t="s">
        <v>407</v>
      </c>
      <c r="D225">
        <v>-1.26149418112589</v>
      </c>
    </row>
    <row r="226" spans="1:4" x14ac:dyDescent="0.2">
      <c r="A226" t="s">
        <v>219</v>
      </c>
      <c r="B226" t="s">
        <v>408</v>
      </c>
      <c r="C226" t="s">
        <v>409</v>
      </c>
      <c r="D226">
        <v>-1.2683315243353801</v>
      </c>
    </row>
    <row r="227" spans="1:4" x14ac:dyDescent="0.2">
      <c r="A227" t="s">
        <v>219</v>
      </c>
      <c r="B227" t="s">
        <v>201</v>
      </c>
      <c r="C227" t="s">
        <v>202</v>
      </c>
      <c r="D227">
        <v>-1.2851978653163301</v>
      </c>
    </row>
    <row r="228" spans="1:4" x14ac:dyDescent="0.2">
      <c r="A228" t="s">
        <v>219</v>
      </c>
      <c r="B228" t="s">
        <v>410</v>
      </c>
      <c r="C228" t="s">
        <v>411</v>
      </c>
      <c r="D228">
        <v>-1.2861883687312501</v>
      </c>
    </row>
    <row r="229" spans="1:4" x14ac:dyDescent="0.2">
      <c r="A229" t="s">
        <v>219</v>
      </c>
      <c r="B229" t="s">
        <v>412</v>
      </c>
      <c r="C229" t="s">
        <v>413</v>
      </c>
      <c r="D229">
        <v>-1.3000963890814701</v>
      </c>
    </row>
    <row r="230" spans="1:4" x14ac:dyDescent="0.2">
      <c r="A230" t="s">
        <v>219</v>
      </c>
      <c r="B230" t="s">
        <v>414</v>
      </c>
      <c r="C230" t="s">
        <v>415</v>
      </c>
      <c r="D230">
        <v>-1.3162946308555099</v>
      </c>
    </row>
    <row r="231" spans="1:4" x14ac:dyDescent="0.2">
      <c r="A231" t="s">
        <v>219</v>
      </c>
      <c r="B231" t="s">
        <v>416</v>
      </c>
      <c r="C231" t="s">
        <v>417</v>
      </c>
      <c r="D231">
        <v>-1.32387623320866</v>
      </c>
    </row>
    <row r="232" spans="1:4" x14ac:dyDescent="0.2">
      <c r="A232" t="s">
        <v>219</v>
      </c>
      <c r="B232" t="s">
        <v>418</v>
      </c>
      <c r="C232" t="s">
        <v>419</v>
      </c>
      <c r="D232">
        <v>-1.3321461235846801</v>
      </c>
    </row>
    <row r="233" spans="1:4" x14ac:dyDescent="0.2">
      <c r="A233" t="s">
        <v>219</v>
      </c>
      <c r="B233" t="s">
        <v>82</v>
      </c>
      <c r="C233" t="s">
        <v>83</v>
      </c>
      <c r="D233">
        <v>-1.33270784574316</v>
      </c>
    </row>
    <row r="234" spans="1:4" x14ac:dyDescent="0.2">
      <c r="A234" t="s">
        <v>219</v>
      </c>
      <c r="B234" t="s">
        <v>420</v>
      </c>
      <c r="C234" t="s">
        <v>421</v>
      </c>
      <c r="D234">
        <v>-1.3461103482496399</v>
      </c>
    </row>
    <row r="235" spans="1:4" x14ac:dyDescent="0.2">
      <c r="A235" t="s">
        <v>219</v>
      </c>
      <c r="B235" t="s">
        <v>112</v>
      </c>
      <c r="C235" t="s">
        <v>113</v>
      </c>
      <c r="D235">
        <v>-1.3650808824323</v>
      </c>
    </row>
    <row r="236" spans="1:4" x14ac:dyDescent="0.2">
      <c r="A236" t="s">
        <v>219</v>
      </c>
      <c r="B236" t="s">
        <v>422</v>
      </c>
      <c r="C236" t="s">
        <v>423</v>
      </c>
      <c r="D236">
        <v>-1.36538548670183</v>
      </c>
    </row>
    <row r="237" spans="1:4" x14ac:dyDescent="0.2">
      <c r="A237" t="s">
        <v>219</v>
      </c>
      <c r="B237" t="s">
        <v>424</v>
      </c>
      <c r="C237" t="s">
        <v>425</v>
      </c>
      <c r="D237">
        <v>-1.3888558908366799</v>
      </c>
    </row>
    <row r="238" spans="1:4" x14ac:dyDescent="0.2">
      <c r="A238" t="s">
        <v>219</v>
      </c>
      <c r="B238" t="s">
        <v>426</v>
      </c>
      <c r="C238" t="s">
        <v>427</v>
      </c>
      <c r="D238">
        <v>-1.39233262275208</v>
      </c>
    </row>
    <row r="239" spans="1:4" x14ac:dyDescent="0.2">
      <c r="A239" t="s">
        <v>219</v>
      </c>
      <c r="B239" t="s">
        <v>428</v>
      </c>
      <c r="C239" t="s">
        <v>429</v>
      </c>
      <c r="D239">
        <v>-1.4065626685517301</v>
      </c>
    </row>
    <row r="240" spans="1:4" x14ac:dyDescent="0.2">
      <c r="A240" t="s">
        <v>219</v>
      </c>
      <c r="B240" t="s">
        <v>430</v>
      </c>
      <c r="C240" t="s">
        <v>431</v>
      </c>
      <c r="D240">
        <v>-1.4106249771436901</v>
      </c>
    </row>
    <row r="241" spans="1:4" x14ac:dyDescent="0.2">
      <c r="A241" t="s">
        <v>219</v>
      </c>
      <c r="B241" t="s">
        <v>432</v>
      </c>
      <c r="C241" t="s">
        <v>433</v>
      </c>
      <c r="D241">
        <v>-1.42367460825366</v>
      </c>
    </row>
    <row r="242" spans="1:4" x14ac:dyDescent="0.2">
      <c r="A242" t="s">
        <v>219</v>
      </c>
      <c r="B242" t="s">
        <v>434</v>
      </c>
      <c r="C242" t="s">
        <v>435</v>
      </c>
      <c r="D242">
        <v>-1.4247985382132</v>
      </c>
    </row>
    <row r="243" spans="1:4" x14ac:dyDescent="0.2">
      <c r="A243" t="s">
        <v>219</v>
      </c>
      <c r="B243" t="s">
        <v>191</v>
      </c>
      <c r="C243" t="s">
        <v>192</v>
      </c>
      <c r="D243">
        <v>-1.4414270662650399</v>
      </c>
    </row>
    <row r="244" spans="1:4" x14ac:dyDescent="0.2">
      <c r="A244" t="s">
        <v>219</v>
      </c>
      <c r="B244" t="s">
        <v>436</v>
      </c>
      <c r="C244" t="s">
        <v>437</v>
      </c>
      <c r="D244">
        <v>-1.46532466776026</v>
      </c>
    </row>
    <row r="245" spans="1:4" x14ac:dyDescent="0.2">
      <c r="A245" t="s">
        <v>219</v>
      </c>
      <c r="B245" t="s">
        <v>438</v>
      </c>
      <c r="C245" t="s">
        <v>439</v>
      </c>
      <c r="D245">
        <v>-1.4720493706426601</v>
      </c>
    </row>
    <row r="246" spans="1:4" x14ac:dyDescent="0.2">
      <c r="A246" t="s">
        <v>219</v>
      </c>
      <c r="B246" t="s">
        <v>440</v>
      </c>
      <c r="C246" t="s">
        <v>441</v>
      </c>
      <c r="D246">
        <v>-1.5019070651436599</v>
      </c>
    </row>
    <row r="247" spans="1:4" x14ac:dyDescent="0.2">
      <c r="A247" t="s">
        <v>219</v>
      </c>
      <c r="B247" t="s">
        <v>442</v>
      </c>
      <c r="C247" t="s">
        <v>443</v>
      </c>
      <c r="D247">
        <v>-1.5148646685418901</v>
      </c>
    </row>
    <row r="248" spans="1:4" x14ac:dyDescent="0.2">
      <c r="A248" t="s">
        <v>219</v>
      </c>
      <c r="B248" t="s">
        <v>444</v>
      </c>
      <c r="C248" t="s">
        <v>445</v>
      </c>
      <c r="D248">
        <v>-1.5307390184943199</v>
      </c>
    </row>
    <row r="249" spans="1:4" x14ac:dyDescent="0.2">
      <c r="A249" t="s">
        <v>219</v>
      </c>
      <c r="B249" t="s">
        <v>446</v>
      </c>
      <c r="C249" t="s">
        <v>447</v>
      </c>
      <c r="D249">
        <v>-1.5438315288401701</v>
      </c>
    </row>
    <row r="250" spans="1:4" x14ac:dyDescent="0.2">
      <c r="A250" t="s">
        <v>219</v>
      </c>
      <c r="B250" t="s">
        <v>448</v>
      </c>
      <c r="C250" t="s">
        <v>449</v>
      </c>
      <c r="D250">
        <v>-1.56024248486254</v>
      </c>
    </row>
    <row r="251" spans="1:4" x14ac:dyDescent="0.2">
      <c r="A251" t="s">
        <v>219</v>
      </c>
      <c r="B251" t="s">
        <v>450</v>
      </c>
      <c r="C251" t="s">
        <v>451</v>
      </c>
      <c r="D251">
        <v>-1.57020036762083</v>
      </c>
    </row>
    <row r="252" spans="1:4" x14ac:dyDescent="0.2">
      <c r="A252" t="s">
        <v>219</v>
      </c>
      <c r="B252" t="s">
        <v>452</v>
      </c>
      <c r="C252" t="s">
        <v>453</v>
      </c>
      <c r="D252">
        <v>-1.5764460744225299</v>
      </c>
    </row>
    <row r="253" spans="1:4" x14ac:dyDescent="0.2">
      <c r="A253" t="s">
        <v>219</v>
      </c>
      <c r="B253" t="s">
        <v>454</v>
      </c>
      <c r="C253" t="s">
        <v>455</v>
      </c>
      <c r="D253">
        <v>-1.58466117488068</v>
      </c>
    </row>
    <row r="254" spans="1:4" x14ac:dyDescent="0.2">
      <c r="A254" t="s">
        <v>219</v>
      </c>
      <c r="B254" t="s">
        <v>456</v>
      </c>
      <c r="C254" t="s">
        <v>457</v>
      </c>
      <c r="D254">
        <v>-1.5984732292986601</v>
      </c>
    </row>
    <row r="255" spans="1:4" x14ac:dyDescent="0.2">
      <c r="A255" t="s">
        <v>219</v>
      </c>
      <c r="B255" t="s">
        <v>458</v>
      </c>
      <c r="C255" t="s">
        <v>459</v>
      </c>
      <c r="D255">
        <v>-1.60416257728625</v>
      </c>
    </row>
    <row r="256" spans="1:4" x14ac:dyDescent="0.2">
      <c r="A256" t="s">
        <v>219</v>
      </c>
      <c r="B256" t="s">
        <v>114</v>
      </c>
      <c r="C256" t="s">
        <v>115</v>
      </c>
      <c r="D256">
        <v>-1.7214176782974999</v>
      </c>
    </row>
    <row r="257" spans="1:4" x14ac:dyDescent="0.2">
      <c r="A257" t="s">
        <v>219</v>
      </c>
      <c r="B257" t="s">
        <v>460</v>
      </c>
      <c r="C257" t="s">
        <v>461</v>
      </c>
      <c r="D257">
        <v>-1.7574796671047599</v>
      </c>
    </row>
    <row r="258" spans="1:4" x14ac:dyDescent="0.2">
      <c r="A258" t="s">
        <v>219</v>
      </c>
      <c r="B258" t="s">
        <v>462</v>
      </c>
      <c r="C258" t="s">
        <v>463</v>
      </c>
      <c r="D258">
        <v>-1.7668051278768799</v>
      </c>
    </row>
    <row r="259" spans="1:4" x14ac:dyDescent="0.2">
      <c r="A259" t="s">
        <v>219</v>
      </c>
      <c r="B259" t="s">
        <v>464</v>
      </c>
      <c r="C259" t="s">
        <v>465</v>
      </c>
      <c r="D259">
        <v>-1.77110563272759</v>
      </c>
    </row>
    <row r="260" spans="1:4" x14ac:dyDescent="0.2">
      <c r="A260" t="s">
        <v>219</v>
      </c>
      <c r="B260" t="s">
        <v>466</v>
      </c>
      <c r="C260" t="s">
        <v>467</v>
      </c>
      <c r="D260">
        <v>-1.7727380100133501</v>
      </c>
    </row>
    <row r="261" spans="1:4" x14ac:dyDescent="0.2">
      <c r="A261" t="s">
        <v>219</v>
      </c>
      <c r="B261" t="s">
        <v>468</v>
      </c>
      <c r="C261" t="s">
        <v>469</v>
      </c>
      <c r="D261">
        <v>-1.83699180602872</v>
      </c>
    </row>
    <row r="262" spans="1:4" x14ac:dyDescent="0.2">
      <c r="A262" t="s">
        <v>219</v>
      </c>
      <c r="B262" t="s">
        <v>110</v>
      </c>
      <c r="C262" t="s">
        <v>111</v>
      </c>
      <c r="D262">
        <v>-1.8579575101541499</v>
      </c>
    </row>
    <row r="263" spans="1:4" x14ac:dyDescent="0.2">
      <c r="A263" t="s">
        <v>219</v>
      </c>
      <c r="B263" t="s">
        <v>470</v>
      </c>
      <c r="C263" t="s">
        <v>471</v>
      </c>
      <c r="D263">
        <v>-1.8630344634192499</v>
      </c>
    </row>
    <row r="264" spans="1:4" x14ac:dyDescent="0.2">
      <c r="A264" t="s">
        <v>219</v>
      </c>
      <c r="B264" t="s">
        <v>126</v>
      </c>
      <c r="C264" t="s">
        <v>127</v>
      </c>
      <c r="D264">
        <v>-1.97218601701172</v>
      </c>
    </row>
    <row r="265" spans="1:4" x14ac:dyDescent="0.2">
      <c r="A265" t="s">
        <v>219</v>
      </c>
      <c r="B265" t="s">
        <v>472</v>
      </c>
      <c r="C265" t="s">
        <v>473</v>
      </c>
      <c r="D265">
        <v>-1.98384543486681</v>
      </c>
    </row>
    <row r="266" spans="1:4" x14ac:dyDescent="0.2">
      <c r="A266" t="s">
        <v>219</v>
      </c>
      <c r="B266" t="s">
        <v>474</v>
      </c>
      <c r="C266" t="s">
        <v>475</v>
      </c>
      <c r="D266">
        <v>-1.98510445714481</v>
      </c>
    </row>
    <row r="267" spans="1:4" x14ac:dyDescent="0.2">
      <c r="A267" t="s">
        <v>219</v>
      </c>
      <c r="B267" t="s">
        <v>120</v>
      </c>
      <c r="C267" t="s">
        <v>121</v>
      </c>
      <c r="D267">
        <v>-1.99443828607308</v>
      </c>
    </row>
    <row r="268" spans="1:4" x14ac:dyDescent="0.2">
      <c r="A268" t="s">
        <v>219</v>
      </c>
      <c r="B268" t="s">
        <v>476</v>
      </c>
      <c r="C268" t="s">
        <v>477</v>
      </c>
      <c r="D268">
        <v>-2.0116177917786202</v>
      </c>
    </row>
    <row r="269" spans="1:4" x14ac:dyDescent="0.2">
      <c r="A269" t="s">
        <v>219</v>
      </c>
      <c r="B269" t="s">
        <v>478</v>
      </c>
      <c r="C269" t="s">
        <v>479</v>
      </c>
      <c r="D269">
        <v>-2.03721926697698</v>
      </c>
    </row>
    <row r="270" spans="1:4" x14ac:dyDescent="0.2">
      <c r="A270" t="s">
        <v>219</v>
      </c>
      <c r="B270" t="s">
        <v>480</v>
      </c>
      <c r="C270" t="s">
        <v>481</v>
      </c>
      <c r="D270">
        <v>-2.0777837219157802</v>
      </c>
    </row>
    <row r="271" spans="1:4" x14ac:dyDescent="0.2">
      <c r="A271" t="s">
        <v>219</v>
      </c>
      <c r="B271" t="s">
        <v>482</v>
      </c>
      <c r="C271" t="s">
        <v>483</v>
      </c>
      <c r="D271">
        <v>-2.1327761509420902</v>
      </c>
    </row>
    <row r="272" spans="1:4" x14ac:dyDescent="0.2">
      <c r="A272" t="s">
        <v>219</v>
      </c>
      <c r="B272" t="s">
        <v>484</v>
      </c>
      <c r="C272" t="s">
        <v>485</v>
      </c>
      <c r="D272">
        <v>-2.1658222510501202</v>
      </c>
    </row>
    <row r="273" spans="1:4" x14ac:dyDescent="0.2">
      <c r="A273" t="s">
        <v>219</v>
      </c>
      <c r="B273" t="s">
        <v>486</v>
      </c>
      <c r="C273" t="s">
        <v>487</v>
      </c>
      <c r="D273">
        <v>-2.2330521715812899</v>
      </c>
    </row>
    <row r="274" spans="1:4" x14ac:dyDescent="0.2">
      <c r="A274" t="s">
        <v>219</v>
      </c>
      <c r="B274" t="s">
        <v>488</v>
      </c>
      <c r="C274" t="s">
        <v>305</v>
      </c>
      <c r="D274">
        <v>-2.2494824819975299</v>
      </c>
    </row>
    <row r="275" spans="1:4" x14ac:dyDescent="0.2">
      <c r="A275" t="s">
        <v>219</v>
      </c>
      <c r="B275" t="s">
        <v>489</v>
      </c>
      <c r="C275" t="s">
        <v>21</v>
      </c>
      <c r="D275">
        <v>-2.2652995152072299</v>
      </c>
    </row>
    <row r="276" spans="1:4" x14ac:dyDescent="0.2">
      <c r="A276" t="s">
        <v>219</v>
      </c>
      <c r="B276" t="s">
        <v>490</v>
      </c>
      <c r="C276" t="s">
        <v>451</v>
      </c>
      <c r="D276">
        <v>-2.29127453170952</v>
      </c>
    </row>
    <row r="277" spans="1:4" x14ac:dyDescent="0.2">
      <c r="A277" t="s">
        <v>219</v>
      </c>
      <c r="B277" t="s">
        <v>491</v>
      </c>
      <c r="C277" t="s">
        <v>492</v>
      </c>
      <c r="D277">
        <v>-2.2966945255340998</v>
      </c>
    </row>
    <row r="278" spans="1:4" x14ac:dyDescent="0.2">
      <c r="A278" t="s">
        <v>219</v>
      </c>
      <c r="B278" t="s">
        <v>216</v>
      </c>
      <c r="C278" t="s">
        <v>129</v>
      </c>
      <c r="D278">
        <v>-2.4287194139439801</v>
      </c>
    </row>
    <row r="279" spans="1:4" x14ac:dyDescent="0.2">
      <c r="A279" t="s">
        <v>219</v>
      </c>
      <c r="B279" t="s">
        <v>493</v>
      </c>
      <c r="C279" t="s">
        <v>494</v>
      </c>
      <c r="D279">
        <v>-3.21493938234424</v>
      </c>
    </row>
    <row r="280" spans="1:4" x14ac:dyDescent="0.2">
      <c r="A280" t="s">
        <v>219</v>
      </c>
      <c r="B280" t="s">
        <v>495</v>
      </c>
      <c r="C280" t="s">
        <v>496</v>
      </c>
      <c r="D280">
        <v>-3.3208210871984298</v>
      </c>
    </row>
    <row r="281" spans="1:4" x14ac:dyDescent="0.2">
      <c r="A281" t="s">
        <v>219</v>
      </c>
      <c r="B281" t="s">
        <v>497</v>
      </c>
      <c r="C281" t="s">
        <v>498</v>
      </c>
      <c r="D281">
        <v>-3.7158292027103998</v>
      </c>
    </row>
    <row r="282" spans="1:4" x14ac:dyDescent="0.2">
      <c r="A282" t="s">
        <v>219</v>
      </c>
      <c r="B282" t="s">
        <v>38</v>
      </c>
      <c r="C282" t="s">
        <v>39</v>
      </c>
      <c r="D282">
        <v>-3.99087647581903</v>
      </c>
    </row>
    <row r="283" spans="1:4" x14ac:dyDescent="0.2">
      <c r="A283" t="s">
        <v>219</v>
      </c>
      <c r="B283" t="s">
        <v>499</v>
      </c>
      <c r="C283" t="s">
        <v>500</v>
      </c>
      <c r="D283">
        <v>-4.1279447850115698</v>
      </c>
    </row>
    <row r="284" spans="1:4" x14ac:dyDescent="0.2">
      <c r="A284" t="s">
        <v>219</v>
      </c>
      <c r="B284" t="s">
        <v>501</v>
      </c>
      <c r="C284" t="s">
        <v>311</v>
      </c>
      <c r="D284">
        <v>-4.5069118599564701</v>
      </c>
    </row>
    <row r="285" spans="1:4" x14ac:dyDescent="0.2">
      <c r="A285" t="s">
        <v>219</v>
      </c>
      <c r="B285" t="s">
        <v>66</v>
      </c>
      <c r="C285" t="s">
        <v>67</v>
      </c>
      <c r="D285">
        <v>-4.6417162478792404</v>
      </c>
    </row>
    <row r="286" spans="1:4" x14ac:dyDescent="0.2">
      <c r="A286" t="s">
        <v>219</v>
      </c>
      <c r="B286" t="s">
        <v>502</v>
      </c>
      <c r="C286" t="s">
        <v>503</v>
      </c>
      <c r="D286">
        <v>-4.6972137391043596</v>
      </c>
    </row>
    <row r="287" spans="1:4" x14ac:dyDescent="0.2">
      <c r="A287" t="s">
        <v>219</v>
      </c>
      <c r="B287" t="s">
        <v>504</v>
      </c>
      <c r="C287" t="s">
        <v>505</v>
      </c>
      <c r="D287">
        <v>-4.8369253935318302</v>
      </c>
    </row>
    <row r="288" spans="1:4" x14ac:dyDescent="0.2">
      <c r="A288" t="s">
        <v>219</v>
      </c>
      <c r="B288" t="s">
        <v>46</v>
      </c>
      <c r="C288" t="s">
        <v>8</v>
      </c>
      <c r="D288">
        <v>-5.0608718148397802</v>
      </c>
    </row>
    <row r="289" spans="1:4" x14ac:dyDescent="0.2">
      <c r="A289" t="s">
        <v>219</v>
      </c>
      <c r="B289" t="s">
        <v>506</v>
      </c>
      <c r="C289" t="s">
        <v>507</v>
      </c>
      <c r="D289">
        <v>-6.3936819958571798</v>
      </c>
    </row>
    <row r="290" spans="1:4" x14ac:dyDescent="0.2">
      <c r="A290" t="s">
        <v>219</v>
      </c>
      <c r="B290" t="s">
        <v>508</v>
      </c>
      <c r="C290" t="s">
        <v>509</v>
      </c>
      <c r="D290">
        <v>-6.5070818495229599</v>
      </c>
    </row>
    <row r="291" spans="1:4" x14ac:dyDescent="0.2">
      <c r="A291" t="s">
        <v>219</v>
      </c>
      <c r="B291" t="s">
        <v>510</v>
      </c>
      <c r="C291" t="s">
        <v>511</v>
      </c>
      <c r="D291">
        <v>-6.5128370450090998</v>
      </c>
    </row>
    <row r="292" spans="1:4" x14ac:dyDescent="0.2">
      <c r="A292" t="s">
        <v>219</v>
      </c>
      <c r="B292" t="s">
        <v>512</v>
      </c>
      <c r="C292" t="s">
        <v>513</v>
      </c>
      <c r="D292">
        <v>-6.5960346770838703</v>
      </c>
    </row>
    <row r="293" spans="1:4" x14ac:dyDescent="0.2">
      <c r="A293" t="s">
        <v>219</v>
      </c>
      <c r="B293" t="s">
        <v>51</v>
      </c>
      <c r="C293" t="s">
        <v>52</v>
      </c>
      <c r="D293">
        <v>-6.6500055494203902</v>
      </c>
    </row>
    <row r="294" spans="1:4" x14ac:dyDescent="0.2">
      <c r="A294" t="s">
        <v>219</v>
      </c>
      <c r="B294" t="s">
        <v>15</v>
      </c>
      <c r="C294" t="s">
        <v>16</v>
      </c>
      <c r="D294">
        <v>-6.6739672655108002</v>
      </c>
    </row>
    <row r="295" spans="1:4" x14ac:dyDescent="0.2">
      <c r="A295" t="s">
        <v>219</v>
      </c>
      <c r="B295" t="s">
        <v>36</v>
      </c>
      <c r="C295" t="s">
        <v>37</v>
      </c>
      <c r="D295">
        <v>-6.7002368519094997</v>
      </c>
    </row>
    <row r="296" spans="1:4" x14ac:dyDescent="0.2">
      <c r="A296" t="s">
        <v>219</v>
      </c>
      <c r="B296" t="s">
        <v>55</v>
      </c>
      <c r="C296" t="s">
        <v>56</v>
      </c>
      <c r="D296">
        <v>-6.7976618478533704</v>
      </c>
    </row>
    <row r="297" spans="1:4" x14ac:dyDescent="0.2">
      <c r="A297" t="s">
        <v>219</v>
      </c>
      <c r="B297" t="s">
        <v>514</v>
      </c>
      <c r="C297" t="s">
        <v>515</v>
      </c>
      <c r="D297">
        <v>-6.8288490378157496</v>
      </c>
    </row>
    <row r="298" spans="1:4" x14ac:dyDescent="0.2">
      <c r="A298" t="s">
        <v>219</v>
      </c>
      <c r="B298" t="s">
        <v>516</v>
      </c>
      <c r="C298" t="s">
        <v>517</v>
      </c>
      <c r="D298">
        <v>-6.9216742350064298</v>
      </c>
    </row>
    <row r="299" spans="1:4" x14ac:dyDescent="0.2">
      <c r="A299" t="s">
        <v>219</v>
      </c>
      <c r="B299" t="s">
        <v>17</v>
      </c>
      <c r="C299" t="s">
        <v>8</v>
      </c>
      <c r="D299">
        <v>-7.11115601046831</v>
      </c>
    </row>
    <row r="300" spans="1:4" x14ac:dyDescent="0.2">
      <c r="A300" t="s">
        <v>219</v>
      </c>
      <c r="B300" t="s">
        <v>11</v>
      </c>
      <c r="C300" t="s">
        <v>12</v>
      </c>
      <c r="D300">
        <v>-7.1139165193433103</v>
      </c>
    </row>
    <row r="301" spans="1:4" x14ac:dyDescent="0.2">
      <c r="A301" t="s">
        <v>219</v>
      </c>
      <c r="B301" t="s">
        <v>77</v>
      </c>
      <c r="C301" t="s">
        <v>78</v>
      </c>
      <c r="D301">
        <v>-7.1318770564291496</v>
      </c>
    </row>
    <row r="302" spans="1:4" x14ac:dyDescent="0.2">
      <c r="A302" t="s">
        <v>219</v>
      </c>
      <c r="B302" t="s">
        <v>60</v>
      </c>
      <c r="C302" t="s">
        <v>41</v>
      </c>
      <c r="D302">
        <v>-7.37655112305612</v>
      </c>
    </row>
    <row r="303" spans="1:4" x14ac:dyDescent="0.2">
      <c r="A303" t="s">
        <v>219</v>
      </c>
      <c r="B303" t="s">
        <v>26</v>
      </c>
      <c r="C303" t="s">
        <v>27</v>
      </c>
      <c r="D303">
        <v>-7.3797568498843198</v>
      </c>
    </row>
    <row r="304" spans="1:4" x14ac:dyDescent="0.2">
      <c r="A304" t="s">
        <v>219</v>
      </c>
      <c r="B304" t="s">
        <v>518</v>
      </c>
      <c r="C304" t="s">
        <v>519</v>
      </c>
      <c r="D304">
        <v>-7.7211123301109197</v>
      </c>
    </row>
    <row r="305" spans="1:4" x14ac:dyDescent="0.2">
      <c r="A305" t="s">
        <v>219</v>
      </c>
      <c r="B305" t="s">
        <v>69</v>
      </c>
      <c r="C305" t="s">
        <v>70</v>
      </c>
      <c r="D305">
        <v>-7.7387623975684399</v>
      </c>
    </row>
    <row r="306" spans="1:4" x14ac:dyDescent="0.2">
      <c r="A306" t="s">
        <v>219</v>
      </c>
      <c r="B306" t="s">
        <v>520</v>
      </c>
      <c r="C306" t="s">
        <v>521</v>
      </c>
      <c r="D306">
        <v>-8.2409791440180307</v>
      </c>
    </row>
    <row r="307" spans="1:4" x14ac:dyDescent="0.2">
      <c r="A307" t="s">
        <v>219</v>
      </c>
      <c r="B307" t="s">
        <v>522</v>
      </c>
      <c r="C307" t="s">
        <v>523</v>
      </c>
      <c r="D307">
        <v>-8.2926330123193708</v>
      </c>
    </row>
    <row r="308" spans="1:4" x14ac:dyDescent="0.2">
      <c r="A308" t="s">
        <v>219</v>
      </c>
      <c r="B308" t="s">
        <v>524</v>
      </c>
      <c r="C308" t="s">
        <v>525</v>
      </c>
      <c r="D308">
        <v>-8.9611919258223391</v>
      </c>
    </row>
    <row r="309" spans="1:4" x14ac:dyDescent="0.2">
      <c r="A309" t="s">
        <v>219</v>
      </c>
      <c r="B309" t="s">
        <v>526</v>
      </c>
      <c r="C309" t="s">
        <v>527</v>
      </c>
      <c r="D309">
        <v>-9.0004643885969902</v>
      </c>
    </row>
    <row r="310" spans="1:4" x14ac:dyDescent="0.2">
      <c r="A310" t="s">
        <v>219</v>
      </c>
      <c r="B310" t="s">
        <v>528</v>
      </c>
      <c r="C310" t="s">
        <v>227</v>
      </c>
      <c r="D310">
        <v>-9.9882684046061794</v>
      </c>
    </row>
    <row r="311" spans="1:4" x14ac:dyDescent="0.2">
      <c r="A311" t="s">
        <v>219</v>
      </c>
      <c r="B311" t="s">
        <v>529</v>
      </c>
      <c r="C311" t="s">
        <v>530</v>
      </c>
      <c r="D311">
        <v>-10.0920270444621</v>
      </c>
    </row>
    <row r="312" spans="1:4" x14ac:dyDescent="0.2">
      <c r="A312" t="s">
        <v>219</v>
      </c>
      <c r="B312" t="s">
        <v>531</v>
      </c>
      <c r="C312" t="s">
        <v>532</v>
      </c>
      <c r="D312">
        <v>-10.1196429548908</v>
      </c>
    </row>
    <row r="313" spans="1:4" x14ac:dyDescent="0.2">
      <c r="A313" t="s">
        <v>219</v>
      </c>
      <c r="B313" t="s">
        <v>136</v>
      </c>
      <c r="C313" t="s">
        <v>137</v>
      </c>
      <c r="D313">
        <v>-11.251505397247801</v>
      </c>
    </row>
    <row r="314" spans="1:4" x14ac:dyDescent="0.2">
      <c r="A314" t="s">
        <v>219</v>
      </c>
      <c r="B314" t="s">
        <v>533</v>
      </c>
      <c r="C314" t="s">
        <v>534</v>
      </c>
      <c r="D314">
        <v>-25.559676192162101</v>
      </c>
    </row>
    <row r="315" spans="1:4" x14ac:dyDescent="0.2">
      <c r="A315" t="s">
        <v>535</v>
      </c>
      <c r="B315" t="s">
        <v>536</v>
      </c>
      <c r="C315" t="s">
        <v>248</v>
      </c>
      <c r="D315">
        <v>9.2354023696008003</v>
      </c>
    </row>
    <row r="316" spans="1:4" x14ac:dyDescent="0.2">
      <c r="A316" t="s">
        <v>535</v>
      </c>
      <c r="B316" t="s">
        <v>537</v>
      </c>
      <c r="C316" t="s">
        <v>538</v>
      </c>
      <c r="D316">
        <v>8.73388093259992</v>
      </c>
    </row>
    <row r="317" spans="1:4" x14ac:dyDescent="0.2">
      <c r="A317" t="s">
        <v>535</v>
      </c>
      <c r="B317" t="s">
        <v>539</v>
      </c>
      <c r="C317" t="s">
        <v>540</v>
      </c>
      <c r="D317">
        <v>8.4975864974461004</v>
      </c>
    </row>
    <row r="318" spans="1:4" x14ac:dyDescent="0.2">
      <c r="A318" t="s">
        <v>535</v>
      </c>
      <c r="B318" t="s">
        <v>541</v>
      </c>
      <c r="C318" t="s">
        <v>542</v>
      </c>
      <c r="D318">
        <v>8.3984340083676603</v>
      </c>
    </row>
    <row r="319" spans="1:4" x14ac:dyDescent="0.2">
      <c r="A319" t="s">
        <v>535</v>
      </c>
      <c r="B319" t="s">
        <v>247</v>
      </c>
      <c r="C319" t="s">
        <v>248</v>
      </c>
      <c r="D319">
        <v>8.1572153257784006</v>
      </c>
    </row>
    <row r="320" spans="1:4" x14ac:dyDescent="0.2">
      <c r="A320" t="s">
        <v>535</v>
      </c>
      <c r="B320" t="s">
        <v>543</v>
      </c>
      <c r="C320" t="s">
        <v>544</v>
      </c>
      <c r="D320">
        <v>7.6393339177851702</v>
      </c>
    </row>
    <row r="321" spans="1:4" x14ac:dyDescent="0.2">
      <c r="A321" t="s">
        <v>535</v>
      </c>
      <c r="B321" t="s">
        <v>545</v>
      </c>
      <c r="C321" t="s">
        <v>546</v>
      </c>
      <c r="D321">
        <v>6.68957496816064</v>
      </c>
    </row>
    <row r="322" spans="1:4" x14ac:dyDescent="0.2">
      <c r="A322" t="s">
        <v>535</v>
      </c>
      <c r="B322" t="s">
        <v>547</v>
      </c>
      <c r="C322" t="s">
        <v>546</v>
      </c>
      <c r="D322">
        <v>6.68957496816064</v>
      </c>
    </row>
    <row r="323" spans="1:4" x14ac:dyDescent="0.2">
      <c r="A323" t="s">
        <v>535</v>
      </c>
      <c r="B323" t="s">
        <v>548</v>
      </c>
      <c r="C323" t="s">
        <v>549</v>
      </c>
      <c r="D323">
        <v>6.3235438429925503</v>
      </c>
    </row>
    <row r="324" spans="1:4" x14ac:dyDescent="0.2">
      <c r="A324" t="s">
        <v>535</v>
      </c>
      <c r="B324" t="s">
        <v>550</v>
      </c>
      <c r="C324" t="s">
        <v>551</v>
      </c>
      <c r="D324">
        <v>5.9033027930325099</v>
      </c>
    </row>
    <row r="325" spans="1:4" x14ac:dyDescent="0.2">
      <c r="A325" t="s">
        <v>535</v>
      </c>
      <c r="B325" t="s">
        <v>552</v>
      </c>
      <c r="C325" t="s">
        <v>551</v>
      </c>
      <c r="D325">
        <v>5.9033027930325099</v>
      </c>
    </row>
    <row r="326" spans="1:4" x14ac:dyDescent="0.2">
      <c r="A326" t="s">
        <v>535</v>
      </c>
      <c r="B326" t="s">
        <v>553</v>
      </c>
      <c r="C326" t="s">
        <v>554</v>
      </c>
      <c r="D326">
        <v>3.58432482495803</v>
      </c>
    </row>
    <row r="327" spans="1:4" x14ac:dyDescent="0.2">
      <c r="A327" t="s">
        <v>535</v>
      </c>
      <c r="B327" t="s">
        <v>555</v>
      </c>
      <c r="C327" t="s">
        <v>556</v>
      </c>
      <c r="D327">
        <v>2.11282214773725</v>
      </c>
    </row>
    <row r="328" spans="1:4" x14ac:dyDescent="0.2">
      <c r="A328" t="s">
        <v>535</v>
      </c>
      <c r="B328" t="s">
        <v>557</v>
      </c>
      <c r="C328" t="s">
        <v>558</v>
      </c>
      <c r="D328">
        <v>2.0030413924604602</v>
      </c>
    </row>
    <row r="329" spans="1:4" x14ac:dyDescent="0.2">
      <c r="A329" t="s">
        <v>535</v>
      </c>
      <c r="B329" t="s">
        <v>559</v>
      </c>
      <c r="C329" t="s">
        <v>560</v>
      </c>
      <c r="D329">
        <v>1.9045231226644701</v>
      </c>
    </row>
    <row r="330" spans="1:4" x14ac:dyDescent="0.2">
      <c r="A330" t="s">
        <v>535</v>
      </c>
      <c r="B330" t="s">
        <v>561</v>
      </c>
      <c r="C330" t="s">
        <v>562</v>
      </c>
      <c r="D330">
        <v>1.8718365687521701</v>
      </c>
    </row>
    <row r="331" spans="1:4" x14ac:dyDescent="0.2">
      <c r="A331" t="s">
        <v>535</v>
      </c>
      <c r="B331" t="s">
        <v>563</v>
      </c>
      <c r="C331" t="s">
        <v>564</v>
      </c>
      <c r="D331">
        <v>1.8096743962388999</v>
      </c>
    </row>
    <row r="332" spans="1:4" x14ac:dyDescent="0.2">
      <c r="A332" t="s">
        <v>535</v>
      </c>
      <c r="B332" t="s">
        <v>565</v>
      </c>
      <c r="C332" t="s">
        <v>566</v>
      </c>
      <c r="D332">
        <v>1.6853629331364099</v>
      </c>
    </row>
    <row r="333" spans="1:4" x14ac:dyDescent="0.2">
      <c r="A333" t="s">
        <v>535</v>
      </c>
      <c r="B333" t="s">
        <v>567</v>
      </c>
      <c r="C333" t="s">
        <v>568</v>
      </c>
      <c r="D333">
        <v>1.4585044224492401</v>
      </c>
    </row>
    <row r="334" spans="1:4" x14ac:dyDescent="0.2">
      <c r="A334" t="s">
        <v>535</v>
      </c>
      <c r="B334" t="s">
        <v>569</v>
      </c>
      <c r="C334" t="s">
        <v>570</v>
      </c>
      <c r="D334">
        <v>1.40897687900992</v>
      </c>
    </row>
    <row r="335" spans="1:4" x14ac:dyDescent="0.2">
      <c r="A335" t="s">
        <v>535</v>
      </c>
      <c r="B335" t="s">
        <v>571</v>
      </c>
      <c r="C335" t="s">
        <v>276</v>
      </c>
      <c r="D335">
        <v>1.40711356457578</v>
      </c>
    </row>
    <row r="336" spans="1:4" x14ac:dyDescent="0.2">
      <c r="A336" t="s">
        <v>535</v>
      </c>
      <c r="B336" t="s">
        <v>572</v>
      </c>
      <c r="C336" t="s">
        <v>573</v>
      </c>
      <c r="D336">
        <v>1.3981626430843399</v>
      </c>
    </row>
    <row r="337" spans="1:4" x14ac:dyDescent="0.2">
      <c r="A337" t="s">
        <v>535</v>
      </c>
      <c r="B337" t="s">
        <v>279</v>
      </c>
      <c r="C337" t="s">
        <v>268</v>
      </c>
      <c r="D337">
        <v>1.3979565169400201</v>
      </c>
    </row>
    <row r="338" spans="1:4" x14ac:dyDescent="0.2">
      <c r="A338" t="s">
        <v>535</v>
      </c>
      <c r="B338" t="s">
        <v>574</v>
      </c>
      <c r="C338" t="s">
        <v>575</v>
      </c>
      <c r="D338">
        <v>1.2460640342126901</v>
      </c>
    </row>
    <row r="339" spans="1:4" x14ac:dyDescent="0.2">
      <c r="A339" t="s">
        <v>535</v>
      </c>
      <c r="B339" t="s">
        <v>576</v>
      </c>
      <c r="C339" t="s">
        <v>577</v>
      </c>
      <c r="D339">
        <v>1.23336033911089</v>
      </c>
    </row>
    <row r="340" spans="1:4" x14ac:dyDescent="0.2">
      <c r="A340" t="s">
        <v>535</v>
      </c>
      <c r="B340" t="s">
        <v>578</v>
      </c>
      <c r="C340" t="s">
        <v>579</v>
      </c>
      <c r="D340">
        <v>1.20427217997776</v>
      </c>
    </row>
    <row r="341" spans="1:4" x14ac:dyDescent="0.2">
      <c r="A341" t="s">
        <v>535</v>
      </c>
      <c r="B341" t="s">
        <v>580</v>
      </c>
      <c r="C341" t="s">
        <v>581</v>
      </c>
      <c r="D341">
        <v>1.12184814379126</v>
      </c>
    </row>
    <row r="342" spans="1:4" x14ac:dyDescent="0.2">
      <c r="A342" t="s">
        <v>535</v>
      </c>
      <c r="B342" t="s">
        <v>582</v>
      </c>
      <c r="C342" t="s">
        <v>583</v>
      </c>
      <c r="D342">
        <v>1.10504141017849</v>
      </c>
    </row>
    <row r="343" spans="1:4" x14ac:dyDescent="0.2">
      <c r="A343" t="s">
        <v>535</v>
      </c>
      <c r="B343" t="s">
        <v>584</v>
      </c>
      <c r="C343" t="s">
        <v>585</v>
      </c>
      <c r="D343">
        <v>1.08932847225258</v>
      </c>
    </row>
    <row r="344" spans="1:4" x14ac:dyDescent="0.2">
      <c r="A344" t="s">
        <v>535</v>
      </c>
      <c r="B344" t="s">
        <v>586</v>
      </c>
      <c r="C344" t="s">
        <v>587</v>
      </c>
      <c r="D344">
        <v>1.0887713841811399</v>
      </c>
    </row>
    <row r="345" spans="1:4" x14ac:dyDescent="0.2">
      <c r="A345" t="s">
        <v>535</v>
      </c>
      <c r="B345" t="s">
        <v>189</v>
      </c>
      <c r="C345" t="s">
        <v>190</v>
      </c>
      <c r="D345">
        <v>1.0774127422354101</v>
      </c>
    </row>
    <row r="346" spans="1:4" x14ac:dyDescent="0.2">
      <c r="A346" t="s">
        <v>535</v>
      </c>
      <c r="B346" t="s">
        <v>588</v>
      </c>
      <c r="C346" t="s">
        <v>589</v>
      </c>
      <c r="D346">
        <v>1.0544780936740701</v>
      </c>
    </row>
    <row r="347" spans="1:4" x14ac:dyDescent="0.2">
      <c r="A347" t="s">
        <v>535</v>
      </c>
      <c r="B347" t="s">
        <v>590</v>
      </c>
      <c r="C347" t="s">
        <v>591</v>
      </c>
      <c r="D347">
        <v>1.02737345089676</v>
      </c>
    </row>
    <row r="348" spans="1:4" x14ac:dyDescent="0.2">
      <c r="A348" t="s">
        <v>535</v>
      </c>
      <c r="B348" t="s">
        <v>592</v>
      </c>
      <c r="C348" t="s">
        <v>589</v>
      </c>
      <c r="D348">
        <v>1.0032071272749501</v>
      </c>
    </row>
    <row r="349" spans="1:4" x14ac:dyDescent="0.2">
      <c r="A349" t="s">
        <v>535</v>
      </c>
      <c r="B349" t="s">
        <v>593</v>
      </c>
      <c r="C349" t="s">
        <v>594</v>
      </c>
      <c r="D349">
        <v>-1.0149909382681499</v>
      </c>
    </row>
    <row r="350" spans="1:4" x14ac:dyDescent="0.2">
      <c r="A350" t="s">
        <v>535</v>
      </c>
      <c r="B350" t="s">
        <v>595</v>
      </c>
      <c r="C350" t="s">
        <v>596</v>
      </c>
      <c r="D350">
        <v>-1.0157280600055401</v>
      </c>
    </row>
    <row r="351" spans="1:4" x14ac:dyDescent="0.2">
      <c r="A351" t="s">
        <v>535</v>
      </c>
      <c r="B351" t="s">
        <v>597</v>
      </c>
      <c r="C351" t="s">
        <v>598</v>
      </c>
      <c r="D351">
        <v>-1.0345638683435301</v>
      </c>
    </row>
    <row r="352" spans="1:4" x14ac:dyDescent="0.2">
      <c r="A352" t="s">
        <v>535</v>
      </c>
      <c r="B352" t="s">
        <v>599</v>
      </c>
      <c r="C352" t="s">
        <v>101</v>
      </c>
      <c r="D352">
        <v>-1.0912649228912601</v>
      </c>
    </row>
    <row r="353" spans="1:4" x14ac:dyDescent="0.2">
      <c r="A353" t="s">
        <v>535</v>
      </c>
      <c r="B353" t="s">
        <v>600</v>
      </c>
      <c r="C353" t="s">
        <v>601</v>
      </c>
      <c r="D353">
        <v>-1.14631172119139</v>
      </c>
    </row>
    <row r="354" spans="1:4" x14ac:dyDescent="0.2">
      <c r="A354" t="s">
        <v>535</v>
      </c>
      <c r="B354" t="s">
        <v>602</v>
      </c>
      <c r="C354" t="s">
        <v>519</v>
      </c>
      <c r="D354">
        <v>-1.2458070347461601</v>
      </c>
    </row>
    <row r="355" spans="1:4" x14ac:dyDescent="0.2">
      <c r="A355" t="s">
        <v>535</v>
      </c>
      <c r="B355" t="s">
        <v>118</v>
      </c>
      <c r="C355" t="s">
        <v>119</v>
      </c>
      <c r="D355">
        <v>-1.3466423721287899</v>
      </c>
    </row>
    <row r="356" spans="1:4" x14ac:dyDescent="0.2">
      <c r="A356" t="s">
        <v>535</v>
      </c>
      <c r="B356" t="s">
        <v>406</v>
      </c>
      <c r="C356" t="s">
        <v>407</v>
      </c>
      <c r="D356">
        <v>-1.3592219555596901</v>
      </c>
    </row>
    <row r="357" spans="1:4" x14ac:dyDescent="0.2">
      <c r="A357" t="s">
        <v>535</v>
      </c>
      <c r="B357" t="s">
        <v>603</v>
      </c>
      <c r="C357" t="s">
        <v>604</v>
      </c>
      <c r="D357">
        <v>-1.37486637017403</v>
      </c>
    </row>
    <row r="358" spans="1:4" x14ac:dyDescent="0.2">
      <c r="A358" t="s">
        <v>535</v>
      </c>
      <c r="B358" t="s">
        <v>605</v>
      </c>
      <c r="C358" t="s">
        <v>606</v>
      </c>
      <c r="D358">
        <v>-1.3821076171842901</v>
      </c>
    </row>
    <row r="359" spans="1:4" x14ac:dyDescent="0.2">
      <c r="A359" t="s">
        <v>535</v>
      </c>
      <c r="B359" t="s">
        <v>607</v>
      </c>
      <c r="C359" t="s">
        <v>608</v>
      </c>
      <c r="D359">
        <v>-1.5470880817333901</v>
      </c>
    </row>
    <row r="360" spans="1:4" x14ac:dyDescent="0.2">
      <c r="A360" t="s">
        <v>535</v>
      </c>
      <c r="B360" t="s">
        <v>609</v>
      </c>
      <c r="C360" t="s">
        <v>610</v>
      </c>
      <c r="D360">
        <v>-1.55992599025698</v>
      </c>
    </row>
    <row r="361" spans="1:4" x14ac:dyDescent="0.2">
      <c r="A361" t="s">
        <v>535</v>
      </c>
      <c r="B361" t="s">
        <v>611</v>
      </c>
      <c r="C361" t="s">
        <v>612</v>
      </c>
      <c r="D361">
        <v>-1.58890893993416</v>
      </c>
    </row>
    <row r="362" spans="1:4" x14ac:dyDescent="0.2">
      <c r="A362" t="s">
        <v>535</v>
      </c>
      <c r="B362" t="s">
        <v>613</v>
      </c>
      <c r="C362" t="s">
        <v>614</v>
      </c>
      <c r="D362">
        <v>-1.71080060908732</v>
      </c>
    </row>
    <row r="363" spans="1:4" x14ac:dyDescent="0.2">
      <c r="A363" t="s">
        <v>535</v>
      </c>
      <c r="B363" t="s">
        <v>418</v>
      </c>
      <c r="C363" t="s">
        <v>419</v>
      </c>
      <c r="D363">
        <v>-1.7144982725501501</v>
      </c>
    </row>
    <row r="364" spans="1:4" x14ac:dyDescent="0.2">
      <c r="A364" t="s">
        <v>535</v>
      </c>
      <c r="B364" t="s">
        <v>615</v>
      </c>
      <c r="C364" t="s">
        <v>616</v>
      </c>
      <c r="D364">
        <v>-1.7580093554245999</v>
      </c>
    </row>
    <row r="365" spans="1:4" x14ac:dyDescent="0.2">
      <c r="A365" t="s">
        <v>535</v>
      </c>
      <c r="B365" t="s">
        <v>617</v>
      </c>
      <c r="C365" t="s">
        <v>618</v>
      </c>
      <c r="D365">
        <v>-1.8276473223306999</v>
      </c>
    </row>
    <row r="366" spans="1:4" x14ac:dyDescent="0.2">
      <c r="A366" t="s">
        <v>535</v>
      </c>
      <c r="B366" t="s">
        <v>489</v>
      </c>
      <c r="C366" t="s">
        <v>21</v>
      </c>
      <c r="D366">
        <v>-2.32717040886872</v>
      </c>
    </row>
    <row r="367" spans="1:4" x14ac:dyDescent="0.2">
      <c r="A367" t="s">
        <v>535</v>
      </c>
      <c r="B367" t="s">
        <v>619</v>
      </c>
      <c r="C367" t="s">
        <v>620</v>
      </c>
      <c r="D367">
        <v>-2.5494748031248502</v>
      </c>
    </row>
    <row r="368" spans="1:4" x14ac:dyDescent="0.2">
      <c r="A368" t="s">
        <v>535</v>
      </c>
      <c r="B368" t="s">
        <v>86</v>
      </c>
      <c r="C368" t="s">
        <v>87</v>
      </c>
      <c r="D368">
        <v>-3.25242712449222</v>
      </c>
    </row>
    <row r="369" spans="1:4" x14ac:dyDescent="0.2">
      <c r="A369" t="s">
        <v>535</v>
      </c>
      <c r="B369" t="s">
        <v>434</v>
      </c>
      <c r="C369" t="s">
        <v>435</v>
      </c>
      <c r="D369">
        <v>-4.2922807145409099</v>
      </c>
    </row>
    <row r="370" spans="1:4" x14ac:dyDescent="0.2">
      <c r="A370" t="s">
        <v>535</v>
      </c>
      <c r="B370" t="s">
        <v>132</v>
      </c>
      <c r="C370" t="s">
        <v>133</v>
      </c>
      <c r="D370">
        <v>-6.3315681212522303</v>
      </c>
    </row>
    <row r="371" spans="1:4" x14ac:dyDescent="0.2">
      <c r="A371" t="s">
        <v>535</v>
      </c>
      <c r="B371" t="s">
        <v>621</v>
      </c>
      <c r="C371" t="s">
        <v>622</v>
      </c>
      <c r="D371">
        <v>-7.3343940925039997</v>
      </c>
    </row>
    <row r="372" spans="1:4" x14ac:dyDescent="0.2">
      <c r="A372" t="s">
        <v>535</v>
      </c>
      <c r="B372" t="s">
        <v>623</v>
      </c>
      <c r="C372" t="s">
        <v>624</v>
      </c>
      <c r="D372">
        <v>-7.7266864510242899</v>
      </c>
    </row>
    <row r="373" spans="1:4" x14ac:dyDescent="0.2">
      <c r="A373" t="s">
        <v>535</v>
      </c>
      <c r="B373" t="s">
        <v>625</v>
      </c>
      <c r="C373" t="s">
        <v>626</v>
      </c>
      <c r="D373">
        <v>-7.7281746377771503</v>
      </c>
    </row>
    <row r="374" spans="1:4" x14ac:dyDescent="0.2">
      <c r="A374" t="s">
        <v>535</v>
      </c>
      <c r="B374" t="s">
        <v>627</v>
      </c>
      <c r="C374" t="s">
        <v>542</v>
      </c>
      <c r="D374">
        <v>-7.8919604381286401</v>
      </c>
    </row>
    <row r="375" spans="1:4" x14ac:dyDescent="0.2">
      <c r="A375" t="s">
        <v>535</v>
      </c>
      <c r="B375" t="s">
        <v>628</v>
      </c>
      <c r="C375" t="s">
        <v>629</v>
      </c>
      <c r="D375">
        <v>-8.1241547863268906</v>
      </c>
    </row>
    <row r="376" spans="1:4" x14ac:dyDescent="0.2">
      <c r="A376" t="s">
        <v>535</v>
      </c>
      <c r="B376" t="s">
        <v>630</v>
      </c>
      <c r="C376" t="s">
        <v>631</v>
      </c>
      <c r="D376">
        <v>-8.7924336443897495</v>
      </c>
    </row>
    <row r="377" spans="1:4" x14ac:dyDescent="0.2">
      <c r="A377" t="s">
        <v>535</v>
      </c>
      <c r="B377" t="s">
        <v>632</v>
      </c>
      <c r="C377" t="s">
        <v>633</v>
      </c>
      <c r="D377">
        <v>-8.8907861217069204</v>
      </c>
    </row>
    <row r="378" spans="1:4" x14ac:dyDescent="0.2">
      <c r="A378" t="s">
        <v>535</v>
      </c>
      <c r="B378" t="s">
        <v>634</v>
      </c>
      <c r="C378" t="s">
        <v>635</v>
      </c>
      <c r="D378">
        <v>-10.295569554150999</v>
      </c>
    </row>
    <row r="379" spans="1:4" x14ac:dyDescent="0.2">
      <c r="A379" t="s">
        <v>535</v>
      </c>
      <c r="B379" t="s">
        <v>636</v>
      </c>
      <c r="C379" t="s">
        <v>637</v>
      </c>
      <c r="D379">
        <v>-13.061316775071599</v>
      </c>
    </row>
    <row r="380" spans="1:4" x14ac:dyDescent="0.2">
      <c r="A380" t="s">
        <v>535</v>
      </c>
      <c r="B380" t="s">
        <v>82</v>
      </c>
      <c r="C380" t="s">
        <v>83</v>
      </c>
      <c r="D380">
        <v>-13.990870874258</v>
      </c>
    </row>
  </sheetData>
  <mergeCells count="1">
    <mergeCell ref="C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  Immune system</vt:lpstr>
      <vt:lpstr>Table S8  Reprodu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udeep Pandey</cp:lastModifiedBy>
  <dcterms:created xsi:type="dcterms:W3CDTF">2023-07-24T21:25:51Z</dcterms:created>
  <dcterms:modified xsi:type="dcterms:W3CDTF">2024-02-02T15:41:37Z</dcterms:modified>
</cp:coreProperties>
</file>